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 date1904="1"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manabusakamoto/Dropbox/Research/Archosaur_jaw_muscle_Mk2/DataMining/Data-Primary/DataBases/xlsx/"/>
    </mc:Choice>
  </mc:AlternateContent>
  <bookViews>
    <workbookView xWindow="0" yWindow="460" windowWidth="51200" windowHeight="26740" tabRatio="500" activeTab="3"/>
  </bookViews>
  <sheets>
    <sheet name="data_Dissections" sheetId="1" r:id="rId1"/>
    <sheet name="data_Ref" sheetId="3" r:id="rId2"/>
    <sheet name="Sheet2" sheetId="11" r:id="rId3"/>
    <sheet name="data" sheetId="2" r:id="rId4"/>
  </sheets>
  <definedNames>
    <definedName name="_xlnm._FilterDatabase" localSheetId="3" hidden="1">data!$A$1:$AA$711</definedName>
  </definedNames>
  <calcPr calcId="150001" concurrentCalc="0"/>
  <pivotCaches>
    <pivotCache cacheId="0" r:id="rId5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19" i="2" l="1"/>
  <c r="R419" i="2"/>
  <c r="Q419" i="2"/>
  <c r="P419" i="2"/>
  <c r="O419" i="2"/>
  <c r="N419" i="2"/>
  <c r="S418" i="2"/>
  <c r="R418" i="2"/>
  <c r="Q418" i="2"/>
  <c r="P418" i="2"/>
  <c r="O418" i="2"/>
  <c r="N418" i="2"/>
  <c r="S417" i="2"/>
  <c r="R417" i="2"/>
  <c r="Q417" i="2"/>
  <c r="P417" i="2"/>
  <c r="O417" i="2"/>
  <c r="N417" i="2"/>
  <c r="S416" i="2"/>
  <c r="R416" i="2"/>
  <c r="Q416" i="2"/>
  <c r="P416" i="2"/>
  <c r="O416" i="2"/>
  <c r="N416" i="2"/>
  <c r="S415" i="2"/>
  <c r="R415" i="2"/>
  <c r="Q415" i="2"/>
  <c r="P415" i="2"/>
  <c r="O415" i="2"/>
  <c r="N415" i="2"/>
  <c r="S414" i="2"/>
  <c r="R414" i="2"/>
  <c r="Q414" i="2"/>
  <c r="P414" i="2"/>
  <c r="O414" i="2"/>
  <c r="N414" i="2"/>
  <c r="S413" i="2"/>
  <c r="R413" i="2"/>
  <c r="Q413" i="2"/>
  <c r="P413" i="2"/>
  <c r="O413" i="2"/>
  <c r="N413" i="2"/>
  <c r="S412" i="2"/>
  <c r="R412" i="2"/>
  <c r="Q412" i="2"/>
  <c r="P412" i="2"/>
  <c r="O412" i="2"/>
  <c r="N412" i="2"/>
  <c r="S411" i="2"/>
  <c r="R411" i="2"/>
  <c r="Q411" i="2"/>
  <c r="P411" i="2"/>
  <c r="O411" i="2"/>
  <c r="N411" i="2"/>
  <c r="S410" i="2"/>
  <c r="R410" i="2"/>
  <c r="Q410" i="2"/>
  <c r="P410" i="2"/>
  <c r="O410" i="2"/>
  <c r="N410" i="2"/>
  <c r="S409" i="2"/>
  <c r="R409" i="2"/>
  <c r="Q409" i="2"/>
  <c r="P409" i="2"/>
  <c r="O409" i="2"/>
  <c r="N409" i="2"/>
  <c r="S408" i="2"/>
  <c r="R408" i="2"/>
  <c r="Q408" i="2"/>
  <c r="P408" i="2"/>
  <c r="O408" i="2"/>
  <c r="N408" i="2"/>
  <c r="S407" i="2"/>
  <c r="R407" i="2"/>
  <c r="Q407" i="2"/>
  <c r="P407" i="2"/>
  <c r="O407" i="2"/>
  <c r="N407" i="2"/>
  <c r="S406" i="2"/>
  <c r="R406" i="2"/>
  <c r="Q406" i="2"/>
  <c r="P406" i="2"/>
  <c r="O406" i="2"/>
  <c r="N406" i="2"/>
  <c r="S405" i="2"/>
  <c r="R405" i="2"/>
  <c r="Q405" i="2"/>
  <c r="P405" i="2"/>
  <c r="O405" i="2"/>
  <c r="N405" i="2"/>
  <c r="S404" i="2"/>
  <c r="R404" i="2"/>
  <c r="Q404" i="2"/>
  <c r="P404" i="2"/>
  <c r="O404" i="2"/>
  <c r="N404" i="2"/>
  <c r="S403" i="2"/>
  <c r="R403" i="2"/>
  <c r="Q403" i="2"/>
  <c r="P403" i="2"/>
  <c r="O403" i="2"/>
  <c r="N403" i="2"/>
  <c r="S402" i="2"/>
  <c r="R402" i="2"/>
  <c r="Q402" i="2"/>
  <c r="P402" i="2"/>
  <c r="O402" i="2"/>
  <c r="N402" i="2"/>
  <c r="S401" i="2"/>
  <c r="R401" i="2"/>
  <c r="Q401" i="2"/>
  <c r="P401" i="2"/>
  <c r="O401" i="2"/>
  <c r="N401" i="2"/>
  <c r="S400" i="2"/>
  <c r="R400" i="2"/>
  <c r="Q400" i="2"/>
  <c r="P400" i="2"/>
  <c r="O400" i="2"/>
  <c r="N400" i="2"/>
  <c r="S399" i="2"/>
  <c r="R399" i="2"/>
  <c r="Q399" i="2"/>
  <c r="P399" i="2"/>
  <c r="O399" i="2"/>
  <c r="N399" i="2"/>
  <c r="S398" i="2"/>
  <c r="R398" i="2"/>
  <c r="Q398" i="2"/>
  <c r="P398" i="2"/>
  <c r="O398" i="2"/>
  <c r="N398" i="2"/>
  <c r="S397" i="2"/>
  <c r="R397" i="2"/>
  <c r="Q397" i="2"/>
  <c r="P397" i="2"/>
  <c r="O397" i="2"/>
  <c r="N397" i="2"/>
  <c r="S396" i="2"/>
  <c r="R396" i="2"/>
  <c r="Q396" i="2"/>
  <c r="P396" i="2"/>
  <c r="O396" i="2"/>
  <c r="N396" i="2"/>
  <c r="S395" i="2"/>
  <c r="R395" i="2"/>
  <c r="Q395" i="2"/>
  <c r="P395" i="2"/>
  <c r="O395" i="2"/>
  <c r="N395" i="2"/>
  <c r="S394" i="2"/>
  <c r="R394" i="2"/>
  <c r="Q394" i="2"/>
  <c r="P394" i="2"/>
  <c r="O394" i="2"/>
  <c r="N394" i="2"/>
  <c r="S393" i="2"/>
  <c r="R393" i="2"/>
  <c r="Q393" i="2"/>
  <c r="P393" i="2"/>
  <c r="O393" i="2"/>
  <c r="N393" i="2"/>
  <c r="S392" i="2"/>
  <c r="R392" i="2"/>
  <c r="Q392" i="2"/>
  <c r="P392" i="2"/>
  <c r="O392" i="2"/>
  <c r="N392" i="2"/>
  <c r="S391" i="2"/>
  <c r="R391" i="2"/>
  <c r="Q391" i="2"/>
  <c r="P391" i="2"/>
  <c r="O391" i="2"/>
  <c r="N391" i="2"/>
  <c r="S390" i="2"/>
  <c r="R390" i="2"/>
  <c r="Q390" i="2"/>
  <c r="P390" i="2"/>
  <c r="O390" i="2"/>
  <c r="N390" i="2"/>
  <c r="S389" i="2"/>
  <c r="R389" i="2"/>
  <c r="Q389" i="2"/>
  <c r="P389" i="2"/>
  <c r="O389" i="2"/>
  <c r="N389" i="2"/>
  <c r="S388" i="2"/>
  <c r="R388" i="2"/>
  <c r="Q388" i="2"/>
  <c r="P388" i="2"/>
  <c r="O388" i="2"/>
  <c r="N388" i="2"/>
  <c r="S387" i="2"/>
  <c r="R387" i="2"/>
  <c r="Q387" i="2"/>
  <c r="P387" i="2"/>
  <c r="O387" i="2"/>
  <c r="N387" i="2"/>
  <c r="S386" i="2"/>
  <c r="R386" i="2"/>
  <c r="Q386" i="2"/>
  <c r="P386" i="2"/>
  <c r="O386" i="2"/>
  <c r="N386" i="2"/>
  <c r="S385" i="2"/>
  <c r="R385" i="2"/>
  <c r="Q385" i="2"/>
  <c r="P385" i="2"/>
  <c r="O385" i="2"/>
  <c r="N385" i="2"/>
  <c r="S384" i="2"/>
  <c r="R384" i="2"/>
  <c r="Q384" i="2"/>
  <c r="P384" i="2"/>
  <c r="O384" i="2"/>
  <c r="N384" i="2"/>
  <c r="S383" i="2"/>
  <c r="R383" i="2"/>
  <c r="Q383" i="2"/>
  <c r="P383" i="2"/>
  <c r="O383" i="2"/>
  <c r="N383" i="2"/>
  <c r="S382" i="2"/>
  <c r="R382" i="2"/>
  <c r="Q382" i="2"/>
  <c r="P382" i="2"/>
  <c r="O382" i="2"/>
  <c r="N382" i="2"/>
  <c r="S381" i="2"/>
  <c r="R381" i="2"/>
  <c r="Q381" i="2"/>
  <c r="P381" i="2"/>
  <c r="O381" i="2"/>
  <c r="N381" i="2"/>
  <c r="S380" i="2"/>
  <c r="R380" i="2"/>
  <c r="Q380" i="2"/>
  <c r="P380" i="2"/>
  <c r="O380" i="2"/>
  <c r="N380" i="2"/>
  <c r="S379" i="2"/>
  <c r="R379" i="2"/>
  <c r="Q379" i="2"/>
  <c r="P379" i="2"/>
  <c r="O379" i="2"/>
  <c r="N379" i="2"/>
  <c r="S378" i="2"/>
  <c r="R378" i="2"/>
  <c r="Q378" i="2"/>
  <c r="P378" i="2"/>
  <c r="O378" i="2"/>
  <c r="N378" i="2"/>
  <c r="S377" i="2"/>
  <c r="R377" i="2"/>
  <c r="Q377" i="2"/>
  <c r="P377" i="2"/>
  <c r="O377" i="2"/>
  <c r="N377" i="2"/>
  <c r="S376" i="2"/>
  <c r="R376" i="2"/>
  <c r="Q376" i="2"/>
  <c r="P376" i="2"/>
  <c r="O376" i="2"/>
  <c r="N376" i="2"/>
  <c r="S375" i="2"/>
  <c r="R375" i="2"/>
  <c r="Q375" i="2"/>
  <c r="P375" i="2"/>
  <c r="O375" i="2"/>
  <c r="N375" i="2"/>
  <c r="S374" i="2"/>
  <c r="R374" i="2"/>
  <c r="Q374" i="2"/>
  <c r="P374" i="2"/>
  <c r="O374" i="2"/>
  <c r="N374" i="2"/>
  <c r="S373" i="2"/>
  <c r="R373" i="2"/>
  <c r="Q373" i="2"/>
  <c r="P373" i="2"/>
  <c r="O373" i="2"/>
  <c r="N373" i="2"/>
  <c r="S372" i="2"/>
  <c r="R372" i="2"/>
  <c r="Q372" i="2"/>
  <c r="P372" i="2"/>
  <c r="O372" i="2"/>
  <c r="N372" i="2"/>
  <c r="S371" i="2"/>
  <c r="R371" i="2"/>
  <c r="Q371" i="2"/>
  <c r="P371" i="2"/>
  <c r="O371" i="2"/>
  <c r="N371" i="2"/>
  <c r="S370" i="2"/>
  <c r="R370" i="2"/>
  <c r="Q370" i="2"/>
  <c r="P370" i="2"/>
  <c r="O370" i="2"/>
  <c r="N370" i="2"/>
  <c r="S369" i="2"/>
  <c r="R369" i="2"/>
  <c r="Q369" i="2"/>
  <c r="P369" i="2"/>
  <c r="O369" i="2"/>
  <c r="N369" i="2"/>
  <c r="S368" i="2"/>
  <c r="R368" i="2"/>
  <c r="Q368" i="2"/>
  <c r="P368" i="2"/>
  <c r="O368" i="2"/>
  <c r="N368" i="2"/>
  <c r="S367" i="2"/>
  <c r="R367" i="2"/>
  <c r="Q367" i="2"/>
  <c r="P367" i="2"/>
  <c r="O367" i="2"/>
  <c r="N367" i="2"/>
  <c r="S366" i="2"/>
  <c r="R366" i="2"/>
  <c r="Q366" i="2"/>
  <c r="P366" i="2"/>
  <c r="O366" i="2"/>
  <c r="N366" i="2"/>
  <c r="S365" i="2"/>
  <c r="R365" i="2"/>
  <c r="Q365" i="2"/>
  <c r="P365" i="2"/>
  <c r="O365" i="2"/>
  <c r="N365" i="2"/>
  <c r="S364" i="2"/>
  <c r="R364" i="2"/>
  <c r="Q364" i="2"/>
  <c r="P364" i="2"/>
  <c r="O364" i="2"/>
  <c r="N364" i="2"/>
  <c r="S363" i="2"/>
  <c r="R363" i="2"/>
  <c r="Q363" i="2"/>
  <c r="P363" i="2"/>
  <c r="O363" i="2"/>
  <c r="N363" i="2"/>
  <c r="S362" i="2"/>
  <c r="R362" i="2"/>
  <c r="Q362" i="2"/>
  <c r="P362" i="2"/>
  <c r="O362" i="2"/>
  <c r="N362" i="2"/>
  <c r="S361" i="2"/>
  <c r="R361" i="2"/>
  <c r="Q361" i="2"/>
  <c r="P361" i="2"/>
  <c r="O361" i="2"/>
  <c r="N361" i="2"/>
  <c r="S360" i="2"/>
  <c r="R360" i="2"/>
  <c r="Q360" i="2"/>
  <c r="P360" i="2"/>
  <c r="O360" i="2"/>
  <c r="N360" i="2"/>
  <c r="S359" i="2"/>
  <c r="R359" i="2"/>
  <c r="Q359" i="2"/>
  <c r="P359" i="2"/>
  <c r="O359" i="2"/>
  <c r="N359" i="2"/>
  <c r="S358" i="2"/>
  <c r="R358" i="2"/>
  <c r="Q358" i="2"/>
  <c r="P358" i="2"/>
  <c r="O358" i="2"/>
  <c r="N358" i="2"/>
  <c r="S357" i="2"/>
  <c r="R357" i="2"/>
  <c r="Q357" i="2"/>
  <c r="P357" i="2"/>
  <c r="O357" i="2"/>
  <c r="N357" i="2"/>
  <c r="S356" i="2"/>
  <c r="R356" i="2"/>
  <c r="Q356" i="2"/>
  <c r="P356" i="2"/>
  <c r="O356" i="2"/>
  <c r="N356" i="2"/>
  <c r="S355" i="2"/>
  <c r="R355" i="2"/>
  <c r="Q355" i="2"/>
  <c r="P355" i="2"/>
  <c r="O355" i="2"/>
  <c r="N355" i="2"/>
  <c r="S354" i="2"/>
  <c r="R354" i="2"/>
  <c r="Q354" i="2"/>
  <c r="P354" i="2"/>
  <c r="O354" i="2"/>
  <c r="N354" i="2"/>
  <c r="S353" i="2"/>
  <c r="R353" i="2"/>
  <c r="Q353" i="2"/>
  <c r="P353" i="2"/>
  <c r="O353" i="2"/>
  <c r="N353" i="2"/>
  <c r="S352" i="2"/>
  <c r="R352" i="2"/>
  <c r="Q352" i="2"/>
  <c r="P352" i="2"/>
  <c r="O352" i="2"/>
  <c r="N352" i="2"/>
  <c r="S351" i="2"/>
  <c r="R351" i="2"/>
  <c r="Q351" i="2"/>
  <c r="P351" i="2"/>
  <c r="O351" i="2"/>
  <c r="N351" i="2"/>
  <c r="S350" i="2"/>
  <c r="R350" i="2"/>
  <c r="Q350" i="2"/>
  <c r="P350" i="2"/>
  <c r="O350" i="2"/>
  <c r="N350" i="2"/>
  <c r="S349" i="2"/>
  <c r="R349" i="2"/>
  <c r="Q349" i="2"/>
  <c r="P349" i="2"/>
  <c r="O349" i="2"/>
  <c r="N349" i="2"/>
  <c r="S348" i="2"/>
  <c r="R348" i="2"/>
  <c r="Q348" i="2"/>
  <c r="P348" i="2"/>
  <c r="O348" i="2"/>
  <c r="N348" i="2"/>
  <c r="S347" i="2"/>
  <c r="R347" i="2"/>
  <c r="Q347" i="2"/>
  <c r="P347" i="2"/>
  <c r="O347" i="2"/>
  <c r="N347" i="2"/>
  <c r="S346" i="2"/>
  <c r="R346" i="2"/>
  <c r="Q346" i="2"/>
  <c r="P346" i="2"/>
  <c r="O346" i="2"/>
  <c r="N346" i="2"/>
  <c r="S345" i="2"/>
  <c r="R345" i="2"/>
  <c r="Q345" i="2"/>
  <c r="P345" i="2"/>
  <c r="O345" i="2"/>
  <c r="N345" i="2"/>
  <c r="S344" i="2"/>
  <c r="R344" i="2"/>
  <c r="Q344" i="2"/>
  <c r="P344" i="2"/>
  <c r="O344" i="2"/>
  <c r="N344" i="2"/>
  <c r="S343" i="2"/>
  <c r="R343" i="2"/>
  <c r="Q343" i="2"/>
  <c r="P343" i="2"/>
  <c r="O343" i="2"/>
  <c r="N343" i="2"/>
  <c r="S342" i="2"/>
  <c r="R342" i="2"/>
  <c r="Q342" i="2"/>
  <c r="P342" i="2"/>
  <c r="O342" i="2"/>
  <c r="N342" i="2"/>
  <c r="S341" i="2"/>
  <c r="R341" i="2"/>
  <c r="Q341" i="2"/>
  <c r="P341" i="2"/>
  <c r="O341" i="2"/>
  <c r="N341" i="2"/>
  <c r="S340" i="2"/>
  <c r="R340" i="2"/>
  <c r="Q340" i="2"/>
  <c r="P340" i="2"/>
  <c r="O340" i="2"/>
  <c r="N340" i="2"/>
  <c r="S339" i="2"/>
  <c r="R339" i="2"/>
  <c r="Q339" i="2"/>
  <c r="P339" i="2"/>
  <c r="O339" i="2"/>
  <c r="N339" i="2"/>
  <c r="S338" i="2"/>
  <c r="R338" i="2"/>
  <c r="Q338" i="2"/>
  <c r="P338" i="2"/>
  <c r="O338" i="2"/>
  <c r="N338" i="2"/>
  <c r="S337" i="2"/>
  <c r="R337" i="2"/>
  <c r="Q337" i="2"/>
  <c r="P337" i="2"/>
  <c r="O337" i="2"/>
  <c r="N337" i="2"/>
  <c r="S336" i="2"/>
  <c r="R336" i="2"/>
  <c r="Q336" i="2"/>
  <c r="P336" i="2"/>
  <c r="O336" i="2"/>
  <c r="N336" i="2"/>
  <c r="S335" i="2"/>
  <c r="R335" i="2"/>
  <c r="Q335" i="2"/>
  <c r="P335" i="2"/>
  <c r="O335" i="2"/>
  <c r="N335" i="2"/>
  <c r="S334" i="2"/>
  <c r="R334" i="2"/>
  <c r="Q334" i="2"/>
  <c r="P334" i="2"/>
  <c r="O334" i="2"/>
  <c r="N334" i="2"/>
  <c r="S333" i="2"/>
  <c r="R333" i="2"/>
  <c r="Q333" i="2"/>
  <c r="P333" i="2"/>
  <c r="O333" i="2"/>
  <c r="N333" i="2"/>
  <c r="S332" i="2"/>
  <c r="R332" i="2"/>
  <c r="Q332" i="2"/>
  <c r="P332" i="2"/>
  <c r="O332" i="2"/>
  <c r="N332" i="2"/>
  <c r="S331" i="2"/>
  <c r="R331" i="2"/>
  <c r="Q331" i="2"/>
  <c r="P331" i="2"/>
  <c r="O331" i="2"/>
  <c r="N331" i="2"/>
  <c r="S330" i="2"/>
  <c r="R330" i="2"/>
  <c r="Q330" i="2"/>
  <c r="P330" i="2"/>
  <c r="O330" i="2"/>
  <c r="N330" i="2"/>
  <c r="S329" i="2"/>
  <c r="R329" i="2"/>
  <c r="Q329" i="2"/>
  <c r="P329" i="2"/>
  <c r="O329" i="2"/>
  <c r="N329" i="2"/>
  <c r="S328" i="2"/>
  <c r="R328" i="2"/>
  <c r="Q328" i="2"/>
  <c r="P328" i="2"/>
  <c r="O328" i="2"/>
  <c r="N328" i="2"/>
  <c r="S327" i="2"/>
  <c r="R327" i="2"/>
  <c r="Q327" i="2"/>
  <c r="P327" i="2"/>
  <c r="O327" i="2"/>
  <c r="N327" i="2"/>
  <c r="S326" i="2"/>
  <c r="R326" i="2"/>
  <c r="Q326" i="2"/>
  <c r="P326" i="2"/>
  <c r="O326" i="2"/>
  <c r="N326" i="2"/>
  <c r="S325" i="2"/>
  <c r="R325" i="2"/>
  <c r="Q325" i="2"/>
  <c r="P325" i="2"/>
  <c r="O325" i="2"/>
  <c r="N325" i="2"/>
  <c r="S324" i="2"/>
  <c r="R324" i="2"/>
  <c r="Q324" i="2"/>
  <c r="P324" i="2"/>
  <c r="O324" i="2"/>
  <c r="N324" i="2"/>
  <c r="S323" i="2"/>
  <c r="R323" i="2"/>
  <c r="Q323" i="2"/>
  <c r="P323" i="2"/>
  <c r="O323" i="2"/>
  <c r="N323" i="2"/>
  <c r="S322" i="2"/>
  <c r="R322" i="2"/>
  <c r="Q322" i="2"/>
  <c r="P322" i="2"/>
  <c r="O322" i="2"/>
  <c r="N322" i="2"/>
  <c r="S321" i="2"/>
  <c r="R321" i="2"/>
  <c r="Q321" i="2"/>
  <c r="P321" i="2"/>
  <c r="O321" i="2"/>
  <c r="N321" i="2"/>
  <c r="S320" i="2"/>
  <c r="R320" i="2"/>
  <c r="Q320" i="2"/>
  <c r="P320" i="2"/>
  <c r="O320" i="2"/>
  <c r="N320" i="2"/>
  <c r="S319" i="2"/>
  <c r="R319" i="2"/>
  <c r="Q319" i="2"/>
  <c r="P319" i="2"/>
  <c r="O319" i="2"/>
  <c r="N319" i="2"/>
  <c r="S318" i="2"/>
  <c r="R318" i="2"/>
  <c r="Q318" i="2"/>
  <c r="P318" i="2"/>
  <c r="O318" i="2"/>
  <c r="N318" i="2"/>
  <c r="S317" i="2"/>
  <c r="R317" i="2"/>
  <c r="Q317" i="2"/>
  <c r="P317" i="2"/>
  <c r="O317" i="2"/>
  <c r="N317" i="2"/>
  <c r="S316" i="2"/>
  <c r="R316" i="2"/>
  <c r="Q316" i="2"/>
  <c r="P316" i="2"/>
  <c r="O316" i="2"/>
  <c r="N316" i="2"/>
  <c r="S315" i="2"/>
  <c r="R315" i="2"/>
  <c r="Q315" i="2"/>
  <c r="P315" i="2"/>
  <c r="O315" i="2"/>
  <c r="N315" i="2"/>
  <c r="S314" i="2"/>
  <c r="R314" i="2"/>
  <c r="Q314" i="2"/>
  <c r="P314" i="2"/>
  <c r="O314" i="2"/>
  <c r="N314" i="2"/>
  <c r="S313" i="2"/>
  <c r="R313" i="2"/>
  <c r="Q313" i="2"/>
  <c r="P313" i="2"/>
  <c r="O313" i="2"/>
  <c r="N313" i="2"/>
  <c r="S312" i="2"/>
  <c r="R312" i="2"/>
  <c r="Q312" i="2"/>
  <c r="P312" i="2"/>
  <c r="O312" i="2"/>
  <c r="N312" i="2"/>
  <c r="S311" i="2"/>
  <c r="R311" i="2"/>
  <c r="Q311" i="2"/>
  <c r="P311" i="2"/>
  <c r="O311" i="2"/>
  <c r="N311" i="2"/>
  <c r="S310" i="2"/>
  <c r="R310" i="2"/>
  <c r="Q310" i="2"/>
  <c r="P310" i="2"/>
  <c r="O310" i="2"/>
  <c r="N310" i="2"/>
  <c r="S309" i="2"/>
  <c r="R309" i="2"/>
  <c r="Q309" i="2"/>
  <c r="P309" i="2"/>
  <c r="O309" i="2"/>
  <c r="N309" i="2"/>
  <c r="S308" i="2"/>
  <c r="R308" i="2"/>
  <c r="Q308" i="2"/>
  <c r="P308" i="2"/>
  <c r="O308" i="2"/>
  <c r="N308" i="2"/>
  <c r="S307" i="2"/>
  <c r="R307" i="2"/>
  <c r="Q307" i="2"/>
  <c r="P307" i="2"/>
  <c r="O307" i="2"/>
  <c r="N307" i="2"/>
  <c r="S306" i="2"/>
  <c r="R306" i="2"/>
  <c r="Q306" i="2"/>
  <c r="P306" i="2"/>
  <c r="O306" i="2"/>
  <c r="N306" i="2"/>
  <c r="S305" i="2"/>
  <c r="R305" i="2"/>
  <c r="Q305" i="2"/>
  <c r="P305" i="2"/>
  <c r="O305" i="2"/>
  <c r="N305" i="2"/>
  <c r="S304" i="2"/>
  <c r="R304" i="2"/>
  <c r="Q304" i="2"/>
  <c r="P304" i="2"/>
  <c r="O304" i="2"/>
  <c r="N304" i="2"/>
  <c r="S303" i="2"/>
  <c r="R303" i="2"/>
  <c r="Q303" i="2"/>
  <c r="P303" i="2"/>
  <c r="O303" i="2"/>
  <c r="N303" i="2"/>
  <c r="S302" i="2"/>
  <c r="R302" i="2"/>
  <c r="Q302" i="2"/>
  <c r="P302" i="2"/>
  <c r="O302" i="2"/>
  <c r="N302" i="2"/>
  <c r="S301" i="2"/>
  <c r="R301" i="2"/>
  <c r="Q301" i="2"/>
  <c r="P301" i="2"/>
  <c r="O301" i="2"/>
  <c r="N301" i="2"/>
  <c r="S300" i="2"/>
  <c r="R300" i="2"/>
  <c r="Q300" i="2"/>
  <c r="P300" i="2"/>
  <c r="O300" i="2"/>
  <c r="N300" i="2"/>
  <c r="S299" i="2"/>
  <c r="R299" i="2"/>
  <c r="Q299" i="2"/>
  <c r="P299" i="2"/>
  <c r="O299" i="2"/>
  <c r="N299" i="2"/>
  <c r="S298" i="2"/>
  <c r="R298" i="2"/>
  <c r="Q298" i="2"/>
  <c r="P298" i="2"/>
  <c r="O298" i="2"/>
  <c r="N298" i="2"/>
  <c r="S297" i="2"/>
  <c r="R297" i="2"/>
  <c r="Q297" i="2"/>
  <c r="P297" i="2"/>
  <c r="O297" i="2"/>
  <c r="N297" i="2"/>
  <c r="S296" i="2"/>
  <c r="R296" i="2"/>
  <c r="Q296" i="2"/>
  <c r="P296" i="2"/>
  <c r="O296" i="2"/>
  <c r="N296" i="2"/>
  <c r="S295" i="2"/>
  <c r="R295" i="2"/>
  <c r="Q295" i="2"/>
  <c r="P295" i="2"/>
  <c r="O295" i="2"/>
  <c r="N295" i="2"/>
  <c r="S294" i="2"/>
  <c r="R294" i="2"/>
  <c r="Q294" i="2"/>
  <c r="P294" i="2"/>
  <c r="O294" i="2"/>
  <c r="N294" i="2"/>
  <c r="S293" i="2"/>
  <c r="R293" i="2"/>
  <c r="Q293" i="2"/>
  <c r="P293" i="2"/>
  <c r="O293" i="2"/>
  <c r="N293" i="2"/>
  <c r="S292" i="2"/>
  <c r="R292" i="2"/>
  <c r="Q292" i="2"/>
  <c r="P292" i="2"/>
  <c r="O292" i="2"/>
  <c r="N292" i="2"/>
  <c r="S291" i="2"/>
  <c r="R291" i="2"/>
  <c r="Q291" i="2"/>
  <c r="P291" i="2"/>
  <c r="O291" i="2"/>
  <c r="N291" i="2"/>
  <c r="S290" i="2"/>
  <c r="R290" i="2"/>
  <c r="Q290" i="2"/>
  <c r="P290" i="2"/>
  <c r="O290" i="2"/>
  <c r="N290" i="2"/>
  <c r="S289" i="2"/>
  <c r="R289" i="2"/>
  <c r="Q289" i="2"/>
  <c r="P289" i="2"/>
  <c r="O289" i="2"/>
  <c r="N289" i="2"/>
  <c r="S288" i="2"/>
  <c r="R288" i="2"/>
  <c r="Q288" i="2"/>
  <c r="P288" i="2"/>
  <c r="O288" i="2"/>
  <c r="N288" i="2"/>
  <c r="S287" i="2"/>
  <c r="R287" i="2"/>
  <c r="Q287" i="2"/>
  <c r="P287" i="2"/>
  <c r="O287" i="2"/>
  <c r="N287" i="2"/>
  <c r="S286" i="2"/>
  <c r="R286" i="2"/>
  <c r="Q286" i="2"/>
  <c r="P286" i="2"/>
  <c r="O286" i="2"/>
  <c r="N286" i="2"/>
  <c r="S285" i="2"/>
  <c r="R285" i="2"/>
  <c r="Q285" i="2"/>
  <c r="P285" i="2"/>
  <c r="O285" i="2"/>
  <c r="N285" i="2"/>
  <c r="S284" i="2"/>
  <c r="R284" i="2"/>
  <c r="Q284" i="2"/>
  <c r="P284" i="2"/>
  <c r="O284" i="2"/>
  <c r="N284" i="2"/>
  <c r="S283" i="2"/>
  <c r="R283" i="2"/>
  <c r="Q283" i="2"/>
  <c r="P283" i="2"/>
  <c r="O283" i="2"/>
  <c r="N283" i="2"/>
  <c r="S282" i="2"/>
  <c r="R282" i="2"/>
  <c r="Q282" i="2"/>
  <c r="P282" i="2"/>
  <c r="O282" i="2"/>
  <c r="N282" i="2"/>
  <c r="S281" i="2"/>
  <c r="R281" i="2"/>
  <c r="Q281" i="2"/>
  <c r="P281" i="2"/>
  <c r="O281" i="2"/>
  <c r="N281" i="2"/>
  <c r="S280" i="2"/>
  <c r="R280" i="2"/>
  <c r="Q280" i="2"/>
  <c r="P280" i="2"/>
  <c r="O280" i="2"/>
  <c r="N280" i="2"/>
  <c r="S279" i="2"/>
  <c r="R279" i="2"/>
  <c r="Q279" i="2"/>
  <c r="P279" i="2"/>
  <c r="O279" i="2"/>
  <c r="N279" i="2"/>
  <c r="S278" i="2"/>
  <c r="R278" i="2"/>
  <c r="Q278" i="2"/>
  <c r="P278" i="2"/>
  <c r="O278" i="2"/>
  <c r="N278" i="2"/>
  <c r="S277" i="2"/>
  <c r="R277" i="2"/>
  <c r="Q277" i="2"/>
  <c r="P277" i="2"/>
  <c r="O277" i="2"/>
  <c r="N277" i="2"/>
  <c r="S276" i="2"/>
  <c r="R276" i="2"/>
  <c r="Q276" i="2"/>
  <c r="P276" i="2"/>
  <c r="O276" i="2"/>
  <c r="N276" i="2"/>
  <c r="S275" i="2"/>
  <c r="R275" i="2"/>
  <c r="Q275" i="2"/>
  <c r="P275" i="2"/>
  <c r="O275" i="2"/>
  <c r="N275" i="2"/>
  <c r="S274" i="2"/>
  <c r="R274" i="2"/>
  <c r="Q274" i="2"/>
  <c r="P274" i="2"/>
  <c r="O274" i="2"/>
  <c r="N274" i="2"/>
  <c r="S273" i="2"/>
  <c r="R273" i="2"/>
  <c r="Q273" i="2"/>
  <c r="P273" i="2"/>
  <c r="O273" i="2"/>
  <c r="N273" i="2"/>
  <c r="S272" i="2"/>
  <c r="R272" i="2"/>
  <c r="Q272" i="2"/>
  <c r="P272" i="2"/>
  <c r="O272" i="2"/>
  <c r="N272" i="2"/>
  <c r="S271" i="2"/>
  <c r="R271" i="2"/>
  <c r="Q271" i="2"/>
  <c r="P271" i="2"/>
  <c r="O271" i="2"/>
  <c r="N271" i="2"/>
  <c r="S270" i="2"/>
  <c r="R270" i="2"/>
  <c r="Q270" i="2"/>
  <c r="P270" i="2"/>
  <c r="O270" i="2"/>
  <c r="N270" i="2"/>
  <c r="S269" i="2"/>
  <c r="R269" i="2"/>
  <c r="Q269" i="2"/>
  <c r="P269" i="2"/>
  <c r="O269" i="2"/>
  <c r="N269" i="2"/>
  <c r="S268" i="2"/>
  <c r="R268" i="2"/>
  <c r="Q268" i="2"/>
  <c r="P268" i="2"/>
  <c r="O268" i="2"/>
  <c r="N268" i="2"/>
  <c r="S267" i="2"/>
  <c r="R267" i="2"/>
  <c r="Q267" i="2"/>
  <c r="P267" i="2"/>
  <c r="O267" i="2"/>
  <c r="N267" i="2"/>
  <c r="S266" i="2"/>
  <c r="R266" i="2"/>
  <c r="Q266" i="2"/>
  <c r="P266" i="2"/>
  <c r="O266" i="2"/>
  <c r="N266" i="2"/>
  <c r="S265" i="2"/>
  <c r="R265" i="2"/>
  <c r="Q265" i="2"/>
  <c r="P265" i="2"/>
  <c r="O265" i="2"/>
  <c r="N265" i="2"/>
  <c r="S264" i="2"/>
  <c r="R264" i="2"/>
  <c r="Q264" i="2"/>
  <c r="P264" i="2"/>
  <c r="O264" i="2"/>
  <c r="N264" i="2"/>
  <c r="S263" i="2"/>
  <c r="R263" i="2"/>
  <c r="Q263" i="2"/>
  <c r="P263" i="2"/>
  <c r="O263" i="2"/>
  <c r="N263" i="2"/>
  <c r="S262" i="2"/>
  <c r="R262" i="2"/>
  <c r="Q262" i="2"/>
  <c r="P262" i="2"/>
  <c r="O262" i="2"/>
  <c r="N262" i="2"/>
  <c r="S261" i="2"/>
  <c r="R261" i="2"/>
  <c r="Q261" i="2"/>
  <c r="P261" i="2"/>
  <c r="O261" i="2"/>
  <c r="N261" i="2"/>
  <c r="S260" i="2"/>
  <c r="R260" i="2"/>
  <c r="Q260" i="2"/>
  <c r="P260" i="2"/>
  <c r="O260" i="2"/>
  <c r="N260" i="2"/>
  <c r="S259" i="2"/>
  <c r="R259" i="2"/>
  <c r="Q259" i="2"/>
  <c r="P259" i="2"/>
  <c r="O259" i="2"/>
  <c r="N259" i="2"/>
  <c r="S258" i="2"/>
  <c r="R258" i="2"/>
  <c r="Q258" i="2"/>
  <c r="P258" i="2"/>
  <c r="O258" i="2"/>
  <c r="N258" i="2"/>
  <c r="S257" i="2"/>
  <c r="R257" i="2"/>
  <c r="Q257" i="2"/>
  <c r="P257" i="2"/>
  <c r="O257" i="2"/>
  <c r="N257" i="2"/>
  <c r="S256" i="2"/>
  <c r="R256" i="2"/>
  <c r="Q256" i="2"/>
  <c r="P256" i="2"/>
  <c r="O256" i="2"/>
  <c r="N256" i="2"/>
  <c r="S255" i="2"/>
  <c r="R255" i="2"/>
  <c r="Q255" i="2"/>
  <c r="P255" i="2"/>
  <c r="O255" i="2"/>
  <c r="N255" i="2"/>
  <c r="S254" i="2"/>
  <c r="R254" i="2"/>
  <c r="Q254" i="2"/>
  <c r="P254" i="2"/>
  <c r="O254" i="2"/>
  <c r="N254" i="2"/>
  <c r="S253" i="2"/>
  <c r="R253" i="2"/>
  <c r="Q253" i="2"/>
  <c r="P253" i="2"/>
  <c r="O253" i="2"/>
  <c r="N253" i="2"/>
  <c r="S252" i="2"/>
  <c r="R252" i="2"/>
  <c r="Q252" i="2"/>
  <c r="P252" i="2"/>
  <c r="O252" i="2"/>
  <c r="N252" i="2"/>
  <c r="S251" i="2"/>
  <c r="R251" i="2"/>
  <c r="Q251" i="2"/>
  <c r="P251" i="2"/>
  <c r="O251" i="2"/>
  <c r="N251" i="2"/>
  <c r="S250" i="2"/>
  <c r="R250" i="2"/>
  <c r="Q250" i="2"/>
  <c r="P250" i="2"/>
  <c r="O250" i="2"/>
  <c r="N250" i="2"/>
  <c r="S249" i="2"/>
  <c r="R249" i="2"/>
  <c r="Q249" i="2"/>
  <c r="P249" i="2"/>
  <c r="O249" i="2"/>
  <c r="N249" i="2"/>
  <c r="S248" i="2"/>
  <c r="R248" i="2"/>
  <c r="Q248" i="2"/>
  <c r="P248" i="2"/>
  <c r="O248" i="2"/>
  <c r="N248" i="2"/>
  <c r="S247" i="2"/>
  <c r="R247" i="2"/>
  <c r="Q247" i="2"/>
  <c r="P247" i="2"/>
  <c r="O247" i="2"/>
  <c r="N247" i="2"/>
  <c r="S246" i="2"/>
  <c r="R246" i="2"/>
  <c r="Q246" i="2"/>
  <c r="P246" i="2"/>
  <c r="O246" i="2"/>
  <c r="N246" i="2"/>
  <c r="S245" i="2"/>
  <c r="R245" i="2"/>
  <c r="Q245" i="2"/>
  <c r="P245" i="2"/>
  <c r="O245" i="2"/>
  <c r="N245" i="2"/>
  <c r="S244" i="2"/>
  <c r="R244" i="2"/>
  <c r="Q244" i="2"/>
  <c r="P244" i="2"/>
  <c r="O244" i="2"/>
  <c r="N244" i="2"/>
  <c r="S243" i="2"/>
  <c r="R243" i="2"/>
  <c r="Q243" i="2"/>
  <c r="P243" i="2"/>
  <c r="O243" i="2"/>
  <c r="N243" i="2"/>
  <c r="S242" i="2"/>
  <c r="R242" i="2"/>
  <c r="Q242" i="2"/>
  <c r="P242" i="2"/>
  <c r="O242" i="2"/>
  <c r="N242" i="2"/>
  <c r="S241" i="2"/>
  <c r="R241" i="2"/>
  <c r="Q241" i="2"/>
  <c r="P241" i="2"/>
  <c r="O241" i="2"/>
  <c r="N241" i="2"/>
  <c r="S240" i="2"/>
  <c r="R240" i="2"/>
  <c r="Q240" i="2"/>
  <c r="P240" i="2"/>
  <c r="O240" i="2"/>
  <c r="N240" i="2"/>
  <c r="S239" i="2"/>
  <c r="R239" i="2"/>
  <c r="Q239" i="2"/>
  <c r="P239" i="2"/>
  <c r="O239" i="2"/>
  <c r="N239" i="2"/>
  <c r="S238" i="2"/>
  <c r="R238" i="2"/>
  <c r="Q238" i="2"/>
  <c r="P238" i="2"/>
  <c r="O238" i="2"/>
  <c r="N238" i="2"/>
  <c r="S237" i="2"/>
  <c r="R237" i="2"/>
  <c r="Q237" i="2"/>
  <c r="P237" i="2"/>
  <c r="O237" i="2"/>
  <c r="N237" i="2"/>
  <c r="S236" i="2"/>
  <c r="R236" i="2"/>
  <c r="Q236" i="2"/>
  <c r="P236" i="2"/>
  <c r="O236" i="2"/>
  <c r="N236" i="2"/>
  <c r="S235" i="2"/>
  <c r="R235" i="2"/>
  <c r="Q235" i="2"/>
  <c r="P235" i="2"/>
  <c r="O235" i="2"/>
  <c r="N235" i="2"/>
  <c r="S234" i="2"/>
  <c r="R234" i="2"/>
  <c r="Q234" i="2"/>
  <c r="P234" i="2"/>
  <c r="O234" i="2"/>
  <c r="N234" i="2"/>
  <c r="S233" i="2"/>
  <c r="R233" i="2"/>
  <c r="Q233" i="2"/>
  <c r="P233" i="2"/>
  <c r="O233" i="2"/>
  <c r="N233" i="2"/>
  <c r="S232" i="2"/>
  <c r="R232" i="2"/>
  <c r="Q232" i="2"/>
  <c r="P232" i="2"/>
  <c r="O232" i="2"/>
  <c r="N232" i="2"/>
  <c r="S231" i="2"/>
  <c r="R231" i="2"/>
  <c r="Q231" i="2"/>
  <c r="P231" i="2"/>
  <c r="O231" i="2"/>
  <c r="N231" i="2"/>
  <c r="S230" i="2"/>
  <c r="R230" i="2"/>
  <c r="Q230" i="2"/>
  <c r="P230" i="2"/>
  <c r="O230" i="2"/>
  <c r="N230" i="2"/>
  <c r="S229" i="2"/>
  <c r="R229" i="2"/>
  <c r="Q229" i="2"/>
  <c r="P229" i="2"/>
  <c r="O229" i="2"/>
  <c r="N229" i="2"/>
  <c r="S228" i="2"/>
  <c r="R228" i="2"/>
  <c r="Q228" i="2"/>
  <c r="P228" i="2"/>
  <c r="O228" i="2"/>
  <c r="N228" i="2"/>
  <c r="S227" i="2"/>
  <c r="R227" i="2"/>
  <c r="Q227" i="2"/>
  <c r="P227" i="2"/>
  <c r="O227" i="2"/>
  <c r="N227" i="2"/>
  <c r="S226" i="2"/>
  <c r="R226" i="2"/>
  <c r="Q226" i="2"/>
  <c r="P226" i="2"/>
  <c r="O226" i="2"/>
  <c r="N226" i="2"/>
  <c r="S225" i="2"/>
  <c r="R225" i="2"/>
  <c r="Q225" i="2"/>
  <c r="P225" i="2"/>
  <c r="O225" i="2"/>
  <c r="N225" i="2"/>
  <c r="S224" i="2"/>
  <c r="R224" i="2"/>
  <c r="Q224" i="2"/>
  <c r="P224" i="2"/>
  <c r="O224" i="2"/>
  <c r="N224" i="2"/>
  <c r="S223" i="2"/>
  <c r="R223" i="2"/>
  <c r="Q223" i="2"/>
  <c r="P223" i="2"/>
  <c r="O223" i="2"/>
  <c r="N223" i="2"/>
  <c r="S222" i="2"/>
  <c r="R222" i="2"/>
  <c r="Q222" i="2"/>
  <c r="P222" i="2"/>
  <c r="O222" i="2"/>
  <c r="N222" i="2"/>
  <c r="S221" i="2"/>
  <c r="R221" i="2"/>
  <c r="Q221" i="2"/>
  <c r="P221" i="2"/>
  <c r="O221" i="2"/>
  <c r="N221" i="2"/>
  <c r="S220" i="2"/>
  <c r="R220" i="2"/>
  <c r="Q220" i="2"/>
  <c r="P220" i="2"/>
  <c r="O220" i="2"/>
  <c r="N220" i="2"/>
  <c r="S219" i="2"/>
  <c r="R219" i="2"/>
  <c r="Q219" i="2"/>
  <c r="P219" i="2"/>
  <c r="O219" i="2"/>
  <c r="N219" i="2"/>
  <c r="S218" i="2"/>
  <c r="R218" i="2"/>
  <c r="Q218" i="2"/>
  <c r="P218" i="2"/>
  <c r="O218" i="2"/>
  <c r="N218" i="2"/>
  <c r="S217" i="2"/>
  <c r="R217" i="2"/>
  <c r="Q217" i="2"/>
  <c r="P217" i="2"/>
  <c r="O217" i="2"/>
  <c r="N217" i="2"/>
  <c r="S216" i="2"/>
  <c r="R216" i="2"/>
  <c r="Q216" i="2"/>
  <c r="P216" i="2"/>
  <c r="O216" i="2"/>
  <c r="N216" i="2"/>
  <c r="S215" i="2"/>
  <c r="R215" i="2"/>
  <c r="Q215" i="2"/>
  <c r="P215" i="2"/>
  <c r="O215" i="2"/>
  <c r="N215" i="2"/>
  <c r="S214" i="2"/>
  <c r="R214" i="2"/>
  <c r="Q214" i="2"/>
  <c r="P214" i="2"/>
  <c r="O214" i="2"/>
  <c r="N214" i="2"/>
  <c r="S213" i="2"/>
  <c r="R213" i="2"/>
  <c r="Q213" i="2"/>
  <c r="P213" i="2"/>
  <c r="O213" i="2"/>
  <c r="N213" i="2"/>
  <c r="S212" i="2"/>
  <c r="R212" i="2"/>
  <c r="Q212" i="2"/>
  <c r="P212" i="2"/>
  <c r="O212" i="2"/>
  <c r="N212" i="2"/>
  <c r="S211" i="2"/>
  <c r="R211" i="2"/>
  <c r="Q211" i="2"/>
  <c r="P211" i="2"/>
  <c r="O211" i="2"/>
  <c r="N211" i="2"/>
  <c r="S210" i="2"/>
  <c r="R210" i="2"/>
  <c r="Q210" i="2"/>
  <c r="P210" i="2"/>
  <c r="O210" i="2"/>
  <c r="N210" i="2"/>
  <c r="S209" i="2"/>
  <c r="R209" i="2"/>
  <c r="Q209" i="2"/>
  <c r="P209" i="2"/>
  <c r="O209" i="2"/>
  <c r="N209" i="2"/>
  <c r="S208" i="2"/>
  <c r="R208" i="2"/>
  <c r="Q208" i="2"/>
  <c r="P208" i="2"/>
  <c r="O208" i="2"/>
  <c r="N208" i="2"/>
  <c r="S207" i="2"/>
  <c r="R207" i="2"/>
  <c r="Q207" i="2"/>
  <c r="P207" i="2"/>
  <c r="O207" i="2"/>
  <c r="N207" i="2"/>
  <c r="S206" i="2"/>
  <c r="R206" i="2"/>
  <c r="Q206" i="2"/>
  <c r="P206" i="2"/>
  <c r="O206" i="2"/>
  <c r="N206" i="2"/>
  <c r="S205" i="2"/>
  <c r="R205" i="2"/>
  <c r="Q205" i="2"/>
  <c r="P205" i="2"/>
  <c r="O205" i="2"/>
  <c r="N205" i="2"/>
  <c r="S204" i="2"/>
  <c r="R204" i="2"/>
  <c r="Q204" i="2"/>
  <c r="P204" i="2"/>
  <c r="O204" i="2"/>
  <c r="N204" i="2"/>
  <c r="S203" i="2"/>
  <c r="R203" i="2"/>
  <c r="Q203" i="2"/>
  <c r="P203" i="2"/>
  <c r="O203" i="2"/>
  <c r="N203" i="2"/>
  <c r="S202" i="2"/>
  <c r="R202" i="2"/>
  <c r="Q202" i="2"/>
  <c r="P202" i="2"/>
  <c r="O202" i="2"/>
  <c r="N202" i="2"/>
  <c r="S201" i="2"/>
  <c r="R201" i="2"/>
  <c r="Q201" i="2"/>
  <c r="P201" i="2"/>
  <c r="O201" i="2"/>
  <c r="N201" i="2"/>
  <c r="S200" i="2"/>
  <c r="R200" i="2"/>
  <c r="Q200" i="2"/>
  <c r="P200" i="2"/>
  <c r="O200" i="2"/>
  <c r="N200" i="2"/>
  <c r="S199" i="2"/>
  <c r="R199" i="2"/>
  <c r="Q199" i="2"/>
  <c r="P199" i="2"/>
  <c r="O199" i="2"/>
  <c r="N199" i="2"/>
  <c r="S198" i="2"/>
  <c r="R198" i="2"/>
  <c r="Q198" i="2"/>
  <c r="P198" i="2"/>
  <c r="O198" i="2"/>
  <c r="N198" i="2"/>
  <c r="S197" i="2"/>
  <c r="R197" i="2"/>
  <c r="Q197" i="2"/>
  <c r="P197" i="2"/>
  <c r="O197" i="2"/>
  <c r="N197" i="2"/>
  <c r="S196" i="2"/>
  <c r="R196" i="2"/>
  <c r="Q196" i="2"/>
  <c r="P196" i="2"/>
  <c r="O196" i="2"/>
  <c r="N196" i="2"/>
  <c r="S195" i="2"/>
  <c r="R195" i="2"/>
  <c r="Q195" i="2"/>
  <c r="P195" i="2"/>
  <c r="O195" i="2"/>
  <c r="N195" i="2"/>
  <c r="S194" i="2"/>
  <c r="R194" i="2"/>
  <c r="Q194" i="2"/>
  <c r="P194" i="2"/>
  <c r="O194" i="2"/>
  <c r="N194" i="2"/>
  <c r="S193" i="2"/>
  <c r="R193" i="2"/>
  <c r="Q193" i="2"/>
  <c r="P193" i="2"/>
  <c r="O193" i="2"/>
  <c r="N193" i="2"/>
  <c r="S192" i="2"/>
  <c r="R192" i="2"/>
  <c r="Q192" i="2"/>
  <c r="P192" i="2"/>
  <c r="O192" i="2"/>
  <c r="N192" i="2"/>
  <c r="S191" i="2"/>
  <c r="R191" i="2"/>
  <c r="Q191" i="2"/>
  <c r="P191" i="2"/>
  <c r="O191" i="2"/>
  <c r="N191" i="2"/>
  <c r="S190" i="2"/>
  <c r="R190" i="2"/>
  <c r="Q190" i="2"/>
  <c r="P190" i="2"/>
  <c r="O190" i="2"/>
  <c r="N190" i="2"/>
  <c r="S189" i="2"/>
  <c r="R189" i="2"/>
  <c r="Q189" i="2"/>
  <c r="P189" i="2"/>
  <c r="O189" i="2"/>
  <c r="N189" i="2"/>
  <c r="S188" i="2"/>
  <c r="R188" i="2"/>
  <c r="Q188" i="2"/>
  <c r="P188" i="2"/>
  <c r="O188" i="2"/>
  <c r="N188" i="2"/>
  <c r="S187" i="2"/>
  <c r="R187" i="2"/>
  <c r="Q187" i="2"/>
  <c r="P187" i="2"/>
  <c r="O187" i="2"/>
  <c r="N187" i="2"/>
  <c r="S186" i="2"/>
  <c r="R186" i="2"/>
  <c r="Q186" i="2"/>
  <c r="P186" i="2"/>
  <c r="O186" i="2"/>
  <c r="N186" i="2"/>
  <c r="S185" i="2"/>
  <c r="R185" i="2"/>
  <c r="Q185" i="2"/>
  <c r="P185" i="2"/>
  <c r="O185" i="2"/>
  <c r="N185" i="2"/>
  <c r="S184" i="2"/>
  <c r="R184" i="2"/>
  <c r="Q184" i="2"/>
  <c r="P184" i="2"/>
  <c r="O184" i="2"/>
  <c r="N184" i="2"/>
  <c r="S183" i="2"/>
  <c r="R183" i="2"/>
  <c r="Q183" i="2"/>
  <c r="P183" i="2"/>
  <c r="O183" i="2"/>
  <c r="N183" i="2"/>
  <c r="S182" i="2"/>
  <c r="R182" i="2"/>
  <c r="Q182" i="2"/>
  <c r="P182" i="2"/>
  <c r="O182" i="2"/>
  <c r="N182" i="2"/>
  <c r="S181" i="2"/>
  <c r="R181" i="2"/>
  <c r="Q181" i="2"/>
  <c r="P181" i="2"/>
  <c r="O181" i="2"/>
  <c r="N181" i="2"/>
  <c r="S180" i="2"/>
  <c r="R180" i="2"/>
  <c r="Q180" i="2"/>
  <c r="P180" i="2"/>
  <c r="O180" i="2"/>
  <c r="N180" i="2"/>
  <c r="S179" i="2"/>
  <c r="R179" i="2"/>
  <c r="Q179" i="2"/>
  <c r="P179" i="2"/>
  <c r="O179" i="2"/>
  <c r="N179" i="2"/>
  <c r="S178" i="2"/>
  <c r="R178" i="2"/>
  <c r="Q178" i="2"/>
  <c r="P178" i="2"/>
  <c r="O178" i="2"/>
  <c r="N178" i="2"/>
  <c r="S177" i="2"/>
  <c r="R177" i="2"/>
  <c r="Q177" i="2"/>
  <c r="P177" i="2"/>
  <c r="O177" i="2"/>
  <c r="N177" i="2"/>
  <c r="S176" i="2"/>
  <c r="R176" i="2"/>
  <c r="Q176" i="2"/>
  <c r="P176" i="2"/>
  <c r="O176" i="2"/>
  <c r="N176" i="2"/>
  <c r="S175" i="2"/>
  <c r="R175" i="2"/>
  <c r="Q175" i="2"/>
  <c r="P175" i="2"/>
  <c r="O175" i="2"/>
  <c r="N175" i="2"/>
  <c r="S174" i="2"/>
  <c r="R174" i="2"/>
  <c r="Q174" i="2"/>
  <c r="P174" i="2"/>
  <c r="O174" i="2"/>
  <c r="N174" i="2"/>
  <c r="S173" i="2"/>
  <c r="R173" i="2"/>
  <c r="Q173" i="2"/>
  <c r="P173" i="2"/>
  <c r="O173" i="2"/>
  <c r="N173" i="2"/>
  <c r="S172" i="2"/>
  <c r="R172" i="2"/>
  <c r="Q172" i="2"/>
  <c r="P172" i="2"/>
  <c r="O172" i="2"/>
  <c r="N172" i="2"/>
  <c r="S171" i="2"/>
  <c r="R171" i="2"/>
  <c r="Q171" i="2"/>
  <c r="P171" i="2"/>
  <c r="O171" i="2"/>
  <c r="N171" i="2"/>
  <c r="S170" i="2"/>
  <c r="R170" i="2"/>
  <c r="Q170" i="2"/>
  <c r="P170" i="2"/>
  <c r="O170" i="2"/>
  <c r="N170" i="2"/>
  <c r="S169" i="2"/>
  <c r="R169" i="2"/>
  <c r="Q169" i="2"/>
  <c r="P169" i="2"/>
  <c r="O169" i="2"/>
  <c r="N169" i="2"/>
  <c r="S168" i="2"/>
  <c r="R168" i="2"/>
  <c r="Q168" i="2"/>
  <c r="P168" i="2"/>
  <c r="O168" i="2"/>
  <c r="N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U96" i="2"/>
  <c r="P96" i="2"/>
  <c r="P462" i="2"/>
  <c r="P461" i="2"/>
  <c r="P460" i="2"/>
  <c r="P459" i="2"/>
  <c r="P458" i="2"/>
  <c r="P457" i="2"/>
  <c r="P456" i="2"/>
  <c r="AB465" i="2"/>
  <c r="AC465" i="2"/>
  <c r="AB466" i="2"/>
  <c r="AC466" i="2"/>
  <c r="AB467" i="2"/>
  <c r="AC467" i="2"/>
  <c r="AB468" i="2"/>
  <c r="AC468" i="2"/>
  <c r="AB469" i="2"/>
  <c r="AC469" i="2"/>
  <c r="AB470" i="2"/>
  <c r="AC470" i="2"/>
  <c r="AB471" i="2"/>
  <c r="AC471" i="2"/>
  <c r="AB472" i="2"/>
  <c r="AC472" i="2"/>
  <c r="AB473" i="2"/>
  <c r="AC473" i="2"/>
  <c r="AB474" i="2"/>
  <c r="AC474" i="2"/>
  <c r="AB475" i="2"/>
  <c r="AC475" i="2"/>
  <c r="AB476" i="2"/>
  <c r="AC476" i="2"/>
  <c r="AB477" i="2"/>
  <c r="AC477" i="2"/>
  <c r="AB478" i="2"/>
  <c r="AC478" i="2"/>
  <c r="AB479" i="2"/>
  <c r="AC479" i="2"/>
  <c r="AB480" i="2"/>
  <c r="AC480" i="2"/>
  <c r="AB481" i="2"/>
  <c r="AC481" i="2"/>
  <c r="AB482" i="2"/>
  <c r="AC482" i="2"/>
  <c r="AB483" i="2"/>
  <c r="AC483" i="2"/>
  <c r="AC464" i="2"/>
  <c r="AB464" i="2"/>
  <c r="Q161" i="2"/>
  <c r="Q162" i="2"/>
  <c r="Q163" i="2"/>
  <c r="Q164" i="2"/>
  <c r="Q165" i="2"/>
  <c r="Q166" i="2"/>
  <c r="Q167" i="2"/>
  <c r="Z102" i="2"/>
  <c r="Y102" i="2"/>
  <c r="U97" i="2"/>
  <c r="K656" i="2"/>
  <c r="K655" i="2"/>
  <c r="K654" i="2"/>
  <c r="K653" i="2"/>
  <c r="K652" i="2"/>
  <c r="K651" i="2"/>
  <c r="K650" i="2"/>
  <c r="K649" i="2"/>
  <c r="K648" i="2"/>
  <c r="K647" i="2"/>
  <c r="K646" i="2"/>
  <c r="K645" i="2"/>
  <c r="K644" i="2"/>
  <c r="K643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Q10" i="2"/>
  <c r="Q120" i="2"/>
  <c r="Q128" i="2"/>
  <c r="Q136" i="2"/>
  <c r="Q144" i="2"/>
  <c r="Q152" i="2"/>
  <c r="Q160" i="2"/>
  <c r="X114" i="2"/>
  <c r="Q114" i="2"/>
  <c r="X108" i="2"/>
  <c r="Q108" i="2"/>
  <c r="AA102" i="2"/>
  <c r="Q102" i="2"/>
  <c r="X97" i="2"/>
  <c r="Q96" i="2"/>
  <c r="Q89" i="2"/>
  <c r="Q77" i="2"/>
  <c r="Q66" i="2"/>
  <c r="Q54" i="2"/>
  <c r="Q21" i="2"/>
  <c r="Q16" i="2"/>
  <c r="Q2" i="2"/>
  <c r="X96" i="2"/>
  <c r="P16" i="2"/>
  <c r="P77" i="2"/>
  <c r="P89" i="2"/>
  <c r="P21" i="2"/>
  <c r="L95" i="2"/>
  <c r="L94" i="2"/>
  <c r="L93" i="2"/>
  <c r="L92" i="2"/>
  <c r="L91" i="2"/>
  <c r="L90" i="2"/>
  <c r="L89" i="2"/>
  <c r="E44" i="1"/>
  <c r="C45" i="1"/>
  <c r="E45" i="1"/>
  <c r="D46" i="1"/>
  <c r="E46" i="1"/>
  <c r="E43" i="1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F3" i="3"/>
  <c r="F4" i="3"/>
  <c r="G2" i="3"/>
  <c r="F6" i="3"/>
  <c r="F7" i="3"/>
  <c r="G5" i="3"/>
  <c r="F8" i="3"/>
  <c r="F9" i="3"/>
  <c r="F10" i="3"/>
  <c r="F11" i="3"/>
  <c r="F12" i="3"/>
  <c r="F13" i="3"/>
  <c r="F14" i="3"/>
  <c r="F16" i="3"/>
  <c r="F17" i="3"/>
  <c r="G15" i="3"/>
  <c r="F18" i="3"/>
  <c r="F19" i="3"/>
  <c r="F21" i="3"/>
  <c r="F22" i="3"/>
  <c r="G20" i="3"/>
  <c r="F23" i="3"/>
  <c r="F24" i="3"/>
  <c r="F25" i="3"/>
  <c r="F26" i="3"/>
  <c r="F27" i="3"/>
  <c r="L80" i="3"/>
  <c r="L81" i="3"/>
  <c r="L82" i="3"/>
  <c r="L83" i="3"/>
  <c r="L84" i="3"/>
  <c r="L85" i="3"/>
  <c r="L86" i="3"/>
  <c r="L87" i="3"/>
  <c r="L88" i="3"/>
  <c r="L89" i="3"/>
</calcChain>
</file>

<file path=xl/sharedStrings.xml><?xml version="1.0" encoding="utf-8"?>
<sst xmlns="http://schemas.openxmlformats.org/spreadsheetml/2006/main" count="5096" uniqueCount="553">
  <si>
    <t>MDM</t>
  </si>
  <si>
    <t>specimen(2007.02.15-16)</t>
  </si>
  <si>
    <t>specimen(2007.03.06-07)</t>
  </si>
  <si>
    <t>specimen(2005.09)</t>
  </si>
  <si>
    <t>specimen(2005.07.21-26)</t>
  </si>
  <si>
    <t>Gallotia galloti</t>
  </si>
  <si>
    <t>MAMES 1</t>
  </si>
  <si>
    <t>MAMES 2</t>
  </si>
  <si>
    <t>MAMEM 1</t>
  </si>
  <si>
    <t>MAMEM 2</t>
  </si>
  <si>
    <t>MPtlat</t>
  </si>
  <si>
    <t>MPtmed</t>
  </si>
  <si>
    <t>MPtdors</t>
  </si>
  <si>
    <t>Male</t>
  </si>
  <si>
    <t>Female</t>
  </si>
  <si>
    <t>Herrel et al. 1999</t>
  </si>
  <si>
    <t>Mass (g)</t>
  </si>
  <si>
    <t>Length (mm)</t>
  </si>
  <si>
    <t>Varanus komodoensis</t>
  </si>
  <si>
    <t>Chrysemys</t>
  </si>
  <si>
    <t>MPsT</t>
  </si>
  <si>
    <t>MIM</t>
  </si>
  <si>
    <t>Varanus</t>
  </si>
  <si>
    <t>MLAO</t>
  </si>
  <si>
    <t>Caiman</t>
  </si>
  <si>
    <t>Muscle</t>
  </si>
  <si>
    <t>Source</t>
  </si>
  <si>
    <t>Sinclair and Alexander 1987</t>
  </si>
  <si>
    <t>MAMESA</t>
  </si>
  <si>
    <t>MAMESP</t>
  </si>
  <si>
    <t>MAMEPa</t>
  </si>
  <si>
    <t>MAMEPb</t>
  </si>
  <si>
    <t>MAMEPc</t>
  </si>
  <si>
    <t>MPt</t>
  </si>
  <si>
    <t>lat</t>
  </si>
  <si>
    <t>MPPt</t>
  </si>
  <si>
    <t>MLPt</t>
  </si>
  <si>
    <t>MPt lat</t>
  </si>
  <si>
    <t>MPt med</t>
  </si>
  <si>
    <t>MPt dir</t>
  </si>
  <si>
    <t>MPt dors</t>
  </si>
  <si>
    <t>MPt ext</t>
  </si>
  <si>
    <t>MAMEa</t>
  </si>
  <si>
    <t>MAMEb</t>
  </si>
  <si>
    <t>MAMEc</t>
  </si>
  <si>
    <t>MAMEd</t>
  </si>
  <si>
    <t>MPt ant</t>
  </si>
  <si>
    <t>MAMEM1</t>
  </si>
  <si>
    <t>MAMEM2</t>
  </si>
  <si>
    <t>Moreno et al. 2008</t>
  </si>
  <si>
    <t>MDM ant</t>
  </si>
  <si>
    <t>MDM post</t>
  </si>
  <si>
    <t>mass</t>
  </si>
  <si>
    <t>length</t>
  </si>
  <si>
    <t>MAMES ant</t>
  </si>
  <si>
    <t>MAMES post</t>
  </si>
  <si>
    <t>MAMEM-a</t>
  </si>
  <si>
    <t>MAMEM-b</t>
  </si>
  <si>
    <t>MAMEM-c</t>
  </si>
  <si>
    <t>mid</t>
  </si>
  <si>
    <t>MPTV dors</t>
  </si>
  <si>
    <t>MPTV med</t>
  </si>
  <si>
    <t>MPTV vent</t>
  </si>
  <si>
    <t>MPTD</t>
  </si>
  <si>
    <t>length min</t>
  </si>
  <si>
    <t>length max</t>
  </si>
  <si>
    <t>length mean</t>
  </si>
  <si>
    <t>Sphenodon</t>
  </si>
  <si>
    <t>Alligator</t>
  </si>
  <si>
    <t>MAMESM</t>
  </si>
  <si>
    <t>MPTV</t>
  </si>
  <si>
    <t>MI</t>
  </si>
  <si>
    <t>Adductor</t>
  </si>
  <si>
    <t>mandibulae</t>
  </si>
  <si>
    <t>Pterygoid</t>
  </si>
  <si>
    <t>Depressor</t>
  </si>
  <si>
    <t>Protractor</t>
  </si>
  <si>
    <t>quadratum</t>
  </si>
  <si>
    <t>complex</t>
  </si>
  <si>
    <t>muscles</t>
  </si>
  <si>
    <t>4.2±0.9</t>
  </si>
  <si>
    <t>6.8±0.7</t>
  </si>
  <si>
    <t>6.4±0.9</t>
  </si>
  <si>
    <t>1.0±0.2</t>
  </si>
  <si>
    <t>2.3±0.1</t>
  </si>
  <si>
    <t>2.6±0.2</t>
  </si>
  <si>
    <t>16.4±4.6</t>
  </si>
  <si>
    <t>16.6±4.2</t>
  </si>
  <si>
    <t>44.0±11.4</t>
  </si>
  <si>
    <t>7.6±2.4</t>
  </si>
  <si>
    <t>12.4±4.7</t>
  </si>
  <si>
    <t>14.8±5.3</t>
  </si>
  <si>
    <t>96±48</t>
  </si>
  <si>
    <t>147±57</t>
  </si>
  <si>
    <t>51.5±15.7</t>
  </si>
  <si>
    <t>47±24</t>
  </si>
  <si>
    <t>72±36</t>
  </si>
  <si>
    <t>68±31</t>
  </si>
  <si>
    <t>1.9±0.1</t>
  </si>
  <si>
    <t>4.0±0.1</t>
  </si>
  <si>
    <t>3.8±0.0</t>
  </si>
  <si>
    <t>1.2±0.0</t>
  </si>
  <si>
    <t>1.8±0.1</t>
  </si>
  <si>
    <t>1.1±0.0</t>
  </si>
  <si>
    <t>16.0±1.2</t>
  </si>
  <si>
    <t>18.8±0.6</t>
  </si>
  <si>
    <t>24.4±0.3</t>
  </si>
  <si>
    <t>9.0±0.6</t>
  </si>
  <si>
    <t>17.5±0.4</t>
  </si>
  <si>
    <t>12.5±0.5</t>
  </si>
  <si>
    <t>40±3.9</t>
  </si>
  <si>
    <t>70±0.5</t>
  </si>
  <si>
    <t>51±0.1</t>
  </si>
  <si>
    <t>43±3.0</t>
  </si>
  <si>
    <t>35±0.5</t>
  </si>
  <si>
    <t>28±0.0</t>
  </si>
  <si>
    <t>2.2±0.2</t>
  </si>
  <si>
    <t>3.2±0.4</t>
  </si>
  <si>
    <t>2.0±0.2</t>
  </si>
  <si>
    <t>0.5±0.3</t>
  </si>
  <si>
    <t>0.6±0.4</t>
  </si>
  <si>
    <t>1.4±0.1</t>
  </si>
  <si>
    <t>9.1±0.3</t>
  </si>
  <si>
    <t>8.7±0.9</t>
  </si>
  <si>
    <t>28.1±2.8</t>
  </si>
  <si>
    <t>5.4±1.2</t>
  </si>
  <si>
    <t>5.8±1.2</t>
  </si>
  <si>
    <t>4.8±1.1</t>
  </si>
  <si>
    <t>80±8.5</t>
  </si>
  <si>
    <t>123±24</t>
  </si>
  <si>
    <t>23.9±4.7</t>
  </si>
  <si>
    <t>36±13</t>
  </si>
  <si>
    <t>32±15</t>
  </si>
  <si>
    <t>95±25</t>
  </si>
  <si>
    <t>L Fibre (mm)</t>
  </si>
  <si>
    <t>Force (N)</t>
  </si>
  <si>
    <t>Total (N)</t>
  </si>
  <si>
    <t>MAME1</t>
  </si>
  <si>
    <t>MAME2</t>
  </si>
  <si>
    <t>MPQ</t>
  </si>
  <si>
    <t>Gussekloo and Bout 2005</t>
  </si>
  <si>
    <t>MPsTP+MAMP</t>
  </si>
  <si>
    <t>2007.02.15</t>
  </si>
  <si>
    <t>2007.02.16</t>
  </si>
  <si>
    <t>2007.03.06</t>
  </si>
  <si>
    <t>2007.03.07</t>
  </si>
  <si>
    <t>Taxa</t>
  </si>
  <si>
    <t>Muscles</t>
  </si>
  <si>
    <t>Ref./Specimen</t>
  </si>
  <si>
    <t>Struthio camelus</t>
  </si>
  <si>
    <t>MAME</t>
  </si>
  <si>
    <t>(Ostrich)</t>
  </si>
  <si>
    <t>MPSTP + MAMP</t>
  </si>
  <si>
    <t>MPT</t>
  </si>
  <si>
    <t>Buteo buteo</t>
  </si>
  <si>
    <t>MAMES</t>
  </si>
  <si>
    <t>(Common buzzard)</t>
  </si>
  <si>
    <t>MAMEM + MAMEP</t>
  </si>
  <si>
    <t>MPSTS</t>
  </si>
  <si>
    <t>Larus sp.</t>
  </si>
  <si>
    <t>(Gull)</t>
  </si>
  <si>
    <t>MPSTP</t>
  </si>
  <si>
    <t>MAMP</t>
  </si>
  <si>
    <t>Branta canadensis</t>
  </si>
  <si>
    <t>(Canada goose)</t>
  </si>
  <si>
    <t>MAMEM</t>
  </si>
  <si>
    <t>Gallus domesticus</t>
  </si>
  <si>
    <t>(Chicken)</t>
  </si>
  <si>
    <t>Sphenodon punctatus</t>
  </si>
  <si>
    <t>Gorniak et al. 1982</t>
  </si>
  <si>
    <t>MAMEP</t>
  </si>
  <si>
    <t>Plocederma stellio</t>
  </si>
  <si>
    <t>Herrel et al. 1998</t>
  </si>
  <si>
    <t>MPsTS</t>
  </si>
  <si>
    <t>MPsTP</t>
  </si>
  <si>
    <t>Uromastix acanthinurus</t>
  </si>
  <si>
    <t>Corucia zebrata</t>
  </si>
  <si>
    <t>Tiliqua scinoides</t>
  </si>
  <si>
    <t>Alligator mississippiensis</t>
  </si>
  <si>
    <t>MAMES + MAMEM</t>
  </si>
  <si>
    <t>Busbey 1989</t>
  </si>
  <si>
    <t>Struthio</t>
  </si>
  <si>
    <t>MAME 1</t>
  </si>
  <si>
    <t>MAME 2</t>
  </si>
  <si>
    <t>Dromaius</t>
  </si>
  <si>
    <t>(Emu)</t>
  </si>
  <si>
    <t>Rhea</t>
  </si>
  <si>
    <t>mean</t>
    <phoneticPr fontId="3"/>
  </si>
  <si>
    <t>2007.02.15</t>
    <phoneticPr fontId="3"/>
  </si>
  <si>
    <t>2007.03.06</t>
    <phoneticPr fontId="3"/>
  </si>
  <si>
    <t>Gussekloo and Bout 2005</t>
    <phoneticPr fontId="3"/>
  </si>
  <si>
    <r>
      <t xml:space="preserve">Gussekloo </t>
    </r>
    <r>
      <rPr>
        <sz val="10"/>
        <rFont val="Verdana"/>
        <family val="2"/>
      </rPr>
      <t xml:space="preserve">and Bout </t>
    </r>
    <r>
      <rPr>
        <sz val="10"/>
        <rFont val="Verdana"/>
        <family val="2"/>
      </rPr>
      <t>200</t>
    </r>
    <r>
      <rPr>
        <sz val="10"/>
        <rFont val="Verdana"/>
        <family val="2"/>
      </rPr>
      <t>5</t>
    </r>
    <phoneticPr fontId="3"/>
  </si>
  <si>
    <t>PCSA_L(mm2)</t>
    <phoneticPr fontId="3"/>
  </si>
  <si>
    <r>
      <t>PCSA_</t>
    </r>
    <r>
      <rPr>
        <sz val="10"/>
        <rFont val="Verdana"/>
        <family val="2"/>
      </rPr>
      <t>R</t>
    </r>
    <r>
      <rPr>
        <sz val="10"/>
        <rFont val="Verdana"/>
        <family val="2"/>
      </rPr>
      <t>(mm2)</t>
    </r>
    <phoneticPr fontId="3"/>
  </si>
  <si>
    <r>
      <t>PCSA_</t>
    </r>
    <r>
      <rPr>
        <sz val="10"/>
        <rFont val="Verdana"/>
        <family val="2"/>
      </rPr>
      <t>mean</t>
    </r>
    <r>
      <rPr>
        <sz val="10"/>
        <rFont val="Verdana"/>
        <family val="2"/>
      </rPr>
      <t>(mm2)</t>
    </r>
    <phoneticPr fontId="3"/>
  </si>
  <si>
    <t>NA</t>
  </si>
  <si>
    <r>
      <t>M</t>
    </r>
    <r>
      <rPr>
        <sz val="10"/>
        <rFont val="Verdana"/>
        <family val="2"/>
      </rPr>
      <t>AME</t>
    </r>
    <phoneticPr fontId="3"/>
  </si>
  <si>
    <t>MAME</t>
    <phoneticPr fontId="3"/>
  </si>
  <si>
    <r>
      <t>M</t>
    </r>
    <r>
      <rPr>
        <sz val="10"/>
        <rFont val="Verdana"/>
        <family val="2"/>
      </rPr>
      <t>PsTS</t>
    </r>
    <phoneticPr fontId="3"/>
  </si>
  <si>
    <t>MPsTS</t>
    <phoneticPr fontId="3"/>
  </si>
  <si>
    <r>
      <t>P</t>
    </r>
    <r>
      <rPr>
        <sz val="10"/>
        <rFont val="Verdana"/>
        <family val="2"/>
      </rPr>
      <t>sTP + MAMP</t>
    </r>
    <phoneticPr fontId="3"/>
  </si>
  <si>
    <t>MPT</t>
    <phoneticPr fontId="3"/>
  </si>
  <si>
    <r>
      <t>s</t>
    </r>
    <r>
      <rPr>
        <sz val="10"/>
        <rFont val="Verdana"/>
        <family val="2"/>
      </rPr>
      <t>ee CSA_Larus_2008_08_04-05.xls</t>
    </r>
    <phoneticPr fontId="3"/>
  </si>
  <si>
    <r>
      <t>s</t>
    </r>
    <r>
      <rPr>
        <sz val="10"/>
        <rFont val="Verdana"/>
        <family val="2"/>
      </rPr>
      <t>ee CSA_Gallus_2008_07_25-08_01.xls</t>
    </r>
    <phoneticPr fontId="3"/>
  </si>
  <si>
    <t>using rho=0.001056</t>
    <phoneticPr fontId="3"/>
  </si>
  <si>
    <t>L_Sk</t>
  </si>
  <si>
    <t>W_Sk</t>
  </si>
  <si>
    <t>H_Sk</t>
  </si>
  <si>
    <t>M_Body</t>
  </si>
  <si>
    <t>Mpttyp</t>
  </si>
  <si>
    <t>Mptatyp</t>
  </si>
  <si>
    <t>Schaerlaeken et al. 2008. The functional significance of the lower temporal bar in Sphenodon punctatus</t>
  </si>
  <si>
    <t>mTemp</t>
  </si>
  <si>
    <t>mQuad</t>
  </si>
  <si>
    <t>mPt</t>
  </si>
  <si>
    <t>Taxon</t>
  </si>
  <si>
    <t>KPM-NFR.000016</t>
  </si>
  <si>
    <t>Alligator_mississippiensis</t>
  </si>
  <si>
    <t>2005.07.28</t>
  </si>
  <si>
    <t>Branta_canadensis</t>
  </si>
  <si>
    <t>2005.07.21-26</t>
  </si>
  <si>
    <t>Buteo_buteo</t>
  </si>
  <si>
    <t>2007.02.15-16</t>
  </si>
  <si>
    <t>2007.03.06-07</t>
  </si>
  <si>
    <t>RVC.2009.03.11-12</t>
  </si>
  <si>
    <t>2005.03.24-03.31</t>
  </si>
  <si>
    <t>2008.07.25-08.01</t>
  </si>
  <si>
    <t>2005.07.27</t>
  </si>
  <si>
    <t>2008.08.04-05</t>
  </si>
  <si>
    <t>2010.11.25-29</t>
  </si>
  <si>
    <t>2005.06.24</t>
  </si>
  <si>
    <t>Struthio_camelus</t>
  </si>
  <si>
    <t>2010.11.26</t>
  </si>
  <si>
    <t>Varanus_komodoensis</t>
  </si>
  <si>
    <t>Plocederma_stellio</t>
  </si>
  <si>
    <t>Uromastix_acanthinurus</t>
  </si>
  <si>
    <t>Tiliqua_scinoides</t>
  </si>
  <si>
    <t>Corucia_zebrata</t>
  </si>
  <si>
    <t>Sphenodon_punctatus</t>
  </si>
  <si>
    <t>Dromaius_novaehollandiae</t>
  </si>
  <si>
    <t>Rhea_americana</t>
  </si>
  <si>
    <t>ID</t>
  </si>
  <si>
    <t>Moreno</t>
  </si>
  <si>
    <t>SA1987_Ch</t>
  </si>
  <si>
    <t>SA1987_V</t>
  </si>
  <si>
    <t>SA1987_C</t>
  </si>
  <si>
    <t>H1998_P</t>
  </si>
  <si>
    <t>H1998_U</t>
  </si>
  <si>
    <t>H1998_T</t>
  </si>
  <si>
    <t>H1998_C</t>
  </si>
  <si>
    <t>G1982_S</t>
  </si>
  <si>
    <t>S2008_S</t>
  </si>
  <si>
    <t>B1989_A</t>
  </si>
  <si>
    <t>GB2005_R</t>
  </si>
  <si>
    <t>GB2005_D</t>
  </si>
  <si>
    <t>GB2005_S</t>
  </si>
  <si>
    <t>Chrysemys_picta</t>
  </si>
  <si>
    <t>Varanus_bengalensis</t>
  </si>
  <si>
    <t>Caiman_crocodilus</t>
  </si>
  <si>
    <t>68.2.12.6</t>
  </si>
  <si>
    <t>mean</t>
  </si>
  <si>
    <t>W_Cond</t>
  </si>
  <si>
    <t>1915.3.30.1</t>
  </si>
  <si>
    <t>1927.2.5.1</t>
  </si>
  <si>
    <t>S/1973.66.1</t>
  </si>
  <si>
    <t>1894.3.17.1</t>
  </si>
  <si>
    <t>1925.11.1.1A</t>
  </si>
  <si>
    <t>1952.1.16</t>
  </si>
  <si>
    <t>1952.1.17</t>
  </si>
  <si>
    <t>S/1956.2.1</t>
  </si>
  <si>
    <t>S/1972.1.5</t>
  </si>
  <si>
    <t>S/1973.66.2</t>
  </si>
  <si>
    <t>W_Sk/L_Sk</t>
  </si>
  <si>
    <t>W_Cond/L_Sk</t>
  </si>
  <si>
    <t>Larus_fuscus</t>
  </si>
  <si>
    <t>M. pterygoideus dorsalis</t>
  </si>
  <si>
    <t>M. adductor mand. ext. rostralis</t>
  </si>
  <si>
    <t>M. adductor mand. ext. ventralis</t>
  </si>
  <si>
    <t>M. adductor mand. ext. profunda</t>
  </si>
  <si>
    <t>M. adductor mand. ossis quadrati</t>
  </si>
  <si>
    <t>M. pterygoideus ventralis</t>
  </si>
  <si>
    <t>M. pseudotemporalis profundus</t>
  </si>
  <si>
    <t>M. pseudotemporalis superficialis</t>
  </si>
  <si>
    <t>Falco_sparverius</t>
  </si>
  <si>
    <t>Falco_mexicanus</t>
  </si>
  <si>
    <t>Falco_columbarius</t>
  </si>
  <si>
    <t>Falco_peregrinus</t>
  </si>
  <si>
    <t>Accipiter_striatus</t>
  </si>
  <si>
    <t>Accipiter_cooperii</t>
  </si>
  <si>
    <t>Sustaita 2008</t>
  </si>
  <si>
    <t>S2008_Fs</t>
  </si>
  <si>
    <t>S2008_Fm</t>
  </si>
  <si>
    <t>S2008_Fc</t>
  </si>
  <si>
    <t>S2008_Fp</t>
  </si>
  <si>
    <t>S2008_As</t>
  </si>
  <si>
    <t>S2008_Ac</t>
  </si>
  <si>
    <t>http://www.skullsite.com/</t>
  </si>
  <si>
    <t>http://www.royalbcmuseum.bc.ca/Natural_History/Bones/Species-Pages/PRFA.htm</t>
  </si>
  <si>
    <t>Crocodylus_niloticus</t>
  </si>
  <si>
    <t>Gallus_gallus</t>
  </si>
  <si>
    <t>mAMEM</t>
  </si>
  <si>
    <t>mAMEP</t>
  </si>
  <si>
    <t>mAMP</t>
  </si>
  <si>
    <t>mPsTS</t>
  </si>
  <si>
    <t>mPsTP</t>
  </si>
  <si>
    <t>mAMESa</t>
  </si>
  <si>
    <t>mAMESp</t>
  </si>
  <si>
    <t>mPtL</t>
  </si>
  <si>
    <t>mPtM</t>
  </si>
  <si>
    <t>Anolis_frenatus_F</t>
  </si>
  <si>
    <t>Anolis_chloris_F</t>
  </si>
  <si>
    <t>Anolis_oxylophus_F</t>
  </si>
  <si>
    <t>Anolis_auratus_F</t>
  </si>
  <si>
    <t>Anolis_humilis_F</t>
  </si>
  <si>
    <t>Anolis_heterodermus_F</t>
  </si>
  <si>
    <t>Anolis_limifrons_F</t>
  </si>
  <si>
    <t>Anolis_pentaprion_F</t>
  </si>
  <si>
    <t>Anolis_equestris_F</t>
  </si>
  <si>
    <t>Anolis_carolinesis_F</t>
  </si>
  <si>
    <t>Anolis_cristatellus_F</t>
  </si>
  <si>
    <t>Anolis_gundlachi_F</t>
  </si>
  <si>
    <t>Anolis_pulchellus_F</t>
  </si>
  <si>
    <t>Anolis_distichus_F</t>
  </si>
  <si>
    <t>Anolis_valencienni_F</t>
  </si>
  <si>
    <t>Anolis_frenatus_M</t>
  </si>
  <si>
    <t>Anolis_chloris_M</t>
  </si>
  <si>
    <t>Anolis_auratus_M</t>
  </si>
  <si>
    <t>Anolis_humilis_M</t>
  </si>
  <si>
    <t>Anolis_heterodermus_M</t>
  </si>
  <si>
    <t>Anolis_limifrons_M</t>
  </si>
  <si>
    <t>Anolis_equestris_M</t>
  </si>
  <si>
    <t>Anolis_carolinesis_M</t>
  </si>
  <si>
    <t>Anolis_cristatellus_M</t>
  </si>
  <si>
    <t>Anolis_gundlachi_M</t>
  </si>
  <si>
    <t>Anolis_pulchellus_M</t>
  </si>
  <si>
    <t>Anolis_distichus_M</t>
  </si>
  <si>
    <t>Anolis_valencienni_M</t>
  </si>
  <si>
    <t>Wittorski et al. 2015</t>
  </si>
  <si>
    <t>Anolis_chloris</t>
  </si>
  <si>
    <t>Anolis_oxylophus</t>
  </si>
  <si>
    <t>Anolis_heterodermus</t>
  </si>
  <si>
    <t>Anolis_limifrons</t>
  </si>
  <si>
    <t>Anolis_pentaprion</t>
  </si>
  <si>
    <t>Anolis_equestris</t>
  </si>
  <si>
    <t>Anolis_cristatellus</t>
  </si>
  <si>
    <t>Anolis_gundlachi</t>
  </si>
  <si>
    <t>Anolis_pulchellus</t>
  </si>
  <si>
    <t>Anolis_distichus</t>
  </si>
  <si>
    <t>Anolis_valencienni</t>
  </si>
  <si>
    <t>SVL</t>
  </si>
  <si>
    <t>W2015_Av</t>
  </si>
  <si>
    <t>W2015_Apu</t>
  </si>
  <si>
    <t>W2015_Apen</t>
  </si>
  <si>
    <t>W2015_Ao</t>
  </si>
  <si>
    <t>W2015_Al</t>
  </si>
  <si>
    <t>W2015_Ahu</t>
  </si>
  <si>
    <t>W2015_Ahe</t>
  </si>
  <si>
    <t>W2015_Ag</t>
  </si>
  <si>
    <t>W2015_Af</t>
  </si>
  <si>
    <t>W2015_Ae</t>
  </si>
  <si>
    <t>W2015_Ad</t>
  </si>
  <si>
    <t>W2015_Acr</t>
  </si>
  <si>
    <t>W2015_Ach</t>
  </si>
  <si>
    <t>W2015_Aca</t>
  </si>
  <si>
    <t>W2015_Aa</t>
  </si>
  <si>
    <t>Norops_auratus</t>
  </si>
  <si>
    <t>Anolis_carolinensis</t>
  </si>
  <si>
    <t>Dactyloa_frenata</t>
  </si>
  <si>
    <t>Norops_humilis</t>
  </si>
  <si>
    <t>Laudakia_stellio</t>
  </si>
  <si>
    <t>Geospiza_fortis</t>
  </si>
  <si>
    <t>mDM</t>
  </si>
  <si>
    <t>mAMEr</t>
  </si>
  <si>
    <t>mAMEv</t>
  </si>
  <si>
    <t>mAMoq</t>
  </si>
  <si>
    <t>mPsTSl</t>
  </si>
  <si>
    <t>mPsTSm</t>
  </si>
  <si>
    <t>mPtVl</t>
  </si>
  <si>
    <t>mPtVm</t>
  </si>
  <si>
    <t>mPtDl</t>
  </si>
  <si>
    <t>mPtDm</t>
  </si>
  <si>
    <t>mRP</t>
  </si>
  <si>
    <t>mPPtQd</t>
  </si>
  <si>
    <t>Padda_oryzivora</t>
  </si>
  <si>
    <t>Genbrugge et al. (2011)</t>
  </si>
  <si>
    <t>G2011_Gf</t>
  </si>
  <si>
    <t>G2011_Lo</t>
  </si>
  <si>
    <t>Myiopsitta_monachus</t>
  </si>
  <si>
    <t>mPtD</t>
  </si>
  <si>
    <t>mPtV(pa)</t>
  </si>
  <si>
    <t>mPtV(pt)</t>
  </si>
  <si>
    <t>mAMES+mPM</t>
  </si>
  <si>
    <t>Carril et al. (2015)</t>
  </si>
  <si>
    <t>mEM</t>
  </si>
  <si>
    <t>C2015_Mm</t>
  </si>
  <si>
    <t>This study</t>
  </si>
  <si>
    <t>MAME caudal</t>
  </si>
  <si>
    <t>MAME cranial</t>
  </si>
  <si>
    <t>MAME mid</t>
  </si>
  <si>
    <t>MAMP caudal</t>
  </si>
  <si>
    <t>MAMP cranial</t>
  </si>
  <si>
    <t>MPT caudal</t>
  </si>
  <si>
    <t>MPT cranial</t>
  </si>
  <si>
    <t>BF2012_Am</t>
  </si>
  <si>
    <t>Bates and Falkingham (2012)</t>
  </si>
  <si>
    <t>M AMES</t>
  </si>
  <si>
    <t>M AMEM</t>
  </si>
  <si>
    <t>M AMEP</t>
  </si>
  <si>
    <t>M AMP</t>
  </si>
  <si>
    <t>M Pseudo</t>
  </si>
  <si>
    <t>M Int</t>
  </si>
  <si>
    <t>M Pt D ( r )</t>
  </si>
  <si>
    <t>M Pt D ( c )</t>
  </si>
  <si>
    <t>M Pt V</t>
  </si>
  <si>
    <t>Musc_Group</t>
  </si>
  <si>
    <t>other</t>
  </si>
  <si>
    <t>θ</t>
  </si>
  <si>
    <t>MPTp(osterior)</t>
  </si>
  <si>
    <t>MPTa(nterior)</t>
  </si>
  <si>
    <t>MAMP(osterior) (+MAMEM?)</t>
  </si>
  <si>
    <t>MAMES(uperficialis)</t>
  </si>
  <si>
    <t>MAMEP(rofundus)</t>
  </si>
  <si>
    <t>MPST(emporalis)</t>
  </si>
  <si>
    <t>MDM(andibularis)</t>
  </si>
  <si>
    <t>PsTP + MAMP</t>
  </si>
  <si>
    <t>mAME</t>
  </si>
  <si>
    <t>mPstS</t>
  </si>
  <si>
    <t>MPSTP+MAMP</t>
  </si>
  <si>
    <t>Force (N) @ 300kPa</t>
  </si>
  <si>
    <t>Force (N) from source</t>
  </si>
  <si>
    <t>Gignac and Erickson 2016</t>
  </si>
  <si>
    <t>USE</t>
  </si>
  <si>
    <t>Sum of PCSA=m/rho*l (rho=0.001056)</t>
  </si>
  <si>
    <t>GE2016_2</t>
  </si>
  <si>
    <t>GE2016_3</t>
  </si>
  <si>
    <t>GE2016_4</t>
  </si>
  <si>
    <t>GE2016_5</t>
  </si>
  <si>
    <t>GE2016_15</t>
  </si>
  <si>
    <t>GE2016_28</t>
  </si>
  <si>
    <t>GE2016_30</t>
  </si>
  <si>
    <t>GE2016_33</t>
  </si>
  <si>
    <t>GE2016_36</t>
  </si>
  <si>
    <t>GE2016_78</t>
  </si>
  <si>
    <t>GE2016_79</t>
  </si>
  <si>
    <t>GE2016_80</t>
  </si>
  <si>
    <t>GE2016_81</t>
  </si>
  <si>
    <t>GE2016_82</t>
  </si>
  <si>
    <t>GE2016_83</t>
  </si>
  <si>
    <t>GE2016_84</t>
  </si>
  <si>
    <t>GE2016_85</t>
  </si>
  <si>
    <t>GE2016_86</t>
  </si>
  <si>
    <t>GE2016_87</t>
  </si>
  <si>
    <t>GE2016_88</t>
  </si>
  <si>
    <t>Taxon_from_source</t>
  </si>
  <si>
    <t>Additional info and comparisons</t>
  </si>
  <si>
    <t>(blank)</t>
  </si>
  <si>
    <t>A_Musc(mm2)</t>
  </si>
  <si>
    <t>Varanus_Moreno</t>
  </si>
  <si>
    <t>Chrysemys_SA1987</t>
  </si>
  <si>
    <t>Varanus_SA1987</t>
  </si>
  <si>
    <t>Caiman_SA1987</t>
  </si>
  <si>
    <t>Placoderma_H1998</t>
  </si>
  <si>
    <t>Uromastix_H1998</t>
  </si>
  <si>
    <t>Tiliqua_H1998</t>
  </si>
  <si>
    <t>Corucia_H1998</t>
  </si>
  <si>
    <t>Sphenodon_G1982_S</t>
  </si>
  <si>
    <t>Sphenodon_S2008</t>
  </si>
  <si>
    <t>Alligator_B1989</t>
  </si>
  <si>
    <t>Struthio_GB2005</t>
  </si>
  <si>
    <t>Dromaius_GB2005</t>
  </si>
  <si>
    <t>Rhea_GB2005</t>
  </si>
  <si>
    <t>Geospiza_G2011</t>
  </si>
  <si>
    <t>Padda_G2011</t>
  </si>
  <si>
    <t>Myiopsitta_C2015</t>
  </si>
  <si>
    <t>Alligator_BF2012</t>
  </si>
  <si>
    <t>Alligator_GE2016_2</t>
  </si>
  <si>
    <t>Alligator_GE2016_3</t>
  </si>
  <si>
    <t>Alligator_GE2016_4</t>
  </si>
  <si>
    <t>Alligator_GE2016_5</t>
  </si>
  <si>
    <t>Alligator_GE2016_15</t>
  </si>
  <si>
    <t>Alligator_GE2016_28</t>
  </si>
  <si>
    <t>Alligator_GE2016_30</t>
  </si>
  <si>
    <t>Alligator_GE2016_33</t>
  </si>
  <si>
    <t>Alligator_GE2016_36</t>
  </si>
  <si>
    <t>Alligator_GE2016_78</t>
  </si>
  <si>
    <t>Alligator_GE2016_79</t>
  </si>
  <si>
    <t>Alligator_GE2016_80</t>
  </si>
  <si>
    <t>Alligator_GE2016_81</t>
  </si>
  <si>
    <t>Alligator_GE2016_82</t>
  </si>
  <si>
    <t>Alligator_GE2016_83</t>
  </si>
  <si>
    <t>Alligator_GE2016_84</t>
  </si>
  <si>
    <t>Alligator_GE2016_85</t>
  </si>
  <si>
    <t>Alligator_GE2016_86</t>
  </si>
  <si>
    <t>Alligator_GE2016_87</t>
  </si>
  <si>
    <t>Alligator_GE2016_88</t>
  </si>
  <si>
    <t>Alligator_KPM-NFR.000016</t>
  </si>
  <si>
    <t>Crocodylus_RVC.2009.03.11-12</t>
  </si>
  <si>
    <t>Branta_2005.07.28</t>
  </si>
  <si>
    <t>Buteo_2005.07.21-26</t>
  </si>
  <si>
    <t>Buteo_2007.02.15-16</t>
  </si>
  <si>
    <t>Buteo_2007.03.06-07</t>
  </si>
  <si>
    <t>Gallus_2005.03.24-03.31</t>
  </si>
  <si>
    <t>Gallus_2008.07.25-08.01</t>
  </si>
  <si>
    <t>Larus_2005.07.27</t>
  </si>
  <si>
    <t>Larus_2008.08.04-05</t>
  </si>
  <si>
    <t>Larus_2010.11.25-29</t>
  </si>
  <si>
    <t>Struthio_2005.06.24</t>
  </si>
  <si>
    <t>Struthio_2010.11.26</t>
  </si>
  <si>
    <t>A.m. no.</t>
  </si>
  <si>
    <t>Body mass (kg)</t>
  </si>
  <si>
    <t>SVL (cm)</t>
  </si>
  <si>
    <t>Head Width (cm)</t>
  </si>
  <si>
    <t>Head Length (cm)</t>
  </si>
  <si>
    <t>logW_Sk</t>
  </si>
  <si>
    <t>logL_Wsk</t>
  </si>
  <si>
    <t>M</t>
  </si>
  <si>
    <t>Sex</t>
  </si>
  <si>
    <t>Original number</t>
  </si>
  <si>
    <t>F</t>
  </si>
  <si>
    <t>Anolis_auratus_F_W2015</t>
  </si>
  <si>
    <t>Anolis_auratus_M_W2015</t>
  </si>
  <si>
    <t>Anolis_carolinesis_F_W2015</t>
  </si>
  <si>
    <t>Anolis_carolinesis_M_W2015</t>
  </si>
  <si>
    <t>Anolis_chloris_F_W2015</t>
  </si>
  <si>
    <t>Anolis_chloris_M_W2015</t>
  </si>
  <si>
    <t>Anolis_cristatellus_F_W2015</t>
  </si>
  <si>
    <t>Anolis_cristatellus_M_W2015</t>
  </si>
  <si>
    <t>Anolis_distichus_F_W2015</t>
  </si>
  <si>
    <t>Anolis_distichus_M_W2015</t>
  </si>
  <si>
    <t>Anolis_equestris_F_W2015</t>
  </si>
  <si>
    <t>Anolis_equestris_M_W2015</t>
  </si>
  <si>
    <t>Anolis_frenatus_F_W2015</t>
  </si>
  <si>
    <t>Anolis_frenatus_M_W2015</t>
  </si>
  <si>
    <t>Anolis_gundlachi_F_W2015</t>
  </si>
  <si>
    <t>Anolis_gundlachi_M_W2015</t>
  </si>
  <si>
    <t>Anolis_heterodermus_F_W2015</t>
  </si>
  <si>
    <t>Anolis_heterodermus_M_W2015</t>
  </si>
  <si>
    <t>Anolis_humilis_F_W2015</t>
  </si>
  <si>
    <t>Anolis_humilis_M_W2015</t>
  </si>
  <si>
    <t>Anolis_limifrons_F_W2015</t>
  </si>
  <si>
    <t>Anolis_limifrons_M_W2015</t>
  </si>
  <si>
    <t>Anolis_oxylophus_F_W2015</t>
  </si>
  <si>
    <t>Anolis_pentaprion_F_W2015</t>
  </si>
  <si>
    <t>Anolis_pulchellus_F_W2015</t>
  </si>
  <si>
    <t>Anolis_pulchellus_M_W2015</t>
  </si>
  <si>
    <t>Anolis_valencienni_F_W2015</t>
  </si>
  <si>
    <t>Anolis_valencienni_M_W2015</t>
  </si>
  <si>
    <t>Falco_sparverius_S2008</t>
  </si>
  <si>
    <t>Falco_mexicanus_S2008</t>
  </si>
  <si>
    <t>Falco_columbarius_S2008</t>
  </si>
  <si>
    <t>Falco_peregrinus_S2008</t>
  </si>
  <si>
    <t>Accipiter_striatus_S2008</t>
  </si>
  <si>
    <t>Accipiter_cooperii_S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_ "/>
    <numFmt numFmtId="166" formatCode="0.000"/>
  </numFmts>
  <fonts count="9" x14ac:knownFonts="1">
    <font>
      <sz val="10"/>
      <name val="Verdana"/>
      <family val="2"/>
    </font>
    <font>
      <i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</borders>
  <cellStyleXfs count="3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3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0" xfId="0" applyFont="1" applyBorder="1"/>
    <xf numFmtId="0" fontId="2" fillId="0" borderId="1" xfId="0" applyFont="1" applyFill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1" fillId="0" borderId="1" xfId="0" applyFont="1" applyBorder="1"/>
    <xf numFmtId="0" fontId="2" fillId="0" borderId="1" xfId="0" applyFont="1" applyFill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/>
    <xf numFmtId="165" fontId="2" fillId="0" borderId="1" xfId="0" applyNumberFormat="1" applyFont="1" applyBorder="1"/>
    <xf numFmtId="165" fontId="2" fillId="0" borderId="0" xfId="0" applyNumberFormat="1" applyFont="1" applyBorder="1"/>
    <xf numFmtId="165" fontId="2" fillId="0" borderId="2" xfId="0" applyNumberFormat="1" applyFont="1" applyBorder="1"/>
    <xf numFmtId="0" fontId="6" fillId="0" borderId="0" xfId="0" applyFont="1"/>
    <xf numFmtId="0" fontId="7" fillId="0" borderId="0" xfId="0" applyFont="1"/>
    <xf numFmtId="2" fontId="7" fillId="0" borderId="1" xfId="0" applyNumberFormat="1" applyFont="1" applyBorder="1"/>
    <xf numFmtId="1" fontId="7" fillId="0" borderId="1" xfId="0" applyNumberFormat="1" applyFont="1" applyBorder="1"/>
    <xf numFmtId="0" fontId="7" fillId="0" borderId="1" xfId="0" applyFont="1" applyBorder="1"/>
    <xf numFmtId="0" fontId="7" fillId="0" borderId="4" xfId="0" applyFont="1" applyBorder="1"/>
    <xf numFmtId="1" fontId="7" fillId="0" borderId="0" xfId="0" applyNumberFormat="1" applyFont="1" applyBorder="1"/>
    <xf numFmtId="0" fontId="7" fillId="0" borderId="0" xfId="0" applyFont="1" applyBorder="1"/>
    <xf numFmtId="0" fontId="6" fillId="0" borderId="0" xfId="0" applyFont="1" applyBorder="1"/>
    <xf numFmtId="1" fontId="7" fillId="0" borderId="2" xfId="0" applyNumberFormat="1" applyFont="1" applyBorder="1"/>
    <xf numFmtId="0" fontId="7" fillId="0" borderId="2" xfId="0" applyFont="1" applyBorder="1"/>
    <xf numFmtId="0" fontId="7" fillId="0" borderId="5" xfId="0" applyFont="1" applyBorder="1"/>
    <xf numFmtId="164" fontId="7" fillId="0" borderId="0" xfId="0" applyNumberFormat="1" applyFont="1" applyBorder="1"/>
    <xf numFmtId="0" fontId="7" fillId="0" borderId="6" xfId="0" applyFont="1" applyBorder="1"/>
    <xf numFmtId="2" fontId="7" fillId="0" borderId="0" xfId="0" applyNumberFormat="1" applyFont="1"/>
    <xf numFmtId="0" fontId="7" fillId="0" borderId="1" xfId="0" applyFont="1" applyFill="1" applyBorder="1"/>
    <xf numFmtId="1" fontId="7" fillId="0" borderId="1" xfId="0" applyNumberFormat="1" applyFont="1" applyFill="1" applyBorder="1"/>
    <xf numFmtId="0" fontId="7" fillId="0" borderId="0" xfId="0" applyFont="1" applyFill="1"/>
    <xf numFmtId="0" fontId="7" fillId="0" borderId="4" xfId="0" applyFont="1" applyFill="1" applyBorder="1"/>
    <xf numFmtId="1" fontId="7" fillId="0" borderId="0" xfId="0" applyNumberFormat="1" applyFont="1"/>
    <xf numFmtId="0" fontId="7" fillId="0" borderId="0" xfId="0" applyFont="1" applyFill="1" applyBorder="1"/>
    <xf numFmtId="1" fontId="7" fillId="0" borderId="0" xfId="0" applyNumberFormat="1" applyFont="1" applyFill="1" applyBorder="1"/>
    <xf numFmtId="164" fontId="7" fillId="0" borderId="0" xfId="0" applyNumberFormat="1" applyFont="1" applyFill="1" applyBorder="1"/>
    <xf numFmtId="1" fontId="7" fillId="0" borderId="2" xfId="0" applyNumberFormat="1" applyFont="1" applyFill="1" applyBorder="1"/>
    <xf numFmtId="0" fontId="7" fillId="2" borderId="1" xfId="0" applyFont="1" applyFill="1" applyBorder="1"/>
    <xf numFmtId="2" fontId="7" fillId="2" borderId="1" xfId="0" applyNumberFormat="1" applyFont="1" applyFill="1" applyBorder="1"/>
    <xf numFmtId="1" fontId="7" fillId="2" borderId="1" xfId="0" applyNumberFormat="1" applyFont="1" applyFill="1" applyBorder="1"/>
    <xf numFmtId="0" fontId="7" fillId="2" borderId="5" xfId="0" applyFont="1" applyFill="1" applyBorder="1"/>
    <xf numFmtId="0" fontId="7" fillId="2" borderId="0" xfId="0" applyFont="1" applyFill="1" applyBorder="1"/>
    <xf numFmtId="2" fontId="7" fillId="2" borderId="0" xfId="0" applyNumberFormat="1" applyFont="1" applyFill="1" applyBorder="1"/>
    <xf numFmtId="1" fontId="7" fillId="2" borderId="0" xfId="0" applyNumberFormat="1" applyFont="1" applyFill="1" applyBorder="1"/>
    <xf numFmtId="0" fontId="7" fillId="2" borderId="4" xfId="0" applyFont="1" applyFill="1" applyBorder="1"/>
    <xf numFmtId="0" fontId="7" fillId="2" borderId="2" xfId="0" applyFont="1" applyFill="1" applyBorder="1"/>
    <xf numFmtId="2" fontId="7" fillId="2" borderId="2" xfId="0" applyNumberFormat="1" applyFont="1" applyFill="1" applyBorder="1"/>
    <xf numFmtId="1" fontId="7" fillId="2" borderId="2" xfId="0" applyNumberFormat="1" applyFont="1" applyFill="1" applyBorder="1"/>
    <xf numFmtId="0" fontId="7" fillId="2" borderId="6" xfId="0" applyFont="1" applyFill="1" applyBorder="1"/>
    <xf numFmtId="0" fontId="7" fillId="2" borderId="0" xfId="0" applyFont="1" applyFill="1"/>
    <xf numFmtId="0" fontId="7" fillId="0" borderId="2" xfId="0" applyFont="1" applyFill="1" applyBorder="1"/>
    <xf numFmtId="0" fontId="7" fillId="0" borderId="6" xfId="0" applyFont="1" applyFill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7" fillId="0" borderId="8" xfId="0" applyFont="1" applyBorder="1"/>
    <xf numFmtId="0" fontId="7" fillId="0" borderId="7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1" fontId="7" fillId="0" borderId="0" xfId="0" applyNumberFormat="1" applyFont="1" applyFill="1"/>
    <xf numFmtId="166" fontId="7" fillId="0" borderId="0" xfId="0" applyNumberFormat="1" applyFont="1"/>
    <xf numFmtId="166" fontId="7" fillId="0" borderId="1" xfId="0" applyNumberFormat="1" applyFont="1" applyBorder="1"/>
    <xf numFmtId="166" fontId="7" fillId="0" borderId="2" xfId="0" applyNumberFormat="1" applyFont="1" applyBorder="1"/>
    <xf numFmtId="0" fontId="0" fillId="0" borderId="0" xfId="0" pivotButton="1"/>
    <xf numFmtId="0" fontId="0" fillId="0" borderId="0" xfId="0" applyNumberFormat="1"/>
    <xf numFmtId="0" fontId="6" fillId="0" borderId="16" xfId="0" applyFont="1" applyBorder="1"/>
    <xf numFmtId="0" fontId="6" fillId="3" borderId="6" xfId="0" applyFont="1" applyFill="1" applyBorder="1"/>
    <xf numFmtId="0" fontId="6" fillId="3" borderId="2" xfId="0" applyFont="1" applyFill="1" applyBorder="1"/>
    <xf numFmtId="0" fontId="6" fillId="3" borderId="3" xfId="0" applyFont="1" applyFill="1" applyBorder="1"/>
    <xf numFmtId="2" fontId="6" fillId="3" borderId="3" xfId="0" applyNumberFormat="1" applyFont="1" applyFill="1" applyBorder="1"/>
    <xf numFmtId="1" fontId="6" fillId="3" borderId="2" xfId="0" applyNumberFormat="1" applyFont="1" applyFill="1" applyBorder="1"/>
    <xf numFmtId="2" fontId="7" fillId="4" borderId="0" xfId="0" applyNumberFormat="1" applyFont="1" applyFill="1" applyBorder="1"/>
    <xf numFmtId="2" fontId="7" fillId="4" borderId="2" xfId="0" applyNumberFormat="1" applyFont="1" applyFill="1" applyBorder="1"/>
    <xf numFmtId="2" fontId="7" fillId="4" borderId="1" xfId="0" applyNumberFormat="1" applyFont="1" applyFill="1" applyBorder="1"/>
    <xf numFmtId="2" fontId="7" fillId="4" borderId="0" xfId="0" applyNumberFormat="1" applyFont="1" applyFill="1"/>
    <xf numFmtId="0" fontId="7" fillId="4" borderId="0" xfId="0" applyFont="1" applyFill="1"/>
    <xf numFmtId="0" fontId="7" fillId="4" borderId="2" xfId="0" applyFont="1" applyFill="1" applyBorder="1"/>
    <xf numFmtId="1" fontId="7" fillId="4" borderId="0" xfId="0" applyNumberFormat="1" applyFont="1" applyFill="1"/>
    <xf numFmtId="1" fontId="7" fillId="4" borderId="2" xfId="0" applyNumberFormat="1" applyFont="1" applyFill="1" applyBorder="1"/>
    <xf numFmtId="1" fontId="7" fillId="4" borderId="0" xfId="0" applyNumberFormat="1" applyFont="1" applyFill="1" applyBorder="1"/>
    <xf numFmtId="0" fontId="7" fillId="4" borderId="0" xfId="0" applyFont="1" applyFill="1" applyBorder="1"/>
    <xf numFmtId="0" fontId="7" fillId="4" borderId="1" xfId="0" applyFont="1" applyFill="1" applyBorder="1"/>
    <xf numFmtId="0" fontId="6" fillId="3" borderId="0" xfId="0" applyFont="1" applyFill="1" applyBorder="1" applyAlignment="1">
      <alignment horizontal="left"/>
    </xf>
    <xf numFmtId="0" fontId="8" fillId="0" borderId="0" xfId="0" applyFont="1"/>
  </cellXfs>
  <cellStyles count="3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1575240594926"/>
                  <c:y val="-0.04208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!$AC$464:$AC$483</c:f>
              <c:numCache>
                <c:formatCode>General</c:formatCode>
                <c:ptCount val="20"/>
                <c:pt idx="0">
                  <c:v>1.198657086954423</c:v>
                </c:pt>
                <c:pt idx="1">
                  <c:v>1.136720567156407</c:v>
                </c:pt>
                <c:pt idx="2">
                  <c:v>1.133538908370217</c:v>
                </c:pt>
                <c:pt idx="3">
                  <c:v>1.12057393120585</c:v>
                </c:pt>
                <c:pt idx="4">
                  <c:v>1.721851817668049</c:v>
                </c:pt>
                <c:pt idx="5">
                  <c:v>0.606488850442648</c:v>
                </c:pt>
                <c:pt idx="6">
                  <c:v>0.795880017344075</c:v>
                </c:pt>
                <c:pt idx="7">
                  <c:v>0.829303772831025</c:v>
                </c:pt>
                <c:pt idx="8">
                  <c:v>0.631240780235509</c:v>
                </c:pt>
                <c:pt idx="9">
                  <c:v>1.602059991327962</c:v>
                </c:pt>
                <c:pt idx="10">
                  <c:v>1.522965595491987</c:v>
                </c:pt>
                <c:pt idx="11">
                  <c:v>1.426023015689876</c:v>
                </c:pt>
                <c:pt idx="12">
                  <c:v>1.470263446965078</c:v>
                </c:pt>
                <c:pt idx="13">
                  <c:v>1.622317660833844</c:v>
                </c:pt>
                <c:pt idx="14">
                  <c:v>1.298853076409707</c:v>
                </c:pt>
                <c:pt idx="15">
                  <c:v>1.363611979892144</c:v>
                </c:pt>
                <c:pt idx="16">
                  <c:v>1.643452676486187</c:v>
                </c:pt>
                <c:pt idx="17">
                  <c:v>1.247973266361807</c:v>
                </c:pt>
                <c:pt idx="18">
                  <c:v>1.214843848047698</c:v>
                </c:pt>
                <c:pt idx="19">
                  <c:v>1.553883026643874</c:v>
                </c:pt>
              </c:numCache>
            </c:numRef>
          </c:xVal>
          <c:yVal>
            <c:numRef>
              <c:f>data!$AB$464:$AB$483</c:f>
              <c:numCache>
                <c:formatCode>General</c:formatCode>
                <c:ptCount val="20"/>
                <c:pt idx="0">
                  <c:v>0.8750612633917</c:v>
                </c:pt>
                <c:pt idx="1">
                  <c:v>0.845098040014257</c:v>
                </c:pt>
                <c:pt idx="2">
                  <c:v>0.845098040014257</c:v>
                </c:pt>
                <c:pt idx="3">
                  <c:v>0.832508912706236</c:v>
                </c:pt>
                <c:pt idx="4">
                  <c:v>1.484014962667563</c:v>
                </c:pt>
                <c:pt idx="5">
                  <c:v>0.356025857193123</c:v>
                </c:pt>
                <c:pt idx="6">
                  <c:v>0.517195897949974</c:v>
                </c:pt>
                <c:pt idx="7">
                  <c:v>0.535294120042771</c:v>
                </c:pt>
                <c:pt idx="8">
                  <c:v>0.356408327038981</c:v>
                </c:pt>
                <c:pt idx="9">
                  <c:v>1.356049771429075</c:v>
                </c:pt>
                <c:pt idx="10">
                  <c:v>1.257618585300486</c:v>
                </c:pt>
                <c:pt idx="11">
                  <c:v>1.164501561309569</c:v>
                </c:pt>
                <c:pt idx="12">
                  <c:v>1.234137489450963</c:v>
                </c:pt>
                <c:pt idx="13">
                  <c:v>1.399370820918436</c:v>
                </c:pt>
                <c:pt idx="14">
                  <c:v>1.004321373782643</c:v>
                </c:pt>
                <c:pt idx="15">
                  <c:v>1.096910013008056</c:v>
                </c:pt>
                <c:pt idx="16">
                  <c:v>1.371067862271736</c:v>
                </c:pt>
                <c:pt idx="17">
                  <c:v>0.968482948553935</c:v>
                </c:pt>
                <c:pt idx="18">
                  <c:v>0.939519252618618</c:v>
                </c:pt>
                <c:pt idx="19">
                  <c:v>1.232996110392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70688"/>
        <c:axId val="235571200"/>
      </c:scatterChart>
      <c:valAx>
        <c:axId val="30107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571200"/>
        <c:crosses val="autoZero"/>
        <c:crossBetween val="midCat"/>
      </c:valAx>
      <c:valAx>
        <c:axId val="23557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07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19100</xdr:colOff>
      <xdr:row>484</xdr:row>
      <xdr:rowOff>0</xdr:rowOff>
    </xdr:from>
    <xdr:to>
      <xdr:col>27</xdr:col>
      <xdr:colOff>800100</xdr:colOff>
      <xdr:row>49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1551.700868287036" createdVersion="4" refreshedVersion="4" minRefreshableVersion="3" recordCount="711">
  <cacheSource type="worksheet">
    <worksheetSource ref="A1:S1048576" sheet="data"/>
  </cacheSource>
  <cacheFields count="24">
    <cacheField name="Taxon" numFmtId="0">
      <sharedItems containsBlank="1" count="43">
        <s v="Varanus_komodoensis"/>
        <s v="Chrysemys_picta"/>
        <s v="Varanus_bengalensis"/>
        <s v="Caiman_crocodilus"/>
        <s v="Laudakia_stellio"/>
        <s v="Uromastix_acanthinurus"/>
        <s v="Tiliqua_scinoides"/>
        <s v="Corucia_zebrata"/>
        <s v="Sphenodon_punctatus"/>
        <s v="Alligator_mississippiensis"/>
        <s v="Struthio_camelus"/>
        <s v="Dromaius_novaehollandiae"/>
        <s v="Rhea_americana"/>
        <s v="Falco_sparverius"/>
        <s v="Falco_mexicanus"/>
        <s v="Falco_columbarius"/>
        <s v="Falco_peregrinus"/>
        <s v="Accipiter_striatus"/>
        <s v="Accipiter_cooperii"/>
        <s v="Norops_auratus"/>
        <s v="Anolis_carolinensis"/>
        <s v="Anolis_chloris"/>
        <s v="Anolis_cristatellus"/>
        <s v="Anolis_distichus"/>
        <s v="Anolis_equestris"/>
        <s v="Dactyloa_frenata"/>
        <s v="Anolis_gundlachi"/>
        <s v="Anolis_heterodermus"/>
        <s v="Norops_humilis"/>
        <s v="Anolis_limifrons"/>
        <s v="Anolis_oxylophus"/>
        <s v="Anolis_pentaprion"/>
        <s v="Anolis_pulchellus"/>
        <s v="Anolis_valencienni"/>
        <s v="Geospiza_fortis"/>
        <s v="Padda_oryzivora"/>
        <s v="Myiopsitta_monachus"/>
        <s v="Crocodylus_niloticus"/>
        <s v="Branta_canadensis"/>
        <s v="Buteo_buteo"/>
        <s v="Gallus_gallus"/>
        <s v="Larus_fuscus"/>
        <m/>
      </sharedItems>
    </cacheField>
    <cacheField name="ID" numFmtId="0">
      <sharedItems containsBlank="1" count="73">
        <s v="Moreno"/>
        <s v="SA1987_Ch"/>
        <s v="SA1987_V"/>
        <s v="SA1987_C"/>
        <s v="H1998_P"/>
        <s v="H1998_U"/>
        <s v="H1998_T"/>
        <s v="H1998_C"/>
        <s v="G1982_S"/>
        <s v="S2008_S"/>
        <s v="B1989_A"/>
        <s v="GB2005_S"/>
        <s v="GB2005_D"/>
        <s v="GB2005_R"/>
        <s v="S2008_Fs"/>
        <s v="S2008_Fm"/>
        <s v="S2008_Fc"/>
        <s v="S2008_Fp"/>
        <s v="S2008_As"/>
        <s v="S2008_Ac"/>
        <s v="W2015_Aa"/>
        <s v="W2015_Aca"/>
        <s v="W2015_Ach"/>
        <s v="W2015_Acr"/>
        <s v="W2015_Ad"/>
        <s v="W2015_Ae"/>
        <s v="W2015_Af"/>
        <s v="W2015_Ag"/>
        <s v="W2015_Ahe"/>
        <s v="W2015_Ahu"/>
        <s v="W2015_Al"/>
        <s v="W2015_Ao"/>
        <s v="W2015_Apen"/>
        <s v="W2015_Apu"/>
        <s v="W2015_Av"/>
        <s v="G2011_Gf"/>
        <s v="G2011_Lo"/>
        <s v="C2015_Mm"/>
        <s v="BF2012_Am"/>
        <s v="GE2016_2"/>
        <s v="GE2016_3"/>
        <s v="GE2016_4"/>
        <s v="GE2016_5"/>
        <s v="GE2016_15"/>
        <s v="GE2016_28"/>
        <s v="GE2016_30"/>
        <s v="GE2016_33"/>
        <s v="GE2016_36"/>
        <s v="GE2016_78"/>
        <s v="GE2016_79"/>
        <s v="GE2016_80"/>
        <s v="GE2016_81"/>
        <s v="GE2016_82"/>
        <s v="GE2016_83"/>
        <s v="GE2016_84"/>
        <s v="GE2016_85"/>
        <s v="GE2016_86"/>
        <s v="GE2016_87"/>
        <s v="GE2016_88"/>
        <s v="KPM-NFR.000016"/>
        <s v="RVC.2009.03.11-12"/>
        <s v="2005.07.28"/>
        <s v="2005.07.21-26"/>
        <s v="2007.02.15-16"/>
        <s v="2007.03.06-07"/>
        <s v="2005.03.24-03.31"/>
        <s v="2008.07.25-08.01"/>
        <s v="2005.07.27"/>
        <s v="2008.08.04-05"/>
        <s v="2010.11.25-29"/>
        <s v="2005.06.24"/>
        <s v="2010.11.26"/>
        <m/>
      </sharedItems>
    </cacheField>
    <cacheField name="USE" numFmtId="0">
      <sharedItems containsString="0" containsBlank="1" containsNumber="1" containsInteger="1" minValue="0" maxValue="1"/>
    </cacheField>
    <cacheField name="Taxon_from_source" numFmtId="0">
      <sharedItems containsBlank="1"/>
    </cacheField>
    <cacheField name="Source" numFmtId="0">
      <sharedItems containsBlank="1"/>
    </cacheField>
    <cacheField name="Muscle" numFmtId="0">
      <sharedItems containsBlank="1"/>
    </cacheField>
    <cacheField name="Musc_Group" numFmtId="0">
      <sharedItems containsBlank="1" count="5">
        <s v="mTemp"/>
        <s v="mQuad"/>
        <s v="mPt"/>
        <s v="other"/>
        <m/>
      </sharedItems>
    </cacheField>
    <cacheField name="Length (mm)" numFmtId="0">
      <sharedItems containsString="0" containsBlank="1" containsNumber="1" minValue="0.01" maxValue="144.28571428571428"/>
    </cacheField>
    <cacheField name="θ" numFmtId="0">
      <sharedItems containsString="0" containsBlank="1" containsNumber="1" minValue="0" maxValue="36.333333333333336"/>
    </cacheField>
    <cacheField name="Mass (g)" numFmtId="0">
      <sharedItems containsString="0" containsBlank="1" containsNumber="1" minValue="1E-4" maxValue="1892.4"/>
    </cacheField>
    <cacheField name="PCSA=m/rho*l (rho=0.001056)" numFmtId="0">
      <sharedItems containsString="0" containsBlank="1" containsNumber="1" minValue="4.6193643754619367E-2" maxValue="25535.967938530932"/>
    </cacheField>
    <cacheField name="Force(N)" numFmtId="0">
      <sharedItems containsString="0" containsBlank="1" containsNumber="1" minValue="0.28409090909090906" maxValue="146.34986225895315"/>
    </cacheField>
    <cacheField name="PCSA(rho=0.001)" numFmtId="1">
      <sharedItems containsString="0" containsBlank="1" containsNumber="1" minValue="1" maxValue="515.15151515151513"/>
    </cacheField>
    <cacheField name="Force (N) @ 300kPa" numFmtId="0">
      <sharedItems containsString="0" containsBlank="1" containsNumber="1" minValue="1.385809312638581E-2" maxValue="7660.790381559279"/>
    </cacheField>
    <cacheField name="Force (N) from source" numFmtId="0">
      <sharedItems containsString="0" containsBlank="1" containsNumber="1" minValue="0.3" maxValue="123"/>
    </cacheField>
    <cacheField name="L_Sk" numFmtId="0">
      <sharedItems containsString="0" containsBlank="1" containsNumber="1" minValue="9.32" maxValue="530"/>
    </cacheField>
    <cacheField name="H_Sk" numFmtId="0">
      <sharedItems containsString="0" containsBlank="1" containsNumber="1" minValue="15.98" maxValue="68.816000000000003"/>
    </cacheField>
    <cacheField name="W_Sk" numFmtId="0">
      <sharedItems containsString="0" containsBlank="1" containsNumber="1" minValue="5.65" maxValue="290"/>
    </cacheField>
    <cacheField name="W_Cond" numFmtId="0">
      <sharedItems containsString="0" containsBlank="1" containsNumber="1" minValue="2.6684999999999999" maxValue="69.5"/>
    </cacheField>
    <cacheField name="D_Mand" numFmtId="0">
      <sharedItems containsString="0" containsBlank="1" containsNumber="1" minValue="5.6" maxValue="92.7"/>
    </cacheField>
    <cacheField name="A_Mand" numFmtId="0">
      <sharedItems containsString="0" containsBlank="1" containsNumber="1" minValue="205.71899999999999" maxValue="40588.462"/>
    </cacheField>
    <cacheField name="L_Mand" numFmtId="0">
      <sharedItems containsString="0" containsBlank="1" containsNumber="1" minValue="52.945" maxValue="653.57500000000005"/>
    </cacheField>
    <cacheField name="M_Body" numFmtId="0">
      <sharedItems containsString="0" containsBlank="1" containsNumber="1" minValue="1.6249999999999999E-3" maxValue="20.3"/>
    </cacheField>
    <cacheField name="SVL" numFmtId="0">
      <sharedItems containsString="0" containsBlank="1" containsNumber="1" minValue="28.105" maxValue="140.21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11">
  <r>
    <x v="0"/>
    <x v="0"/>
    <n v="1"/>
    <s v="Varanus_komodoensis"/>
    <s v="Moreno et al. 2008"/>
    <s v="MAMEa"/>
    <x v="0"/>
    <n v="30"/>
    <m/>
    <n v="0.6"/>
    <n v="18.939393939393938"/>
    <n v="5.6818181818181808"/>
    <n v="20"/>
    <n v="5.6818181818181808"/>
    <n v="6"/>
    <n v="142"/>
    <n v="34"/>
    <n v="68"/>
    <n v="15.413761897999999"/>
    <m/>
    <m/>
    <m/>
    <m/>
    <m/>
  </r>
  <r>
    <x v="0"/>
    <x v="0"/>
    <n v="1"/>
    <s v="Varanus_komodoensis"/>
    <s v="Moreno et al. 2008"/>
    <s v="MAMEb"/>
    <x v="0"/>
    <n v="29"/>
    <m/>
    <n v="1.46"/>
    <n v="47.675026123301983"/>
    <n v="14.302507836990594"/>
    <n v="50.34482758620689"/>
    <n v="14.302507836990594"/>
    <n v="15"/>
    <n v="142"/>
    <n v="34"/>
    <n v="68"/>
    <n v="15.413761897999999"/>
    <m/>
    <m/>
    <m/>
    <m/>
    <m/>
  </r>
  <r>
    <x v="0"/>
    <x v="0"/>
    <n v="1"/>
    <s v="Varanus_komodoensis"/>
    <s v="Moreno et al. 2008"/>
    <s v="MAMEc"/>
    <x v="0"/>
    <n v="28"/>
    <m/>
    <n v="0.63"/>
    <n v="21.30681818181818"/>
    <n v="6.3920454545454541"/>
    <n v="22.5"/>
    <n v="6.3920454545454541"/>
    <n v="7"/>
    <n v="142"/>
    <n v="34"/>
    <n v="68"/>
    <n v="15.413761897999999"/>
    <m/>
    <m/>
    <m/>
    <m/>
    <m/>
  </r>
  <r>
    <x v="0"/>
    <x v="0"/>
    <n v="1"/>
    <s v="Varanus_komodoensis"/>
    <s v="Moreno et al. 2008"/>
    <s v="MAMEd"/>
    <x v="0"/>
    <n v="20"/>
    <m/>
    <n v="0.73"/>
    <n v="34.564393939393938"/>
    <n v="10.369318181818182"/>
    <n v="36.5"/>
    <n v="10.369318181818182"/>
    <n v="11"/>
    <n v="142"/>
    <n v="34"/>
    <n v="68"/>
    <n v="15.413761897999999"/>
    <m/>
    <m/>
    <m/>
    <m/>
    <m/>
  </r>
  <r>
    <x v="0"/>
    <x v="0"/>
    <n v="1"/>
    <s v="Varanus_komodoensis"/>
    <s v="Moreno et al. 2008"/>
    <s v="MPsTS"/>
    <x v="0"/>
    <n v="14"/>
    <m/>
    <n v="0.82"/>
    <n v="55.465367965367953"/>
    <n v="16.639610389610386"/>
    <n v="58.571428571428569"/>
    <n v="16.639610389610386"/>
    <n v="18"/>
    <n v="142"/>
    <n v="34"/>
    <n v="68"/>
    <n v="15.413761897999999"/>
    <m/>
    <m/>
    <m/>
    <m/>
    <m/>
  </r>
  <r>
    <x v="0"/>
    <x v="0"/>
    <n v="1"/>
    <s v="Varanus_komodoensis"/>
    <s v="Moreno et al. 2008"/>
    <s v="MPsTP"/>
    <x v="1"/>
    <n v="29"/>
    <m/>
    <n v="0.25"/>
    <n v="8.1635318704284217"/>
    <n v="2.4490595611285264"/>
    <n v="8.6206896551724128"/>
    <n v="2.4490595611285264"/>
    <n v="3"/>
    <n v="142"/>
    <n v="34"/>
    <n v="68"/>
    <n v="15.413761897999999"/>
    <m/>
    <m/>
    <m/>
    <m/>
    <m/>
  </r>
  <r>
    <x v="0"/>
    <x v="0"/>
    <n v="1"/>
    <s v="Varanus_komodoensis"/>
    <s v="Moreno et al. 2008"/>
    <s v="MAMP"/>
    <x v="1"/>
    <n v="11"/>
    <m/>
    <n v="0.34"/>
    <n v="29.269972451790633"/>
    <n v="8.7809917355371887"/>
    <n v="30.909090909090914"/>
    <n v="8.7809917355371887"/>
    <n v="9"/>
    <n v="142"/>
    <n v="34"/>
    <n v="68"/>
    <n v="15.413761897999999"/>
    <m/>
    <m/>
    <m/>
    <m/>
    <m/>
  </r>
  <r>
    <x v="0"/>
    <x v="0"/>
    <n v="1"/>
    <s v="Varanus_komodoensis"/>
    <s v="Moreno et al. 2008"/>
    <s v="MPT"/>
    <x v="2"/>
    <n v="29"/>
    <m/>
    <n v="2"/>
    <n v="65.308254963427373"/>
    <n v="19.592476489028211"/>
    <n v="68.965517241379303"/>
    <n v="19.592476489028211"/>
    <n v="21"/>
    <n v="142"/>
    <n v="34"/>
    <n v="68"/>
    <n v="15.413761897999999"/>
    <m/>
    <m/>
    <m/>
    <m/>
    <m/>
  </r>
  <r>
    <x v="1"/>
    <x v="1"/>
    <n v="1"/>
    <s v="Chrysemys_picta"/>
    <s v="Sinclair and Alexander 1987"/>
    <s v="MAME"/>
    <x v="0"/>
    <n v="12.3"/>
    <m/>
    <n v="1.99"/>
    <n v="153.20891845282088"/>
    <n v="45.962675535846266"/>
    <n v="161.78861788617886"/>
    <n v="45.962675535846266"/>
    <n v="49"/>
    <n v="31.3"/>
    <m/>
    <n v="20.3"/>
    <n v="2.835"/>
    <m/>
    <m/>
    <m/>
    <n v="0.92"/>
    <m/>
  </r>
  <r>
    <x v="1"/>
    <x v="1"/>
    <n v="1"/>
    <s v="Chrysemys_picta"/>
    <s v="Sinclair and Alexander 1987"/>
    <s v="MAMP"/>
    <x v="1"/>
    <n v="5.2"/>
    <m/>
    <n v="0.12"/>
    <n v="21.85314685314685"/>
    <n v="6.5559440559440549"/>
    <n v="23.076923076923073"/>
    <n v="6.5559440559440549"/>
    <n v="7"/>
    <n v="31.3"/>
    <m/>
    <n v="20.3"/>
    <n v="2.835"/>
    <m/>
    <m/>
    <m/>
    <n v="0.92"/>
    <m/>
  </r>
  <r>
    <x v="1"/>
    <x v="1"/>
    <n v="1"/>
    <s v="Chrysemys_picta"/>
    <s v="Sinclair and Alexander 1987"/>
    <s v="MPsT"/>
    <x v="0"/>
    <n v="6.2"/>
    <m/>
    <n v="0.08"/>
    <n v="12.218963831867057"/>
    <n v="3.6656891495601172"/>
    <n v="12.903225806451612"/>
    <n v="3.6656891495601172"/>
    <n v="4"/>
    <n v="31.3"/>
    <m/>
    <n v="20.3"/>
    <n v="2.835"/>
    <m/>
    <m/>
    <m/>
    <n v="0.92"/>
    <m/>
  </r>
  <r>
    <x v="1"/>
    <x v="1"/>
    <n v="1"/>
    <s v="Chrysemys_picta"/>
    <s v="Sinclair and Alexander 1987"/>
    <s v="MPT"/>
    <x v="2"/>
    <n v="4.7"/>
    <m/>
    <n v="7.0000000000000007E-2"/>
    <n v="14.103803997421018"/>
    <n v="4.2311411992263048"/>
    <n v="14.893617021276597"/>
    <n v="4.2311411992263048"/>
    <n v="5"/>
    <n v="31.3"/>
    <m/>
    <n v="20.3"/>
    <n v="2.835"/>
    <m/>
    <m/>
    <m/>
    <n v="0.92"/>
    <m/>
  </r>
  <r>
    <x v="1"/>
    <x v="1"/>
    <n v="1"/>
    <s v="Chrysemys_picta"/>
    <s v="Sinclair and Alexander 1987"/>
    <s v="MIM"/>
    <x v="3"/>
    <n v="3"/>
    <m/>
    <n v="3.0000000000000001E-3"/>
    <n v="0.94696969696969691"/>
    <n v="0.28409090909090906"/>
    <n v="1"/>
    <n v="0.28409090909090906"/>
    <n v="0.3"/>
    <n v="31.3"/>
    <m/>
    <n v="20.3"/>
    <n v="2.835"/>
    <m/>
    <m/>
    <m/>
    <n v="0.92"/>
    <m/>
  </r>
  <r>
    <x v="1"/>
    <x v="1"/>
    <n v="1"/>
    <s v="Chrysemys_picta"/>
    <s v="Sinclair and Alexander 1987"/>
    <s v="MDM"/>
    <x v="3"/>
    <n v="14.1"/>
    <m/>
    <n v="0.28999999999999998"/>
    <n v="19.476681710724261"/>
    <n v="5.8430045132172781"/>
    <n v="20.567375886524822"/>
    <n v="5.8430045132172781"/>
    <n v="6"/>
    <n v="31.3"/>
    <m/>
    <n v="20.3"/>
    <n v="2.835"/>
    <m/>
    <m/>
    <m/>
    <n v="0.92"/>
    <m/>
  </r>
  <r>
    <x v="2"/>
    <x v="2"/>
    <n v="1"/>
    <s v="Varanus_bengalensis"/>
    <s v="Sinclair and Alexander 1987"/>
    <s v="MLAO"/>
    <x v="3"/>
    <n v="7.8"/>
    <m/>
    <n v="0.13"/>
    <n v="15.782828282828282"/>
    <n v="4.7348484848484844"/>
    <n v="16.666666666666668"/>
    <n v="4.7348484848484844"/>
    <n v="5"/>
    <n v="60.08"/>
    <m/>
    <n v="35.501859686661788"/>
    <n v="6.7217944987199996"/>
    <m/>
    <m/>
    <m/>
    <n v="2.6"/>
    <m/>
  </r>
  <r>
    <x v="2"/>
    <x v="2"/>
    <n v="1"/>
    <s v="Varanus_bengalensis"/>
    <s v="Sinclair and Alexander 1987"/>
    <s v="MAME"/>
    <x v="0"/>
    <n v="10.3"/>
    <m/>
    <n v="1.65"/>
    <n v="151.69902912621356"/>
    <n v="45.509708737864067"/>
    <n v="160.19417475728153"/>
    <n v="45.509708737864067"/>
    <n v="48"/>
    <n v="60.08"/>
    <m/>
    <n v="35.501859686661788"/>
    <n v="6.7217944987199996"/>
    <m/>
    <m/>
    <m/>
    <n v="2.6"/>
    <m/>
  </r>
  <r>
    <x v="2"/>
    <x v="2"/>
    <n v="1"/>
    <s v="Varanus_bengalensis"/>
    <s v="Sinclair and Alexander 1987"/>
    <s v="MPsT"/>
    <x v="1"/>
    <n v="12.2"/>
    <m/>
    <n v="0.59"/>
    <n v="45.79607550919026"/>
    <n v="13.738822652757078"/>
    <n v="48.360655737704917"/>
    <n v="13.738822652757078"/>
    <n v="15"/>
    <n v="60.08"/>
    <m/>
    <n v="35.501859686661788"/>
    <n v="6.7217944987199996"/>
    <m/>
    <m/>
    <m/>
    <n v="2.6"/>
    <m/>
  </r>
  <r>
    <x v="2"/>
    <x v="2"/>
    <n v="1"/>
    <s v="Varanus_bengalensis"/>
    <s v="Sinclair and Alexander 1987"/>
    <s v="MPT"/>
    <x v="2"/>
    <n v="11.2"/>
    <m/>
    <n v="1.5"/>
    <n v="126.82629870129871"/>
    <n v="38.04788961038961"/>
    <n v="133.92857142857142"/>
    <n v="38.04788961038961"/>
    <n v="40"/>
    <n v="60.08"/>
    <m/>
    <n v="35.501859686661788"/>
    <n v="6.7217944987199996"/>
    <m/>
    <m/>
    <m/>
    <n v="2.6"/>
    <m/>
  </r>
  <r>
    <x v="2"/>
    <x v="2"/>
    <n v="1"/>
    <s v="Varanus_bengalensis"/>
    <s v="Sinclair and Alexander 1987"/>
    <s v="MDM"/>
    <x v="3"/>
    <n v="22"/>
    <m/>
    <n v="0.54"/>
    <n v="23.243801652892561"/>
    <n v="6.9731404958677681"/>
    <n v="24.545454545454547"/>
    <n v="6.9731404958677681"/>
    <n v="7"/>
    <n v="60.08"/>
    <m/>
    <n v="35.501859686661788"/>
    <n v="6.7217944987199996"/>
    <m/>
    <m/>
    <m/>
    <n v="2.6"/>
    <m/>
  </r>
  <r>
    <x v="3"/>
    <x v="3"/>
    <n v="1"/>
    <s v="Caiman_crocodilus"/>
    <s v="Sinclair and Alexander 1987"/>
    <s v="MAME"/>
    <x v="0"/>
    <n v="9.6"/>
    <m/>
    <n v="0.94"/>
    <n v="92.724116161616152"/>
    <n v="27.817234848484844"/>
    <n v="97.916666666666671"/>
    <n v="27.817234848484844"/>
    <n v="29"/>
    <n v="111.11"/>
    <m/>
    <n v="69.840571428571423"/>
    <n v="14.082480284899999"/>
    <m/>
    <m/>
    <m/>
    <n v="1"/>
    <m/>
  </r>
  <r>
    <x v="3"/>
    <x v="3"/>
    <n v="1"/>
    <s v="Caiman_crocodilus"/>
    <s v="Sinclair and Alexander 1987"/>
    <s v="MAMP"/>
    <x v="1"/>
    <n v="17"/>
    <m/>
    <n v="1.1299999999999999"/>
    <n v="62.945632798573961"/>
    <n v="18.883689839572188"/>
    <n v="66.470588235294102"/>
    <n v="18.883689839572188"/>
    <n v="19"/>
    <n v="111.11"/>
    <m/>
    <n v="69.840571428571423"/>
    <n v="14.082480284899999"/>
    <m/>
    <m/>
    <m/>
    <n v="1"/>
    <m/>
  </r>
  <r>
    <x v="3"/>
    <x v="3"/>
    <n v="1"/>
    <s v="Caiman_crocodilus"/>
    <s v="Sinclair and Alexander 1987"/>
    <s v="MPsT"/>
    <x v="0"/>
    <n v="13.5"/>
    <m/>
    <n v="0.24"/>
    <n v="16.835016835016834"/>
    <n v="5.0505050505050502"/>
    <n v="17.777777777777779"/>
    <n v="5.0505050505050502"/>
    <n v="5"/>
    <n v="111.11"/>
    <m/>
    <n v="69.840571428571423"/>
    <n v="14.082480284899999"/>
    <m/>
    <m/>
    <m/>
    <n v="1"/>
    <m/>
  </r>
  <r>
    <x v="3"/>
    <x v="3"/>
    <n v="1"/>
    <s v="Caiman_crocodilus"/>
    <s v="Sinclair and Alexander 1987"/>
    <s v="MPT"/>
    <x v="2"/>
    <n v="20"/>
    <m/>
    <n v="8.24"/>
    <n v="390.15151515151518"/>
    <n v="117.04545454545455"/>
    <n v="412"/>
    <n v="117.04545454545455"/>
    <n v="123"/>
    <n v="111.11"/>
    <m/>
    <n v="69.840571428571423"/>
    <n v="14.082480284899999"/>
    <m/>
    <m/>
    <m/>
    <n v="1"/>
    <m/>
  </r>
  <r>
    <x v="3"/>
    <x v="3"/>
    <n v="1"/>
    <s v="Caiman_crocodilus"/>
    <s v="Sinclair and Alexander 1987"/>
    <s v="MIM"/>
    <x v="3"/>
    <n v="4.7"/>
    <m/>
    <n v="0.59"/>
    <n v="118.87491940683427"/>
    <n v="35.662475822050276"/>
    <n v="125.53191489361701"/>
    <n v="35.662475822050276"/>
    <n v="37"/>
    <n v="111.11"/>
    <m/>
    <n v="69.840571428571423"/>
    <n v="14.082480284899999"/>
    <m/>
    <m/>
    <m/>
    <n v="1"/>
    <m/>
  </r>
  <r>
    <x v="3"/>
    <x v="3"/>
    <n v="1"/>
    <s v="Caiman_crocodilus"/>
    <s v="Sinclair and Alexander 1987"/>
    <s v="MDM"/>
    <x v="3"/>
    <n v="15.8"/>
    <m/>
    <n v="1.0900000000000001"/>
    <n v="65.328922132719597"/>
    <n v="19.598676639815878"/>
    <n v="68.987341772151893"/>
    <n v="19.598676639815878"/>
    <n v="20"/>
    <n v="111.11"/>
    <m/>
    <n v="69.840571428571423"/>
    <n v="14.082480284899999"/>
    <m/>
    <m/>
    <m/>
    <n v="1"/>
    <m/>
  </r>
  <r>
    <x v="4"/>
    <x v="4"/>
    <n v="1"/>
    <s v="Plocederma_stellio"/>
    <s v="Herrel et al. 1998"/>
    <s v="MAMESA"/>
    <x v="0"/>
    <n v="7.4"/>
    <m/>
    <n v="0.11"/>
    <n v="14.076576576576574"/>
    <n v="4.2229729729729719"/>
    <n v="14.864864864864865"/>
    <n v="4.2229729729729719"/>
    <m/>
    <n v="24"/>
    <m/>
    <n v="18.899999999999999"/>
    <m/>
    <m/>
    <m/>
    <m/>
    <n v="0.04"/>
    <m/>
  </r>
  <r>
    <x v="4"/>
    <x v="4"/>
    <n v="1"/>
    <s v="Plocederma_stellio"/>
    <s v="Herrel et al. 1998"/>
    <s v="MAMESP"/>
    <x v="0"/>
    <n v="5.9"/>
    <m/>
    <n v="0.09"/>
    <n v="14.445300462249612"/>
    <n v="4.3335901386748832"/>
    <n v="15.254237288135592"/>
    <n v="4.3335901386748832"/>
    <m/>
    <n v="24"/>
    <m/>
    <n v="18.899999999999999"/>
    <m/>
    <m/>
    <m/>
    <m/>
    <n v="0.04"/>
    <m/>
  </r>
  <r>
    <x v="4"/>
    <x v="4"/>
    <n v="1"/>
    <s v="Plocederma_stellio"/>
    <s v="Herrel et al. 1998"/>
    <s v="MAMEM"/>
    <x v="0"/>
    <n v="5.6"/>
    <m/>
    <n v="0.14000000000000001"/>
    <n v="23.674242424242429"/>
    <n v="7.1022727272727284"/>
    <n v="25.000000000000004"/>
    <n v="7.1022727272727284"/>
    <m/>
    <n v="24"/>
    <m/>
    <n v="18.899999999999999"/>
    <m/>
    <m/>
    <m/>
    <m/>
    <n v="0.04"/>
    <m/>
  </r>
  <r>
    <x v="4"/>
    <x v="4"/>
    <n v="1"/>
    <s v="Plocederma_stellio"/>
    <s v="Herrel et al. 1998"/>
    <s v="MAMEPa"/>
    <x v="0"/>
    <n v="8"/>
    <m/>
    <n v="0.03"/>
    <n v="3.5511363636363633"/>
    <n v="1.0653409090909089"/>
    <n v="3.75"/>
    <n v="1.0653409090909089"/>
    <m/>
    <n v="24"/>
    <m/>
    <n v="18.899999999999999"/>
    <m/>
    <m/>
    <m/>
    <m/>
    <n v="0.04"/>
    <m/>
  </r>
  <r>
    <x v="4"/>
    <x v="4"/>
    <n v="1"/>
    <s v="Plocederma_stellio"/>
    <s v="Herrel et al. 1998"/>
    <s v="MAMEPb"/>
    <x v="0"/>
    <n v="7.4"/>
    <m/>
    <n v="0.06"/>
    <n v="7.6781326781326769"/>
    <n v="2.3034398034398031"/>
    <n v="8.108108108108107"/>
    <n v="2.3034398034398031"/>
    <m/>
    <n v="24"/>
    <m/>
    <n v="18.899999999999999"/>
    <m/>
    <m/>
    <m/>
    <m/>
    <n v="0.04"/>
    <m/>
  </r>
  <r>
    <x v="4"/>
    <x v="4"/>
    <n v="1"/>
    <s v="Plocederma_stellio"/>
    <s v="Herrel et al. 1998"/>
    <s v="MAMEPc"/>
    <x v="0"/>
    <n v="7.1"/>
    <m/>
    <n v="0.01"/>
    <n v="1.333760136577038"/>
    <n v="0.40012804097311139"/>
    <n v="1.4084507042253522"/>
    <n v="0.40012804097311139"/>
    <m/>
    <n v="24"/>
    <m/>
    <n v="18.899999999999999"/>
    <m/>
    <m/>
    <m/>
    <m/>
    <n v="0.04"/>
    <m/>
  </r>
  <r>
    <x v="4"/>
    <x v="4"/>
    <n v="1"/>
    <s v="Plocederma_stellio"/>
    <s v="Herrel et al. 1998"/>
    <s v="MPsTS"/>
    <x v="0"/>
    <n v="7.7"/>
    <m/>
    <n v="0.03"/>
    <n v="3.6894923258559613"/>
    <n v="1.1068476977567883"/>
    <n v="3.8961038961038956"/>
    <n v="1.1068476977567883"/>
    <m/>
    <n v="24"/>
    <m/>
    <n v="18.899999999999999"/>
    <m/>
    <m/>
    <m/>
    <m/>
    <n v="0.04"/>
    <m/>
  </r>
  <r>
    <x v="4"/>
    <x v="4"/>
    <n v="1"/>
    <s v="Plocederma_stellio"/>
    <s v="Herrel et al. 1998"/>
    <s v="MPsTP"/>
    <x v="1"/>
    <n v="6.7"/>
    <m/>
    <n v="0.03"/>
    <n v="4.2401628222523735"/>
    <n v="1.2720488466757121"/>
    <n v="4.4776119402985071"/>
    <n v="1.2720488466757121"/>
    <m/>
    <n v="24"/>
    <m/>
    <n v="18.899999999999999"/>
    <m/>
    <m/>
    <m/>
    <m/>
    <n v="0.04"/>
    <m/>
  </r>
  <r>
    <x v="4"/>
    <x v="4"/>
    <n v="1"/>
    <s v="Plocederma_stellio"/>
    <s v="Herrel et al. 1998"/>
    <s v="MAMP"/>
    <x v="1"/>
    <n v="3.7"/>
    <m/>
    <n v="0.08"/>
    <n v="20.475020475020472"/>
    <n v="6.1425061425061411"/>
    <n v="21.621621621621621"/>
    <n v="6.1425061425061411"/>
    <m/>
    <n v="24"/>
    <m/>
    <n v="18.899999999999999"/>
    <m/>
    <m/>
    <m/>
    <m/>
    <n v="0.04"/>
    <m/>
  </r>
  <r>
    <x v="4"/>
    <x v="4"/>
    <n v="1"/>
    <s v="Plocederma_stellio"/>
    <s v="Herrel et al. 1998"/>
    <s v="MPt lat"/>
    <x v="2"/>
    <n v="6.7"/>
    <m/>
    <n v="0.35"/>
    <n v="49.468566259611023"/>
    <n v="14.840569877883306"/>
    <n v="52.238805970149251"/>
    <n v="14.840569877883306"/>
    <m/>
    <n v="24"/>
    <m/>
    <n v="18.899999999999999"/>
    <m/>
    <m/>
    <m/>
    <m/>
    <n v="0.04"/>
    <m/>
  </r>
  <r>
    <x v="4"/>
    <x v="4"/>
    <n v="1"/>
    <s v="Plocederma_stellio"/>
    <s v="Herrel et al. 1998"/>
    <s v="MPt med"/>
    <x v="2"/>
    <n v="5.2"/>
    <m/>
    <n v="0.23"/>
    <n v="41.885198135198131"/>
    <n v="12.565559440559438"/>
    <n v="44.230769230769226"/>
    <n v="12.565559440559438"/>
    <m/>
    <n v="24"/>
    <m/>
    <n v="18.899999999999999"/>
    <m/>
    <m/>
    <m/>
    <m/>
    <n v="0.04"/>
    <m/>
  </r>
  <r>
    <x v="4"/>
    <x v="4"/>
    <n v="1"/>
    <s v="Plocederma_stellio"/>
    <s v="Herrel et al. 1998"/>
    <s v="MPt dir"/>
    <x v="2"/>
    <n v="5.8"/>
    <m/>
    <n v="0.03"/>
    <n v="4.8981191222570528"/>
    <n v="1.4694357366771158"/>
    <n v="5.1724137931034484"/>
    <n v="1.4694357366771158"/>
    <m/>
    <n v="24"/>
    <m/>
    <n v="18.899999999999999"/>
    <m/>
    <m/>
    <m/>
    <m/>
    <n v="0.04"/>
    <m/>
  </r>
  <r>
    <x v="4"/>
    <x v="4"/>
    <n v="1"/>
    <s v="Plocederma_stellio"/>
    <s v="Herrel et al. 1998"/>
    <s v="MPt dors"/>
    <x v="2"/>
    <n v="3.7"/>
    <m/>
    <n v="0.06"/>
    <n v="15.356265356265354"/>
    <n v="4.6068796068796063"/>
    <n v="16.216216216216214"/>
    <n v="4.6068796068796063"/>
    <m/>
    <n v="24"/>
    <m/>
    <n v="18.899999999999999"/>
    <m/>
    <m/>
    <m/>
    <m/>
    <n v="0.04"/>
    <m/>
  </r>
  <r>
    <x v="4"/>
    <x v="4"/>
    <n v="1"/>
    <s v="Plocederma_stellio"/>
    <s v="Herrel et al. 1998"/>
    <s v="MPPt"/>
    <x v="3"/>
    <n v="2.9"/>
    <m/>
    <n v="0.01"/>
    <n v="3.2654127481713688"/>
    <n v="0.97962382445141061"/>
    <n v="3.4482758620689657"/>
    <n v="0.97962382445141061"/>
    <m/>
    <n v="24"/>
    <m/>
    <n v="18.899999999999999"/>
    <m/>
    <m/>
    <m/>
    <m/>
    <n v="0.04"/>
    <m/>
  </r>
  <r>
    <x v="4"/>
    <x v="4"/>
    <n v="1"/>
    <s v="Plocederma_stellio"/>
    <s v="Herrel et al. 1998"/>
    <s v="MLPt"/>
    <x v="3"/>
    <n v="1.4"/>
    <m/>
    <n v="2E-3"/>
    <n v="1.3528138528138529"/>
    <n v="0.40584415584415584"/>
    <n v="1.4285714285714286"/>
    <n v="0.40584415584415584"/>
    <m/>
    <n v="24"/>
    <m/>
    <n v="18.899999999999999"/>
    <m/>
    <m/>
    <m/>
    <m/>
    <n v="0.04"/>
    <m/>
  </r>
  <r>
    <x v="4"/>
    <x v="4"/>
    <n v="1"/>
    <s v="Plocederma_stellio"/>
    <s v="Herrel et al. 1998"/>
    <s v="MDM"/>
    <x v="3"/>
    <n v="14.6"/>
    <m/>
    <n v="7.0000000000000007E-2"/>
    <n v="4.5402656704026567"/>
    <n v="1.362079701120797"/>
    <n v="4.794520547945206"/>
    <n v="1.362079701120797"/>
    <m/>
    <n v="24"/>
    <m/>
    <n v="18.899999999999999"/>
    <m/>
    <m/>
    <m/>
    <m/>
    <n v="0.04"/>
    <m/>
  </r>
  <r>
    <x v="5"/>
    <x v="5"/>
    <n v="0"/>
    <s v="Uromastix_acanthinurus"/>
    <s v="Herrel et al. 1998"/>
    <s v="MAMESA"/>
    <x v="0"/>
    <n v="0.4"/>
    <m/>
    <n v="0.99"/>
    <n v="23.4375"/>
    <n v="7.03125"/>
    <n v="24.75"/>
    <n v="7.03125"/>
    <m/>
    <n v="28.2"/>
    <m/>
    <n v="26.6"/>
    <m/>
    <m/>
    <m/>
    <m/>
    <n v="0.11"/>
    <m/>
  </r>
  <r>
    <x v="5"/>
    <x v="5"/>
    <n v="0"/>
    <s v="Uromastix_acanthinurus"/>
    <s v="Herrel et al. 1998"/>
    <s v="MAMESP"/>
    <x v="0"/>
    <n v="0.9"/>
    <m/>
    <n v="0.5"/>
    <n v="5.2609427609427604"/>
    <n v="1.5782828282828281"/>
    <n v="5.5555555555555554"/>
    <n v="1.5782828282828281"/>
    <m/>
    <n v="28.2"/>
    <m/>
    <n v="26.6"/>
    <m/>
    <m/>
    <m/>
    <m/>
    <n v="0.11"/>
    <m/>
  </r>
  <r>
    <x v="5"/>
    <x v="5"/>
    <n v="0"/>
    <s v="Uromastix_acanthinurus"/>
    <s v="Herrel et al. 1998"/>
    <s v="MAMEM"/>
    <x v="0"/>
    <n v="0.75"/>
    <m/>
    <n v="1.3"/>
    <n v="16.414141414141415"/>
    <n v="4.9242424242424248"/>
    <n v="17.333333333333336"/>
    <n v="4.9242424242424248"/>
    <m/>
    <n v="28.2"/>
    <m/>
    <n v="26.6"/>
    <m/>
    <m/>
    <m/>
    <m/>
    <n v="0.11"/>
    <m/>
  </r>
  <r>
    <x v="5"/>
    <x v="5"/>
    <n v="0"/>
    <s v="Uromastix_acanthinurus"/>
    <s v="Herrel et al. 1998"/>
    <s v="MAMEP"/>
    <x v="0"/>
    <n v="0.6"/>
    <m/>
    <n v="0.52"/>
    <n v="8.2070707070707076"/>
    <n v="2.4621212121212124"/>
    <n v="8.6666666666666679"/>
    <n v="2.4621212121212124"/>
    <m/>
    <n v="28.2"/>
    <m/>
    <n v="26.6"/>
    <m/>
    <m/>
    <m/>
    <m/>
    <n v="0.11"/>
    <m/>
  </r>
  <r>
    <x v="5"/>
    <x v="5"/>
    <n v="0"/>
    <s v="Uromastix_acanthinurus"/>
    <s v="Herrel et al. 1998"/>
    <s v="MPsTS"/>
    <x v="0"/>
    <n v="0.1"/>
    <m/>
    <n v="0.6"/>
    <n v="56.818181818181813"/>
    <n v="17.045454545454543"/>
    <n v="60"/>
    <n v="17.045454545454543"/>
    <m/>
    <n v="28.2"/>
    <m/>
    <n v="26.6"/>
    <m/>
    <m/>
    <m/>
    <m/>
    <n v="0.11"/>
    <m/>
  </r>
  <r>
    <x v="5"/>
    <x v="5"/>
    <n v="0"/>
    <s v="Uromastix_acanthinurus"/>
    <s v="Herrel et al. 1998"/>
    <s v="MPsTP"/>
    <x v="1"/>
    <n v="0.2"/>
    <m/>
    <n v="0.5"/>
    <n v="23.674242424242422"/>
    <n v="7.1022727272727266"/>
    <n v="25"/>
    <n v="7.1022727272727266"/>
    <m/>
    <n v="28.2"/>
    <m/>
    <n v="26.6"/>
    <m/>
    <m/>
    <m/>
    <m/>
    <n v="0.11"/>
    <m/>
  </r>
  <r>
    <x v="5"/>
    <x v="5"/>
    <n v="0"/>
    <s v="Uromastix_acanthinurus"/>
    <s v="Herrel et al. 1998"/>
    <s v="MAMP"/>
    <x v="1"/>
    <n v="1"/>
    <m/>
    <n v="0.48"/>
    <n v="4.5454545454545459"/>
    <n v="1.3636363636363638"/>
    <n v="4.8"/>
    <n v="1.3636363636363638"/>
    <m/>
    <n v="28.2"/>
    <m/>
    <n v="26.6"/>
    <m/>
    <m/>
    <m/>
    <m/>
    <n v="0.11"/>
    <m/>
  </r>
  <r>
    <x v="5"/>
    <x v="5"/>
    <n v="0"/>
    <s v="Uromastix_acanthinurus"/>
    <s v="Herrel et al. 1998"/>
    <s v="MPt ext"/>
    <x v="2"/>
    <n v="2.2000000000000002"/>
    <m/>
    <n v="0.64"/>
    <n v="2.7548209366391179"/>
    <n v="0.82644628099173534"/>
    <n v="2.9090909090909087"/>
    <n v="0.82644628099173534"/>
    <m/>
    <n v="28.2"/>
    <m/>
    <n v="26.6"/>
    <m/>
    <m/>
    <m/>
    <m/>
    <n v="0.11"/>
    <m/>
  </r>
  <r>
    <x v="5"/>
    <x v="5"/>
    <n v="0"/>
    <s v="Uromastix_acanthinurus"/>
    <s v="Herrel et al. 1998"/>
    <s v="MPt ant"/>
    <x v="2"/>
    <n v="0.4"/>
    <m/>
    <n v="0.68"/>
    <n v="16.098484848484848"/>
    <n v="4.8295454545454541"/>
    <n v="17"/>
    <n v="4.8295454545454541"/>
    <m/>
    <n v="28.2"/>
    <m/>
    <n v="26.6"/>
    <m/>
    <m/>
    <m/>
    <m/>
    <n v="0.11"/>
    <m/>
  </r>
  <r>
    <x v="5"/>
    <x v="5"/>
    <n v="0"/>
    <s v="Uromastix_acanthinurus"/>
    <s v="Herrel et al. 1998"/>
    <s v="MPt med"/>
    <x v="2"/>
    <n v="1.1000000000000001"/>
    <m/>
    <n v="0.39"/>
    <n v="3.3574380165289255"/>
    <n v="1.0072314049586777"/>
    <n v="3.5454545454545459"/>
    <n v="1.0072314049586777"/>
    <m/>
    <n v="28.2"/>
    <m/>
    <n v="26.6"/>
    <m/>
    <m/>
    <m/>
    <m/>
    <n v="0.11"/>
    <m/>
  </r>
  <r>
    <x v="5"/>
    <x v="5"/>
    <n v="0"/>
    <s v="Uromastix_acanthinurus"/>
    <s v="Herrel et al. 1998"/>
    <s v="MDM"/>
    <x v="3"/>
    <n v="1"/>
    <m/>
    <n v="1.04"/>
    <n v="9.8484848484848495"/>
    <n v="2.9545454545454546"/>
    <n v="10.4"/>
    <n v="2.9545454545454546"/>
    <m/>
    <n v="28.2"/>
    <m/>
    <n v="26.6"/>
    <m/>
    <m/>
    <m/>
    <m/>
    <n v="0.11"/>
    <m/>
  </r>
  <r>
    <x v="6"/>
    <x v="6"/>
    <n v="0"/>
    <s v="Tiliqua_scinoides"/>
    <s v="Herrel et al. 1998"/>
    <s v="MAMESA"/>
    <x v="0"/>
    <n v="7.48"/>
    <m/>
    <n v="1.25"/>
    <n v="158.25028358450817"/>
    <n v="47.475085075352446"/>
    <n v="167.11229946524062"/>
    <n v="47.475085075352446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AMESP"/>
    <x v="0"/>
    <n v="14.9"/>
    <m/>
    <n v="0.6"/>
    <n v="38.133007931665645"/>
    <n v="11.439902379499694"/>
    <n v="40.268456375838923"/>
    <n v="11.439902379499694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AMEM1"/>
    <x v="0"/>
    <n v="8.9700000000000006"/>
    <m/>
    <n v="1.19"/>
    <n v="125.62920171615822"/>
    <n v="37.688760514847466"/>
    <n v="132.66443701226308"/>
    <n v="37.688760514847466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AMEM2"/>
    <x v="0"/>
    <n v="6.24"/>
    <m/>
    <n v="1.02"/>
    <n v="154.79312354312353"/>
    <n v="46.43793706293706"/>
    <n v="163.46153846153845"/>
    <n v="46.43793706293706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AMEP"/>
    <x v="0"/>
    <n v="3.44"/>
    <m/>
    <n v="0.46"/>
    <n v="126.62966878083157"/>
    <n v="37.988900634249468"/>
    <n v="133.72093023255815"/>
    <n v="37.988900634249468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PsTS"/>
    <x v="0"/>
    <n v="1.9"/>
    <m/>
    <n v="0.38"/>
    <n v="189.39393939393938"/>
    <n v="56.818181818181813"/>
    <n v="200"/>
    <n v="56.818181818181813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PsTP"/>
    <x v="1"/>
    <n v="5.53"/>
    <m/>
    <n v="0.89"/>
    <n v="152.40561126637076"/>
    <n v="45.721683379911227"/>
    <n v="160.94032549728752"/>
    <n v="45.721683379911227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AMP"/>
    <x v="1"/>
    <n v="6.53"/>
    <m/>
    <n v="0.87"/>
    <n v="126.16594737574829"/>
    <n v="37.849784212724487"/>
    <n v="133.23124042879019"/>
    <n v="37.849784212724487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PT"/>
    <x v="2"/>
    <n v="33.369999999999997"/>
    <m/>
    <n v="3.51"/>
    <n v="99.606342114583043"/>
    <n v="29.88190263437491"/>
    <n v="105.1842972729997"/>
    <n v="29.88190263437491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PPt"/>
    <x v="2"/>
    <n v="4.3"/>
    <m/>
    <n v="0.09"/>
    <n v="19.82029598308668"/>
    <n v="5.9460887949260037"/>
    <n v="20.930232558139533"/>
    <n v="5.9460887949260037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LPt"/>
    <x v="3"/>
    <n v="4.7"/>
    <m/>
    <n v="0.03"/>
    <n v="6.0444874274661498"/>
    <n v="1.8133462282398449"/>
    <n v="6.3829787234042552"/>
    <n v="1.8133462282398449"/>
    <m/>
    <n v="65.8"/>
    <m/>
    <n v="36.700000000000003"/>
    <n v="7.0397284768211907"/>
    <m/>
    <m/>
    <m/>
    <n v="0.38"/>
    <m/>
  </r>
  <r>
    <x v="6"/>
    <x v="6"/>
    <n v="0"/>
    <s v="Tiliqua_scinoides"/>
    <s v="Herrel et al. 1998"/>
    <s v="MDM"/>
    <x v="3"/>
    <n v="1.54"/>
    <m/>
    <n v="0.27"/>
    <n v="166.0271546635183"/>
    <n v="49.808146399055488"/>
    <n v="175.32467532467533"/>
    <n v="49.808146399055488"/>
    <m/>
    <n v="65.8"/>
    <m/>
    <n v="36.700000000000003"/>
    <n v="7.0397284768211907"/>
    <m/>
    <m/>
    <m/>
    <n v="0.38"/>
    <m/>
  </r>
  <r>
    <x v="7"/>
    <x v="7"/>
    <n v="1"/>
    <s v="Corucia_zebrata"/>
    <s v="Herrel et al. 1998"/>
    <s v="MAMES"/>
    <x v="0"/>
    <n v="10.38"/>
    <m/>
    <n v="1.1399999999999999"/>
    <n v="104.00245226834819"/>
    <n v="31.200735680504458"/>
    <n v="109.82658959537571"/>
    <n v="31.200735680504458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AMEM"/>
    <x v="0"/>
    <n v="9.9600000000000009"/>
    <m/>
    <n v="0.76"/>
    <n v="72.258731897286111"/>
    <n v="21.677619569185833"/>
    <n v="76.305220883534119"/>
    <n v="21.677619569185833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AMEP"/>
    <x v="0"/>
    <n v="9.4499999999999993"/>
    <m/>
    <n v="0.46"/>
    <n v="46.095879429212765"/>
    <n v="13.828763828763829"/>
    <n v="48.677248677248677"/>
    <n v="13.828763828763829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PsTS"/>
    <x v="0"/>
    <n v="17.68"/>
    <m/>
    <n v="0.2"/>
    <n v="10.712326888797476"/>
    <n v="3.2136980666392425"/>
    <n v="11.312217194570136"/>
    <n v="3.2136980666392425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PsTP"/>
    <x v="1"/>
    <n v="10.44"/>
    <m/>
    <n v="0.53"/>
    <n v="48.074132125856266"/>
    <n v="14.42223963775688"/>
    <n v="50.766283524904217"/>
    <n v="14.42223963775688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AMP"/>
    <x v="1"/>
    <n v="10.37"/>
    <m/>
    <n v="0.23"/>
    <n v="21.003185178691446"/>
    <n v="6.3009555536074338"/>
    <n v="22.17936354869817"/>
    <n v="6.3009555536074338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Pt lat"/>
    <x v="2"/>
    <n v="10.6"/>
    <m/>
    <n v="1.3"/>
    <n v="116.13779302458549"/>
    <n v="34.841337907375646"/>
    <n v="122.64150943396227"/>
    <n v="34.841337907375646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Pt dors"/>
    <x v="2"/>
    <n v="3.44"/>
    <m/>
    <n v="0.03"/>
    <n v="8.2584566596194495"/>
    <n v="2.4775369978858346"/>
    <n v="8.720930232558139"/>
    <n v="2.4775369978858346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PPt"/>
    <x v="3"/>
    <n v="4.7"/>
    <m/>
    <n v="0.03"/>
    <n v="6.0444874274661498"/>
    <n v="1.8133462282398449"/>
    <n v="6.3829787234042552"/>
    <n v="1.8133462282398449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LPt"/>
    <x v="3"/>
    <n v="4.9000000000000004"/>
    <m/>
    <n v="0.02"/>
    <n v="3.8651824366110077"/>
    <n v="1.1595547309833023"/>
    <n v="4.0816326530612237"/>
    <n v="1.1595547309833023"/>
    <m/>
    <n v="51.1"/>
    <m/>
    <n v="40.799999999999997"/>
    <n v="4.4320733333333342"/>
    <m/>
    <m/>
    <m/>
    <n v="0.51"/>
    <m/>
  </r>
  <r>
    <x v="7"/>
    <x v="7"/>
    <n v="1"/>
    <s v="Corucia_zebrata"/>
    <s v="Herrel et al. 1998"/>
    <s v="MDM"/>
    <x v="3"/>
    <n v="12.8"/>
    <m/>
    <n v="0.15"/>
    <n v="11.097301136363633"/>
    <n v="3.3291903409090899"/>
    <n v="11.718749999999998"/>
    <n v="3.3291903409090899"/>
    <m/>
    <n v="51.1"/>
    <m/>
    <n v="40.799999999999997"/>
    <n v="4.4320733333333342"/>
    <m/>
    <m/>
    <m/>
    <n v="0.51"/>
    <m/>
  </r>
  <r>
    <x v="8"/>
    <x v="8"/>
    <n v="1"/>
    <s v="Sphenodon_punctatus"/>
    <s v="Gorniak et al. 1982"/>
    <s v="MAMES"/>
    <x v="0"/>
    <n v="12.5"/>
    <m/>
    <n v="0.9"/>
    <n v="68.181818181818173"/>
    <n v="20.45454545454545"/>
    <n v="72"/>
    <n v="20.45454545454545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AMEM-a"/>
    <x v="0"/>
    <n v="11"/>
    <m/>
    <n v="0.5"/>
    <n v="43.044077134986217"/>
    <n v="12.913223140495864"/>
    <n v="45.45454545454546"/>
    <n v="12.913223140495864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AMEM-b"/>
    <x v="0"/>
    <n v="14.5"/>
    <m/>
    <n v="0.34"/>
    <n v="22.204806687565309"/>
    <n v="6.6614420062695929"/>
    <n v="23.448275862068964"/>
    <n v="6.6614420062695929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AMEM-c"/>
    <x v="0"/>
    <n v="14"/>
    <m/>
    <n v="0.2"/>
    <n v="13.528138528138527"/>
    <n v="4.0584415584415581"/>
    <n v="14.285714285714286"/>
    <n v="4.0584415584415581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AMEP"/>
    <x v="0"/>
    <n v="8"/>
    <m/>
    <n v="0.1"/>
    <n v="11.837121212121211"/>
    <n v="3.5511363636363633"/>
    <n v="12.5"/>
    <n v="3.5511363636363633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sTS"/>
    <x v="0"/>
    <n v="13"/>
    <m/>
    <n v="0.54"/>
    <n v="39.335664335664333"/>
    <n v="11.8006993006993"/>
    <n v="41.53846153846154"/>
    <n v="11.8006993006993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sTP"/>
    <x v="1"/>
    <n v="15.5"/>
    <m/>
    <n v="0.18"/>
    <n v="10.997067448680351"/>
    <n v="3.2991202346041053"/>
    <n v="11.612903225806452"/>
    <n v="3.2991202346041053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TV dors"/>
    <x v="2"/>
    <n v="7.5"/>
    <m/>
    <n v="0.08"/>
    <n v="10.101010101010102"/>
    <n v="3.0303030303030307"/>
    <n v="10.666666666666668"/>
    <n v="3.0303030303030307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TV med"/>
    <x v="2"/>
    <n v="14.25"/>
    <m/>
    <n v="1.65"/>
    <n v="109.64912280701753"/>
    <n v="32.89473684210526"/>
    <n v="115.78947368421052"/>
    <n v="32.89473684210526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TV vent"/>
    <x v="2"/>
    <n v="19"/>
    <m/>
    <n v="0.3"/>
    <n v="14.952153110047846"/>
    <n v="4.4856459330143537"/>
    <n v="15.789473684210526"/>
    <n v="4.4856459330143537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PTD"/>
    <x v="2"/>
    <n v="16.5"/>
    <m/>
    <n v="0.11"/>
    <n v="6.3131313131313123"/>
    <n v="1.8939393939393936"/>
    <n v="6.6666666666666661"/>
    <n v="1.8939393939393936"/>
    <m/>
    <n v="56.8"/>
    <m/>
    <n v="47.206160933508158"/>
    <n v="7.364024386491713"/>
    <m/>
    <m/>
    <m/>
    <n v="0.24199999999999999"/>
    <m/>
  </r>
  <r>
    <x v="8"/>
    <x v="8"/>
    <n v="1"/>
    <s v="Sphenodon_punctatus"/>
    <s v="Gorniak et al. 1982"/>
    <s v="MDM"/>
    <x v="3"/>
    <n v="20.25"/>
    <m/>
    <n v="0.49"/>
    <n v="22.914328469884026"/>
    <n v="6.8742985409652073"/>
    <n v="24.197530864197528"/>
    <n v="6.8742985409652073"/>
    <m/>
    <n v="56.8"/>
    <m/>
    <n v="47.206160933508158"/>
    <n v="7.364024386491713"/>
    <m/>
    <m/>
    <m/>
    <n v="0.24199999999999999"/>
    <m/>
  </r>
  <r>
    <x v="8"/>
    <x v="9"/>
    <n v="1"/>
    <s v="Sphenodon_punctatus"/>
    <s v="Schaerlaeken et al. 2008. The functional significance of the lower temporal bar in Sphenodon punctatus"/>
    <s v="MDM"/>
    <x v="3"/>
    <n v="20.100000000000001"/>
    <m/>
    <n v="0.46"/>
    <n v="21.671943313734356"/>
    <n v="6.5015829941203069"/>
    <n v="22.885572139303481"/>
    <n v="6.5015829941203069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AMES"/>
    <x v="0"/>
    <n v="10.9"/>
    <m/>
    <n v="0.9"/>
    <n v="78.190158465387825"/>
    <n v="23.457047539616347"/>
    <n v="82.568807339449549"/>
    <n v="23.457047539616347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AMEM"/>
    <x v="0"/>
    <n v="8.6999999999999993"/>
    <m/>
    <n v="0.59"/>
    <n v="64.219784047370254"/>
    <n v="19.265935214211076"/>
    <n v="67.816091954022994"/>
    <n v="19.265935214211076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AMEP"/>
    <x v="0"/>
    <n v="5"/>
    <m/>
    <n v="0.24"/>
    <n v="45.454545454545453"/>
    <n v="13.636363636363635"/>
    <n v="48"/>
    <n v="13.636363636363635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PsT"/>
    <x v="1"/>
    <n v="11"/>
    <m/>
    <n v="0.68"/>
    <n v="58.539944903581265"/>
    <n v="17.561983471074377"/>
    <n v="61.818181818181827"/>
    <n v="17.561983471074377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pttyp"/>
    <x v="2"/>
    <n v="7.1"/>
    <m/>
    <n v="1.64"/>
    <n v="218.73666239863422"/>
    <n v="65.620998719590261"/>
    <n v="230.98591549295776"/>
    <n v="65.620998719590261"/>
    <m/>
    <n v="58.23"/>
    <m/>
    <n v="48.187620730997189"/>
    <n v="7.5221400924438875"/>
    <m/>
    <m/>
    <m/>
    <m/>
    <m/>
  </r>
  <r>
    <x v="8"/>
    <x v="9"/>
    <n v="1"/>
    <s v="Sphenodon_punctatus"/>
    <s v="Schaerlaeken et al. 2008. The functional significance of the lower temporal bar in Sphenodon punctatus"/>
    <s v="Mptatyp"/>
    <x v="2"/>
    <n v="13.4"/>
    <m/>
    <n v="0.09"/>
    <n v="6.3602442333785607"/>
    <n v="1.9080732700135681"/>
    <n v="6.7164179104477606"/>
    <n v="1.9080732700135681"/>
    <m/>
    <n v="58.23"/>
    <m/>
    <n v="48.187620730997189"/>
    <n v="7.5221400924438875"/>
    <m/>
    <m/>
    <m/>
    <m/>
    <m/>
  </r>
  <r>
    <x v="9"/>
    <x v="10"/>
    <n v="1"/>
    <s v="Alligator_mississippiensis"/>
    <s v="Busbey 1989"/>
    <s v="MAMESM"/>
    <x v="0"/>
    <n v="12.75"/>
    <m/>
    <n v="6.12"/>
    <n v="454.54545454545456"/>
    <n v="136.36363636363637"/>
    <n v="480"/>
    <n v="136.36363636363637"/>
    <m/>
    <n v="97"/>
    <m/>
    <n v="41.152183801962948"/>
    <n v="11.759924656120589"/>
    <m/>
    <m/>
    <m/>
    <m/>
    <m/>
  </r>
  <r>
    <x v="9"/>
    <x v="10"/>
    <n v="1"/>
    <s v="Alligator_mississippiensis"/>
    <s v="Busbey 1989"/>
    <s v="MAMP"/>
    <x v="1"/>
    <n v="13"/>
    <m/>
    <n v="3.75"/>
    <n v="273.16433566433562"/>
    <n v="81.949300699300679"/>
    <n v="288.46153846153845"/>
    <n v="81.949300699300679"/>
    <m/>
    <n v="97"/>
    <m/>
    <n v="41.152183801962948"/>
    <n v="11.759924656120589"/>
    <m/>
    <m/>
    <m/>
    <m/>
    <m/>
  </r>
  <r>
    <x v="9"/>
    <x v="10"/>
    <n v="1"/>
    <s v="Alligator_mississippiensis"/>
    <s v="Busbey 1989"/>
    <s v="MAMEP"/>
    <x v="0"/>
    <n v="13"/>
    <m/>
    <n v="0.93"/>
    <n v="67.74475524475524"/>
    <n v="20.32342657342657"/>
    <n v="71.538461538461533"/>
    <n v="20.32342657342657"/>
    <m/>
    <n v="97"/>
    <m/>
    <n v="41.152183801962948"/>
    <n v="11.759924656120589"/>
    <m/>
    <m/>
    <m/>
    <m/>
    <m/>
  </r>
  <r>
    <x v="9"/>
    <x v="10"/>
    <n v="1"/>
    <s v="Alligator_mississippiensis"/>
    <s v="Busbey 1989"/>
    <s v="MPTD"/>
    <x v="2"/>
    <n v="19.5"/>
    <m/>
    <n v="4.5199999999999996"/>
    <n v="219.50271950271946"/>
    <n v="65.850815850815835"/>
    <n v="231.79487179487177"/>
    <n v="65.850815850815835"/>
    <m/>
    <n v="97"/>
    <m/>
    <n v="41.152183801962948"/>
    <n v="11.759924656120589"/>
    <m/>
    <m/>
    <m/>
    <m/>
    <m/>
  </r>
  <r>
    <x v="9"/>
    <x v="10"/>
    <n v="1"/>
    <s v="Alligator_mississippiensis"/>
    <s v="Busbey 1989"/>
    <s v="MPTV"/>
    <x v="2"/>
    <n v="16.5"/>
    <m/>
    <n v="8.5"/>
    <n v="487.83287419651049"/>
    <n v="146.34986225895315"/>
    <n v="515.15151515151513"/>
    <n v="146.34986225895315"/>
    <m/>
    <n v="97"/>
    <m/>
    <n v="41.152183801962948"/>
    <n v="11.759924656120589"/>
    <m/>
    <m/>
    <m/>
    <m/>
    <m/>
  </r>
  <r>
    <x v="9"/>
    <x v="10"/>
    <n v="1"/>
    <s v="Alligator_mississippiensis"/>
    <s v="Busbey 1989"/>
    <s v="MI"/>
    <x v="3"/>
    <n v="8"/>
    <m/>
    <n v="1"/>
    <n v="118.37121212121211"/>
    <n v="35.511363636363633"/>
    <n v="125"/>
    <n v="35.511363636363633"/>
    <m/>
    <n v="97"/>
    <m/>
    <n v="41.152183801962948"/>
    <n v="11.759924656120589"/>
    <m/>
    <m/>
    <m/>
    <m/>
    <m/>
  </r>
  <r>
    <x v="10"/>
    <x v="11"/>
    <n v="1"/>
    <s v="Struthio_camelus"/>
    <s v="Gussekloo and Bout 2005"/>
    <s v="MAME1"/>
    <x v="0"/>
    <n v="16.399999999999999"/>
    <m/>
    <n v="4.2"/>
    <n v="242.51662971175165"/>
    <n v="72.754988913525494"/>
    <n v="256.09756097560978"/>
    <n v="72.754988913525494"/>
    <m/>
    <n v="199"/>
    <m/>
    <n v="91.3"/>
    <n v="47.529066916199959"/>
    <m/>
    <m/>
    <m/>
    <m/>
    <m/>
  </r>
  <r>
    <x v="10"/>
    <x v="11"/>
    <n v="1"/>
    <s v="Struthio_camelus"/>
    <s v="Gussekloo and Bout 2005"/>
    <s v="MAME2"/>
    <x v="0"/>
    <n v="14.8"/>
    <m/>
    <n v="2.6"/>
    <n v="166.35954135954134"/>
    <n v="49.907862407862403"/>
    <n v="175.67567567567568"/>
    <n v="49.907862407862403"/>
    <m/>
    <n v="199"/>
    <m/>
    <n v="91.3"/>
    <n v="47.529066916199959"/>
    <m/>
    <m/>
    <m/>
    <m/>
    <m/>
  </r>
  <r>
    <x v="10"/>
    <x v="11"/>
    <n v="1"/>
    <s v="Struthio_camelus"/>
    <s v="Gussekloo and Bout 2005"/>
    <s v="MPT"/>
    <x v="2"/>
    <n v="16.600000000000001"/>
    <m/>
    <n v="6.8"/>
    <n v="387.9152975538517"/>
    <n v="116.37458926615551"/>
    <n v="409.63855421686748"/>
    <n v="116.37458926615551"/>
    <m/>
    <n v="199"/>
    <m/>
    <n v="91.3"/>
    <n v="47.529066916199959"/>
    <m/>
    <m/>
    <m/>
    <m/>
    <m/>
  </r>
  <r>
    <x v="10"/>
    <x v="11"/>
    <n v="1"/>
    <s v="Struthio_camelus"/>
    <s v="Gussekloo and Bout 2005"/>
    <s v="MAMP"/>
    <x v="1"/>
    <n v="12.4"/>
    <m/>
    <n v="2.2999999999999998"/>
    <n v="175.64760508308893"/>
    <n v="52.69428152492668"/>
    <n v="185.48387096774189"/>
    <n v="52.69428152492668"/>
    <m/>
    <n v="199"/>
    <m/>
    <n v="91.3"/>
    <n v="47.529066916199959"/>
    <m/>
    <m/>
    <m/>
    <m/>
    <m/>
  </r>
  <r>
    <x v="10"/>
    <x v="11"/>
    <n v="1"/>
    <s v="Struthio_camelus"/>
    <s v="Gussekloo and Bout 2005"/>
    <s v="MDM"/>
    <x v="3"/>
    <n v="44"/>
    <m/>
    <n v="6.4"/>
    <n v="137.74104683195591"/>
    <n v="41.322314049586772"/>
    <n v="145.45454545454547"/>
    <n v="41.322314049586772"/>
    <m/>
    <n v="199"/>
    <m/>
    <n v="91.3"/>
    <n v="47.529066916199959"/>
    <m/>
    <m/>
    <m/>
    <m/>
    <m/>
  </r>
  <r>
    <x v="10"/>
    <x v="11"/>
    <n v="1"/>
    <s v="Struthio_camelus"/>
    <s v="Gussekloo and Bout 2005"/>
    <s v="MPQ"/>
    <x v="3"/>
    <n v="7.6"/>
    <m/>
    <n v="1"/>
    <n v="124.60127591706538"/>
    <n v="37.380382775119614"/>
    <n v="131.57894736842104"/>
    <n v="37.380382775119614"/>
    <m/>
    <n v="199"/>
    <m/>
    <n v="91.3"/>
    <n v="47.529066916199959"/>
    <m/>
    <m/>
    <m/>
    <m/>
    <m/>
  </r>
  <r>
    <x v="11"/>
    <x v="12"/>
    <n v="1"/>
    <s v="Dromaius_novaehollandiae"/>
    <s v="Gussekloo and Bout 2005"/>
    <s v="MAME1"/>
    <x v="0"/>
    <n v="16"/>
    <m/>
    <n v="1.9"/>
    <n v="112.4526515151515"/>
    <n v="33.735795454545446"/>
    <n v="118.74999999999999"/>
    <n v="33.735795454545446"/>
    <m/>
    <n v="163"/>
    <m/>
    <n v="81.599999999999994"/>
    <n v="20.837165883875741"/>
    <m/>
    <m/>
    <m/>
    <m/>
    <m/>
  </r>
  <r>
    <x v="11"/>
    <x v="12"/>
    <n v="1"/>
    <s v="Dromaius_novaehollandiae"/>
    <s v="Gussekloo and Bout 2005"/>
    <s v="MAME2"/>
    <x v="0"/>
    <n v="12.5"/>
    <m/>
    <n v="1.1000000000000001"/>
    <n v="83.333333333333329"/>
    <n v="24.999999999999996"/>
    <n v="88"/>
    <n v="24.999999999999996"/>
    <m/>
    <n v="163"/>
    <m/>
    <n v="81.599999999999994"/>
    <n v="20.837165883875741"/>
    <m/>
    <m/>
    <m/>
    <m/>
    <m/>
  </r>
  <r>
    <x v="11"/>
    <x v="12"/>
    <n v="1"/>
    <s v="Dromaius_novaehollandiae"/>
    <s v="Gussekloo and Bout 2005"/>
    <s v="MPT"/>
    <x v="2"/>
    <n v="18.8"/>
    <m/>
    <n v="4"/>
    <n v="201.48291424887165"/>
    <n v="60.444874274661494"/>
    <n v="212.7659574468085"/>
    <n v="60.444874274661494"/>
    <m/>
    <n v="163"/>
    <m/>
    <n v="81.599999999999994"/>
    <n v="20.837165883875741"/>
    <m/>
    <m/>
    <m/>
    <m/>
    <m/>
  </r>
  <r>
    <x v="11"/>
    <x v="12"/>
    <n v="1"/>
    <s v="Dromaius_novaehollandiae"/>
    <s v="Gussekloo and Bout 2005"/>
    <s v="MAMP"/>
    <x v="1"/>
    <n v="17.5"/>
    <m/>
    <n v="1.8"/>
    <n v="97.402597402597408"/>
    <n v="29.220779220779221"/>
    <n v="102.85714285714285"/>
    <n v="29.220779220779221"/>
    <m/>
    <n v="163"/>
    <m/>
    <n v="81.599999999999994"/>
    <n v="20.837165883875741"/>
    <m/>
    <m/>
    <m/>
    <m/>
    <m/>
  </r>
  <r>
    <x v="11"/>
    <x v="12"/>
    <n v="1"/>
    <s v="Dromaius_novaehollandiae"/>
    <s v="Gussekloo and Bout 2005"/>
    <s v="MDM"/>
    <x v="3"/>
    <n v="24.4"/>
    <m/>
    <n v="3.8"/>
    <n v="147.47888723298558"/>
    <n v="44.243666169895675"/>
    <n v="155.73770491803279"/>
    <n v="44.243666169895675"/>
    <m/>
    <n v="163"/>
    <m/>
    <n v="81.599999999999994"/>
    <n v="20.837165883875741"/>
    <m/>
    <m/>
    <m/>
    <m/>
    <m/>
  </r>
  <r>
    <x v="11"/>
    <x v="12"/>
    <n v="1"/>
    <s v="Dromaius_novaehollandiae"/>
    <s v="Gussekloo and Bout 2005"/>
    <s v="MPQ"/>
    <x v="3"/>
    <n v="9"/>
    <m/>
    <n v="1.2"/>
    <n v="126.26262626262626"/>
    <n v="37.878787878787875"/>
    <n v="133.33333333333331"/>
    <n v="37.878787878787875"/>
    <m/>
    <n v="163"/>
    <m/>
    <n v="81.599999999999994"/>
    <n v="20.837165883875741"/>
    <m/>
    <m/>
    <m/>
    <m/>
    <m/>
  </r>
  <r>
    <x v="12"/>
    <x v="13"/>
    <n v="1"/>
    <s v="Rhea_americana"/>
    <s v="Gussekloo and Bout 2005"/>
    <s v="MAME1"/>
    <x v="0"/>
    <n v="9.1"/>
    <m/>
    <n v="2.2000000000000002"/>
    <n v="228.93772893772893"/>
    <n v="68.681318681318672"/>
    <n v="241.75824175824175"/>
    <n v="68.681318681318672"/>
    <m/>
    <n v="169.7"/>
    <m/>
    <n v="72.599999999999994"/>
    <n v="18.727276807300647"/>
    <m/>
    <m/>
    <m/>
    <m/>
    <m/>
  </r>
  <r>
    <x v="12"/>
    <x v="13"/>
    <n v="1"/>
    <s v="Rhea_americana"/>
    <s v="Gussekloo and Bout 2005"/>
    <s v="MAME2"/>
    <x v="0"/>
    <n v="4.8"/>
    <m/>
    <n v="1.4"/>
    <n v="276.19949494949492"/>
    <n v="82.85984848484847"/>
    <n v="291.66666666666669"/>
    <n v="82.85984848484847"/>
    <m/>
    <n v="169.7"/>
    <m/>
    <n v="72.599999999999994"/>
    <n v="18.727276807300647"/>
    <m/>
    <m/>
    <m/>
    <m/>
    <m/>
  </r>
  <r>
    <x v="12"/>
    <x v="13"/>
    <n v="1"/>
    <s v="Rhea_americana"/>
    <s v="Gussekloo and Bout 2005"/>
    <s v="MPT"/>
    <x v="2"/>
    <n v="8.6999999999999993"/>
    <m/>
    <n v="3.2"/>
    <n v="348.31069313827936"/>
    <n v="104.4932079414838"/>
    <n v="367.81609195402302"/>
    <n v="104.4932079414838"/>
    <m/>
    <n v="169.7"/>
    <m/>
    <n v="72.599999999999994"/>
    <n v="18.727276807300647"/>
    <m/>
    <m/>
    <m/>
    <m/>
    <m/>
  </r>
  <r>
    <x v="12"/>
    <x v="13"/>
    <n v="1"/>
    <s v="Rhea_americana"/>
    <s v="Gussekloo and Bout 2005"/>
    <s v="MAMP"/>
    <x v="1"/>
    <n v="5.8"/>
    <m/>
    <n v="0.6"/>
    <n v="97.96238244514106"/>
    <n v="29.388714733542315"/>
    <n v="103.44827586206897"/>
    <n v="29.388714733542315"/>
    <m/>
    <n v="169.7"/>
    <m/>
    <n v="72.599999999999994"/>
    <n v="18.727276807300647"/>
    <m/>
    <m/>
    <m/>
    <m/>
    <m/>
  </r>
  <r>
    <x v="12"/>
    <x v="13"/>
    <n v="1"/>
    <s v="Rhea_americana"/>
    <s v="Gussekloo and Bout 2005"/>
    <s v="MDM"/>
    <x v="3"/>
    <n v="28.1"/>
    <m/>
    <n v="2"/>
    <n v="67.39997843200689"/>
    <n v="20.219993529602068"/>
    <n v="71.174377224199276"/>
    <n v="20.219993529602068"/>
    <m/>
    <n v="169.7"/>
    <m/>
    <n v="72.599999999999994"/>
    <n v="18.727276807300647"/>
    <m/>
    <m/>
    <m/>
    <m/>
    <m/>
  </r>
  <r>
    <x v="12"/>
    <x v="13"/>
    <n v="1"/>
    <s v="Rhea_americana"/>
    <s v="Gussekloo and Bout 2005"/>
    <s v="MPQ"/>
    <x v="3"/>
    <n v="5.4"/>
    <m/>
    <n v="0.5"/>
    <n v="87.682379349046002"/>
    <m/>
    <n v="92.592592592592581"/>
    <n v="26.304713804713799"/>
    <m/>
    <n v="169.7"/>
    <m/>
    <n v="72.599999999999994"/>
    <n v="18.727276807300647"/>
    <m/>
    <m/>
    <m/>
    <m/>
    <m/>
  </r>
  <r>
    <x v="13"/>
    <x v="14"/>
    <n v="1"/>
    <s v="Falco_sparverius"/>
    <s v="Sustaita 2008"/>
    <s v="M. adductor mand. ext. rostralis"/>
    <x v="0"/>
    <m/>
    <m/>
    <m/>
    <n v="22.46"/>
    <m/>
    <m/>
    <n v="6.7380000000000004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adductor mand. ext. ventralis"/>
    <x v="0"/>
    <m/>
    <m/>
    <m/>
    <n v="4.8600000000000003"/>
    <m/>
    <m/>
    <n v="1.458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adductor mand. ext. profunda"/>
    <x v="0"/>
    <m/>
    <m/>
    <m/>
    <n v="4.0570000000000004"/>
    <m/>
    <m/>
    <n v="1.2171000000000001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adductor mand. ossis quadrati"/>
    <x v="1"/>
    <m/>
    <m/>
    <m/>
    <n v="6.35"/>
    <m/>
    <m/>
    <n v="1.9049999999999998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pterygoideus ventralis"/>
    <x v="2"/>
    <m/>
    <m/>
    <m/>
    <n v="24.62"/>
    <m/>
    <m/>
    <n v="7.3860000000000001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pterygoideus dorsalis"/>
    <x v="2"/>
    <m/>
    <m/>
    <m/>
    <n v="5.17"/>
    <m/>
    <m/>
    <n v="1.5509999999999999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pseudotemporalis profundus"/>
    <x v="1"/>
    <m/>
    <m/>
    <m/>
    <n v="4.1900000000000004"/>
    <m/>
    <m/>
    <n v="1.2570000000000001"/>
    <m/>
    <n v="43"/>
    <n v="20"/>
    <n v="26"/>
    <n v="5.6805000000000003"/>
    <m/>
    <m/>
    <m/>
    <n v="7.8799999999999995E-2"/>
    <m/>
  </r>
  <r>
    <x v="13"/>
    <x v="14"/>
    <n v="1"/>
    <s v="Falco_sparverius"/>
    <s v="Sustaita 2008"/>
    <s v="M. pseudotemporalis superficialis"/>
    <x v="0"/>
    <m/>
    <m/>
    <m/>
    <n v="3.17"/>
    <m/>
    <m/>
    <n v="0.95099999999999996"/>
    <m/>
    <n v="43"/>
    <n v="20"/>
    <n v="26"/>
    <n v="5.6805000000000003"/>
    <m/>
    <m/>
    <m/>
    <n v="7.8799999999999995E-2"/>
    <m/>
  </r>
  <r>
    <x v="14"/>
    <x v="15"/>
    <n v="1"/>
    <s v="Falco_mexicanus"/>
    <s v="Sustaita 2008"/>
    <s v="M. adductor mand. ext. rostralis"/>
    <x v="0"/>
    <m/>
    <m/>
    <m/>
    <n v="64.959999999999994"/>
    <m/>
    <m/>
    <n v="19.487999999999996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adductor mand. ext. ventralis"/>
    <x v="0"/>
    <m/>
    <m/>
    <m/>
    <n v="25.22"/>
    <m/>
    <m/>
    <n v="7.5659999999999989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adductor mand. ext. profunda"/>
    <x v="0"/>
    <m/>
    <m/>
    <m/>
    <n v="12.83"/>
    <m/>
    <m/>
    <n v="3.8489999999999998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adductor mand. ossis quadrati"/>
    <x v="1"/>
    <m/>
    <m/>
    <m/>
    <n v="12.69"/>
    <m/>
    <m/>
    <n v="3.8069999999999995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pterygoideus ventralis"/>
    <x v="2"/>
    <m/>
    <m/>
    <m/>
    <n v="60.61"/>
    <m/>
    <m/>
    <n v="18.183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pterygoideus dorsalis"/>
    <x v="2"/>
    <m/>
    <m/>
    <m/>
    <n v="47.75"/>
    <m/>
    <m/>
    <n v="14.324999999999999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pseudotemporalis profundus"/>
    <x v="1"/>
    <m/>
    <m/>
    <m/>
    <n v="17.260000000000002"/>
    <m/>
    <m/>
    <n v="5.1779999999999999"/>
    <m/>
    <n v="69.86"/>
    <m/>
    <n v="43"/>
    <n v="7.8565000000000005"/>
    <m/>
    <m/>
    <m/>
    <n v="0.48799999999999999"/>
    <m/>
  </r>
  <r>
    <x v="14"/>
    <x v="15"/>
    <n v="1"/>
    <s v="Falco_mexicanus"/>
    <s v="Sustaita 2008"/>
    <s v="M. pseudotemporalis superficialis"/>
    <x v="0"/>
    <m/>
    <m/>
    <m/>
    <n v="5.53"/>
    <m/>
    <m/>
    <n v="1.659"/>
    <m/>
    <n v="69.86"/>
    <m/>
    <n v="43"/>
    <n v="7.8565000000000005"/>
    <m/>
    <m/>
    <m/>
    <n v="0.48799999999999999"/>
    <m/>
  </r>
  <r>
    <x v="15"/>
    <x v="16"/>
    <n v="1"/>
    <s v="Falco_columbarius"/>
    <s v="Sustaita 2008"/>
    <s v="M. adductor mand. ext. rostralis"/>
    <x v="0"/>
    <m/>
    <m/>
    <m/>
    <n v="21.91"/>
    <m/>
    <m/>
    <n v="6.5729999999999995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adductor mand. ext. ventralis"/>
    <x v="0"/>
    <m/>
    <m/>
    <m/>
    <n v="13.95"/>
    <m/>
    <m/>
    <n v="4.1849999999999996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adductor mand. ext. profunda"/>
    <x v="0"/>
    <m/>
    <m/>
    <m/>
    <n v="5.51"/>
    <m/>
    <m/>
    <n v="1.6529999999999998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adductor mand. ossis quadrati"/>
    <x v="1"/>
    <m/>
    <m/>
    <m/>
    <n v="4.6500000000000004"/>
    <m/>
    <m/>
    <n v="1.395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pterygoideus ventralis"/>
    <x v="2"/>
    <m/>
    <m/>
    <m/>
    <n v="24.26"/>
    <m/>
    <m/>
    <n v="7.2780000000000005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pterygoideus dorsalis"/>
    <x v="2"/>
    <m/>
    <m/>
    <m/>
    <n v="12.04"/>
    <m/>
    <m/>
    <n v="3.6119999999999997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pseudotemporalis profundus"/>
    <x v="1"/>
    <m/>
    <m/>
    <m/>
    <n v="5.85"/>
    <m/>
    <m/>
    <n v="1.7549999999999999"/>
    <m/>
    <n v="45"/>
    <n v="20"/>
    <n v="27"/>
    <n v="5.6899999999999995"/>
    <m/>
    <m/>
    <m/>
    <n v="0.13700000000000001"/>
    <m/>
  </r>
  <r>
    <x v="15"/>
    <x v="16"/>
    <n v="1"/>
    <s v="Falco_columbarius"/>
    <s v="Sustaita 2008"/>
    <s v="M. pseudotemporalis superficialis"/>
    <x v="0"/>
    <m/>
    <m/>
    <m/>
    <n v="2.5099999999999998"/>
    <m/>
    <m/>
    <n v="0.75299999999999989"/>
    <m/>
    <n v="45"/>
    <n v="20"/>
    <n v="27"/>
    <n v="5.6899999999999995"/>
    <m/>
    <m/>
    <m/>
    <n v="0.13700000000000001"/>
    <m/>
  </r>
  <r>
    <x v="16"/>
    <x v="17"/>
    <n v="1"/>
    <s v="Falco_peregrinus"/>
    <s v="Sustaita 2008"/>
    <s v="M. adductor mand. ext. rostralis"/>
    <x v="0"/>
    <m/>
    <m/>
    <m/>
    <n v="70.010000000000005"/>
    <m/>
    <m/>
    <n v="21.003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adductor mand. ext. ventralis"/>
    <x v="0"/>
    <m/>
    <m/>
    <m/>
    <n v="27.18"/>
    <m/>
    <m/>
    <n v="8.1539999999999999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adductor mand. ext. profunda"/>
    <x v="0"/>
    <m/>
    <m/>
    <m/>
    <n v="18.48"/>
    <m/>
    <m/>
    <n v="5.5439999999999996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adductor mand. ossis quadrati"/>
    <x v="1"/>
    <m/>
    <m/>
    <m/>
    <n v="9.99"/>
    <m/>
    <m/>
    <n v="2.9969999999999999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pterygoideus ventralis"/>
    <x v="2"/>
    <m/>
    <m/>
    <m/>
    <n v="64.430000000000007"/>
    <m/>
    <m/>
    <n v="19.329000000000001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pterygoideus dorsalis"/>
    <x v="2"/>
    <m/>
    <m/>
    <m/>
    <n v="31.81"/>
    <m/>
    <m/>
    <n v="9.5429999999999993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pseudotemporalis profundus"/>
    <x v="1"/>
    <m/>
    <m/>
    <m/>
    <n v="18.34"/>
    <m/>
    <m/>
    <n v="5.5019999999999998"/>
    <m/>
    <n v="63"/>
    <n v="27"/>
    <n v="38"/>
    <n v="9.2289999999999992"/>
    <m/>
    <m/>
    <m/>
    <n v="0.68400000000000005"/>
    <m/>
  </r>
  <r>
    <x v="16"/>
    <x v="17"/>
    <n v="1"/>
    <s v="Falco_peregrinus"/>
    <s v="Sustaita 2008"/>
    <s v="M. pseudotemporalis superficialis"/>
    <x v="0"/>
    <m/>
    <m/>
    <m/>
    <n v="7.55"/>
    <m/>
    <m/>
    <n v="2.2649999999999997"/>
    <m/>
    <n v="63"/>
    <n v="27"/>
    <n v="38"/>
    <n v="9.2289999999999992"/>
    <m/>
    <m/>
    <m/>
    <n v="0.68400000000000005"/>
    <m/>
  </r>
  <r>
    <x v="17"/>
    <x v="18"/>
    <n v="1"/>
    <s v="Accipiter_striatus"/>
    <s v="Sustaita 2008"/>
    <s v="M. adductor mand. ext. rostralis"/>
    <x v="0"/>
    <m/>
    <m/>
    <m/>
    <n v="11.75"/>
    <m/>
    <m/>
    <n v="3.5249999999999999"/>
    <m/>
    <n v="44.53"/>
    <m/>
    <n v="25.19"/>
    <n v="5.0854999999999997"/>
    <m/>
    <m/>
    <m/>
    <n v="0.114"/>
    <m/>
  </r>
  <r>
    <x v="17"/>
    <x v="18"/>
    <n v="1"/>
    <s v="Accipiter_striatus"/>
    <s v="Sustaita 2008"/>
    <s v="M. adductor mand. ext. ventralis"/>
    <x v="0"/>
    <m/>
    <m/>
    <m/>
    <n v="4.03"/>
    <m/>
    <m/>
    <n v="1.2090000000000001"/>
    <m/>
    <n v="44.53"/>
    <m/>
    <n v="25.19"/>
    <n v="5.0854999999999997"/>
    <m/>
    <m/>
    <m/>
    <n v="0.114"/>
    <m/>
  </r>
  <r>
    <x v="17"/>
    <x v="18"/>
    <n v="1"/>
    <s v="Accipiter_striatus"/>
    <s v="Sustaita 2008"/>
    <s v="M. adductor mand. ext. profunda"/>
    <x v="0"/>
    <m/>
    <m/>
    <m/>
    <n v="5.0599999999999996"/>
    <m/>
    <m/>
    <n v="1.5179999999999998"/>
    <m/>
    <n v="44.53"/>
    <m/>
    <n v="25.19"/>
    <n v="5.0854999999999997"/>
    <m/>
    <m/>
    <m/>
    <n v="0.114"/>
    <m/>
  </r>
  <r>
    <x v="17"/>
    <x v="18"/>
    <n v="1"/>
    <s v="Accipiter_striatus"/>
    <s v="Sustaita 2008"/>
    <s v="M. adductor mand. ossis quadrati"/>
    <x v="1"/>
    <m/>
    <m/>
    <m/>
    <n v="1.72"/>
    <m/>
    <m/>
    <n v="0.51600000000000001"/>
    <m/>
    <n v="44.53"/>
    <m/>
    <n v="25.19"/>
    <n v="5.0854999999999997"/>
    <m/>
    <m/>
    <m/>
    <n v="0.114"/>
    <m/>
  </r>
  <r>
    <x v="17"/>
    <x v="18"/>
    <n v="1"/>
    <s v="Accipiter_striatus"/>
    <s v="Sustaita 2008"/>
    <s v="M. pterygoideus ventralis"/>
    <x v="2"/>
    <m/>
    <m/>
    <m/>
    <n v="11.03"/>
    <m/>
    <m/>
    <n v="3.3089999999999997"/>
    <m/>
    <n v="44.53"/>
    <m/>
    <n v="25.19"/>
    <n v="5.0854999999999997"/>
    <m/>
    <m/>
    <m/>
    <n v="0.114"/>
    <m/>
  </r>
  <r>
    <x v="17"/>
    <x v="18"/>
    <n v="1"/>
    <s v="Accipiter_striatus"/>
    <s v="Sustaita 2008"/>
    <s v="M. pterygoideus dorsalis"/>
    <x v="2"/>
    <m/>
    <m/>
    <m/>
    <n v="11.44"/>
    <m/>
    <m/>
    <n v="3.4319999999999999"/>
    <m/>
    <n v="44.53"/>
    <m/>
    <n v="25.19"/>
    <n v="5.0854999999999997"/>
    <m/>
    <m/>
    <m/>
    <n v="0.114"/>
    <m/>
  </r>
  <r>
    <x v="17"/>
    <x v="18"/>
    <n v="1"/>
    <s v="Accipiter_striatus"/>
    <s v="Sustaita 2008"/>
    <s v="M. pseudotemporalis profundus"/>
    <x v="1"/>
    <m/>
    <m/>
    <m/>
    <n v="4.71"/>
    <m/>
    <m/>
    <n v="1.413"/>
    <m/>
    <n v="44.53"/>
    <m/>
    <n v="25.19"/>
    <n v="5.0854999999999997"/>
    <m/>
    <m/>
    <m/>
    <n v="0.114"/>
    <m/>
  </r>
  <r>
    <x v="17"/>
    <x v="18"/>
    <n v="1"/>
    <s v="Accipiter_striatus"/>
    <s v="Sustaita 2008"/>
    <s v="M. pseudotemporalis superficialis"/>
    <x v="0"/>
    <m/>
    <m/>
    <m/>
    <n v="5.09"/>
    <m/>
    <m/>
    <n v="1.5269999999999999"/>
    <m/>
    <n v="44.53"/>
    <m/>
    <n v="25.19"/>
    <n v="5.0854999999999997"/>
    <m/>
    <m/>
    <m/>
    <n v="0.114"/>
    <m/>
  </r>
  <r>
    <x v="18"/>
    <x v="19"/>
    <n v="1"/>
    <s v="Accipiter_cooperii"/>
    <s v="Sustaita 2008"/>
    <s v="M. adductor mand. ext. rostralis"/>
    <x v="0"/>
    <m/>
    <m/>
    <m/>
    <n v="24.81"/>
    <m/>
    <m/>
    <n v="7.4429999999999996"/>
    <m/>
    <n v="67.94"/>
    <m/>
    <n v="33.799999999999997"/>
    <n v="6.6575000000000006"/>
    <m/>
    <m/>
    <m/>
    <n v="0.34300000000000003"/>
    <m/>
  </r>
  <r>
    <x v="18"/>
    <x v="19"/>
    <n v="1"/>
    <s v="Accipiter_cooperii"/>
    <s v="Sustaita 2008"/>
    <s v="M. adductor mand. ext. ventralis"/>
    <x v="0"/>
    <m/>
    <m/>
    <m/>
    <n v="7.96"/>
    <m/>
    <m/>
    <n v="2.3879999999999999"/>
    <m/>
    <n v="67.94"/>
    <m/>
    <n v="33.799999999999997"/>
    <n v="6.6575000000000006"/>
    <m/>
    <m/>
    <m/>
    <n v="1.343"/>
    <m/>
  </r>
  <r>
    <x v="18"/>
    <x v="19"/>
    <n v="1"/>
    <s v="Accipiter_cooperii"/>
    <s v="Sustaita 2008"/>
    <s v="M. adductor mand. ext. profunda"/>
    <x v="0"/>
    <m/>
    <m/>
    <m/>
    <n v="7.96"/>
    <m/>
    <m/>
    <n v="2.3879999999999999"/>
    <m/>
    <n v="67.94"/>
    <m/>
    <n v="33.799999999999997"/>
    <n v="6.6575000000000006"/>
    <m/>
    <m/>
    <m/>
    <n v="2.343"/>
    <m/>
  </r>
  <r>
    <x v="18"/>
    <x v="19"/>
    <n v="1"/>
    <s v="Accipiter_cooperii"/>
    <s v="Sustaita 2008"/>
    <s v="M. adductor mand. ossis quadrati"/>
    <x v="1"/>
    <m/>
    <m/>
    <m/>
    <n v="4.28"/>
    <m/>
    <m/>
    <n v="1.284"/>
    <m/>
    <n v="67.94"/>
    <m/>
    <n v="33.799999999999997"/>
    <n v="6.6575000000000006"/>
    <m/>
    <m/>
    <m/>
    <n v="3.343"/>
    <m/>
  </r>
  <r>
    <x v="18"/>
    <x v="19"/>
    <n v="1"/>
    <s v="Accipiter_cooperii"/>
    <s v="Sustaita 2008"/>
    <s v="M. pterygoideus ventralis"/>
    <x v="2"/>
    <m/>
    <m/>
    <m/>
    <n v="21.02"/>
    <m/>
    <m/>
    <n v="6.306"/>
    <m/>
    <n v="67.94"/>
    <m/>
    <n v="33.799999999999997"/>
    <n v="6.6575000000000006"/>
    <m/>
    <m/>
    <m/>
    <n v="4.343"/>
    <m/>
  </r>
  <r>
    <x v="18"/>
    <x v="19"/>
    <n v="1"/>
    <s v="Accipiter_cooperii"/>
    <s v="Sustaita 2008"/>
    <s v="M. pterygoideus dorsalis"/>
    <x v="2"/>
    <m/>
    <m/>
    <m/>
    <n v="14.73"/>
    <m/>
    <m/>
    <n v="4.4189999999999996"/>
    <m/>
    <n v="67.94"/>
    <m/>
    <n v="33.799999999999997"/>
    <n v="6.6575000000000006"/>
    <m/>
    <m/>
    <m/>
    <n v="5.343"/>
    <m/>
  </r>
  <r>
    <x v="18"/>
    <x v="19"/>
    <n v="1"/>
    <s v="Accipiter_cooperii"/>
    <s v="Sustaita 2008"/>
    <s v="M. pseudotemporalis profundus"/>
    <x v="1"/>
    <m/>
    <m/>
    <m/>
    <n v="7.88"/>
    <m/>
    <m/>
    <n v="2.3639999999999999"/>
    <m/>
    <n v="67.94"/>
    <m/>
    <n v="33.799999999999997"/>
    <n v="6.6575000000000006"/>
    <m/>
    <m/>
    <m/>
    <n v="6.343"/>
    <m/>
  </r>
  <r>
    <x v="18"/>
    <x v="19"/>
    <n v="1"/>
    <s v="Accipiter_cooperii"/>
    <s v="Sustaita 2008"/>
    <s v="M. pseudotemporalis superficialis"/>
    <x v="0"/>
    <m/>
    <m/>
    <m/>
    <n v="6.89"/>
    <m/>
    <m/>
    <n v="2.0669999999999997"/>
    <m/>
    <n v="67.94"/>
    <m/>
    <n v="33.799999999999997"/>
    <n v="6.6575000000000006"/>
    <m/>
    <m/>
    <m/>
    <n v="7.343"/>
    <m/>
  </r>
  <r>
    <x v="19"/>
    <x v="20"/>
    <n v="1"/>
    <s v="Anolis_auratus_F"/>
    <s v="Wittorski et al. 2015"/>
    <s v="mAMESa"/>
    <x v="0"/>
    <n v="2.2799999999999998"/>
    <m/>
    <n v="3.65E-3"/>
    <n v="1.5159821903242956"/>
    <m/>
    <m/>
    <n v="0.45479465709728867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AMESp"/>
    <x v="0"/>
    <n v="1.37"/>
    <m/>
    <n v="5.5000000000000003E-4"/>
    <n v="0.38017031630170312"/>
    <m/>
    <m/>
    <n v="0.11405109489051093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AMEM"/>
    <x v="0"/>
    <n v="2.67"/>
    <m/>
    <n v="1.42E-3"/>
    <n v="0.50363182385654293"/>
    <m/>
    <m/>
    <n v="0.15108954715696288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AMEP"/>
    <x v="0"/>
    <n v="2.2799999999999998"/>
    <m/>
    <n v="4.0000000000000002E-4"/>
    <n v="0.16613503455608719"/>
    <m/>
    <m/>
    <n v="4.9840510366826157E-2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AMP"/>
    <x v="1"/>
    <n v="1.24"/>
    <m/>
    <n v="2.5000000000000001E-4"/>
    <n v="0.19092130987292277"/>
    <m/>
    <m/>
    <n v="5.7276392961876831E-2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PsTS"/>
    <x v="0"/>
    <n v="2.2999999999999998"/>
    <m/>
    <n v="5.9999999999999995E-4"/>
    <n v="0.24703557312252961"/>
    <m/>
    <m/>
    <n v="7.4110671936758882E-2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PsTP"/>
    <x v="1"/>
    <n v="1.68"/>
    <m/>
    <n v="5.9999999999999995E-4"/>
    <n v="0.33820346320346317"/>
    <m/>
    <m/>
    <n v="0.10146103896103895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PtL"/>
    <x v="2"/>
    <n v="1.44"/>
    <m/>
    <n v="1.2999999999999999E-3"/>
    <n v="0.85490319865319864"/>
    <m/>
    <m/>
    <n v="0.25647095959595956"/>
    <m/>
    <n v="11.914999999999999"/>
    <m/>
    <n v="6.26"/>
    <m/>
    <m/>
    <m/>
    <m/>
    <n v="1.9299999999999999E-3"/>
    <n v="47.67"/>
  </r>
  <r>
    <x v="19"/>
    <x v="20"/>
    <n v="1"/>
    <s v="Anolis_auratus_F"/>
    <s v="Wittorski et al. 2015"/>
    <s v="mPtM"/>
    <x v="2"/>
    <n v="0.88"/>
    <m/>
    <n v="5.9999999999999995E-4"/>
    <n v="0.64566115702479321"/>
    <m/>
    <m/>
    <n v="0.19369834710743797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AMESa"/>
    <x v="0"/>
    <n v="2.54"/>
    <m/>
    <n v="3.5999999999999999E-3"/>
    <n v="1.3421617752326411"/>
    <m/>
    <m/>
    <n v="0.40264853256979233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AMESp"/>
    <x v="0"/>
    <n v="1.58"/>
    <m/>
    <n v="5.0000000000000001E-4"/>
    <n v="0.29967395473724584"/>
    <m/>
    <m/>
    <n v="8.9902186421173744E-2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AMEM"/>
    <x v="0"/>
    <n v="2.0699999999999998"/>
    <m/>
    <n v="2.3E-3"/>
    <n v="1.0521885521885521"/>
    <m/>
    <m/>
    <n v="0.31565656565656564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AMEP"/>
    <x v="0"/>
    <n v="1.77"/>
    <m/>
    <n v="4.0000000000000002E-4"/>
    <n v="0.21400445129258688"/>
    <m/>
    <m/>
    <n v="6.420133538777606E-2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AMP"/>
    <x v="1"/>
    <n v="1.21"/>
    <m/>
    <n v="4.0000000000000002E-4"/>
    <n v="0.31304783370899075"/>
    <m/>
    <m/>
    <n v="9.391435011269722E-2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PsTS"/>
    <x v="0"/>
    <n v="1.84"/>
    <m/>
    <n v="4.0000000000000002E-4"/>
    <n v="0.20586297760210803"/>
    <m/>
    <m/>
    <n v="6.1758893280632408E-2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PsTP"/>
    <x v="1"/>
    <n v="1.81"/>
    <m/>
    <n v="5.9999999999999995E-4"/>
    <n v="0.3139126067302862"/>
    <m/>
    <m/>
    <n v="9.4173782019085855E-2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PtL"/>
    <x v="2"/>
    <n v="1.58"/>
    <m/>
    <n v="1.5E-3"/>
    <n v="0.89902186421173758"/>
    <m/>
    <m/>
    <n v="0.26970655926352127"/>
    <m/>
    <n v="11.914999999999999"/>
    <m/>
    <n v="6.26"/>
    <m/>
    <m/>
    <m/>
    <m/>
    <n v="1.9299999999999999E-3"/>
    <n v="47.67"/>
  </r>
  <r>
    <x v="19"/>
    <x v="20"/>
    <n v="1"/>
    <s v="Anolis_auratus_M"/>
    <s v="Wittorski et al. 2015"/>
    <s v="mPtM"/>
    <x v="2"/>
    <n v="1.02"/>
    <m/>
    <n v="6.9999999999999999E-4"/>
    <n v="0.64988116458704681"/>
    <m/>
    <m/>
    <n v="0.19496434937611404"/>
    <m/>
    <n v="11.914999999999999"/>
    <m/>
    <n v="6.26"/>
    <m/>
    <m/>
    <m/>
    <m/>
    <n v="1.9299999999999999E-3"/>
    <n v="47.67"/>
  </r>
  <r>
    <x v="20"/>
    <x v="21"/>
    <n v="1"/>
    <s v="Anolis_carolinesis_F"/>
    <s v="Wittorski et al. 2015"/>
    <s v="mAMESa"/>
    <x v="0"/>
    <n v="2.37"/>
    <m/>
    <n v="2.3000000000000001E-4"/>
    <n v="9.1900012786088725E-2"/>
    <m/>
    <m/>
    <n v="2.7570003835826615E-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AMESp"/>
    <x v="0"/>
    <n v="1.73"/>
    <m/>
    <n v="2.9999999999999997E-4"/>
    <n v="0.16421439831844453"/>
    <m/>
    <m/>
    <n v="4.9264319495533358E-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AMEM"/>
    <x v="0"/>
    <n v="1.55"/>
    <m/>
    <n v="2.3999999999999998E-3"/>
    <n v="1.4662756598240467"/>
    <m/>
    <m/>
    <n v="0.4398826979472140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AMEP"/>
    <x v="0"/>
    <n v="2.0299999999999998"/>
    <m/>
    <n v="2.0000000000000001E-4"/>
    <n v="9.3297507090610549E-2"/>
    <m/>
    <m/>
    <n v="2.7989252127183162E-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AMP"/>
    <x v="1"/>
    <n v="1.56"/>
    <m/>
    <n v="2.0000000000000001E-4"/>
    <n v="0.12140637140637139"/>
    <m/>
    <m/>
    <n v="3.6421911421911417E-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PsTS"/>
    <x v="0"/>
    <n v="2.0299999999999998"/>
    <m/>
    <n v="2.9999999999999997E-4"/>
    <n v="0.13994626063591581"/>
    <m/>
    <m/>
    <n v="4.1983878190774739E-2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PsTP"/>
    <x v="1"/>
    <n v="2.02"/>
    <m/>
    <n v="8.9999999999999998E-4"/>
    <n v="0.42191719171917191"/>
    <m/>
    <m/>
    <n v="0.12657515751575157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PtL"/>
    <x v="2"/>
    <n v="1.56"/>
    <m/>
    <n v="8.0000000000000004E-4"/>
    <n v="0.48562548562548558"/>
    <m/>
    <m/>
    <n v="0.14568764568764567"/>
    <m/>
    <n v="16.440000000000001"/>
    <m/>
    <n v="8.8800000000000008"/>
    <m/>
    <m/>
    <m/>
    <m/>
    <m/>
    <n v="54.27"/>
  </r>
  <r>
    <x v="20"/>
    <x v="21"/>
    <n v="1"/>
    <s v="Anolis_carolinesis_F"/>
    <s v="Wittorski et al. 2015"/>
    <s v="mPtM"/>
    <x v="2"/>
    <n v="1.33"/>
    <m/>
    <n v="1.1999999999999999E-3"/>
    <n v="0.85440874914559106"/>
    <m/>
    <m/>
    <n v="0.25632262474367729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AMESa"/>
    <x v="0"/>
    <n v="4.03"/>
    <m/>
    <n v="1.8970000000000001E-2"/>
    <n v="4.4575719978945783"/>
    <m/>
    <m/>
    <n v="1.3372715993683735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AMESp"/>
    <x v="0"/>
    <n v="3.37"/>
    <m/>
    <n v="4.0000000000000001E-3"/>
    <n v="1.1239996403201149"/>
    <m/>
    <m/>
    <n v="0.33719989209603446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AMEM"/>
    <x v="0"/>
    <n v="3.29"/>
    <m/>
    <n v="1.1469999999999999E-2"/>
    <n v="3.3014414663350826"/>
    <m/>
    <m/>
    <n v="0.99043243990052476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AMEP"/>
    <x v="0"/>
    <n v="2.68"/>
    <m/>
    <n v="2E-3"/>
    <n v="0.70669380370872903"/>
    <m/>
    <m/>
    <n v="0.2120081411126187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AMP"/>
    <x v="1"/>
    <n v="1.81"/>
    <m/>
    <n v="2.3E-3"/>
    <n v="1.2033316591327641"/>
    <m/>
    <m/>
    <n v="0.3609994977398292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PsTS"/>
    <x v="0"/>
    <n v="3.41"/>
    <m/>
    <n v="3.9300000000000003E-3"/>
    <n v="1.0913756331644895"/>
    <m/>
    <m/>
    <n v="0.32741268994934686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PsTP"/>
    <x v="1"/>
    <n v="3.16"/>
    <m/>
    <n v="3.7000000000000002E-3"/>
    <n v="1.1087936325278096"/>
    <m/>
    <m/>
    <n v="0.33263808975834286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PtL"/>
    <x v="2"/>
    <n v="2.6"/>
    <m/>
    <n v="1.193E-2"/>
    <n v="4.3451340326340322"/>
    <m/>
    <m/>
    <n v="1.3035402097902096"/>
    <m/>
    <n v="16.440000000000001"/>
    <m/>
    <n v="8.8800000000000008"/>
    <m/>
    <m/>
    <m/>
    <m/>
    <m/>
    <n v="54.27"/>
  </r>
  <r>
    <x v="20"/>
    <x v="21"/>
    <n v="1"/>
    <s v="Anolis_carolinesis_M"/>
    <s v="Wittorski et al. 2015"/>
    <s v="mPtM"/>
    <x v="2"/>
    <n v="2.5099999999999998"/>
    <m/>
    <n v="6.9300000000000004E-3"/>
    <n v="2.6145418326693228"/>
    <m/>
    <m/>
    <n v="0.78436254980079678"/>
    <m/>
    <n v="16.440000000000001"/>
    <m/>
    <n v="8.8800000000000008"/>
    <m/>
    <m/>
    <m/>
    <m/>
    <m/>
    <n v="54.27"/>
  </r>
  <r>
    <x v="21"/>
    <x v="22"/>
    <n v="1"/>
    <s v="Anolis_chloris_F"/>
    <s v="Wittorski et al. 2015"/>
    <s v="mAMESa"/>
    <x v="0"/>
    <n v="2.15"/>
    <m/>
    <n v="2E-3"/>
    <n v="0.88090204369274139"/>
    <m/>
    <m/>
    <n v="0.26427061310782241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AMESp"/>
    <x v="0"/>
    <n v="1.7"/>
    <m/>
    <n v="4.0000000000000002E-4"/>
    <n v="0.22281639928698752"/>
    <m/>
    <m/>
    <n v="6.6844919786096246E-2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AMEM"/>
    <x v="0"/>
    <n v="2.37"/>
    <m/>
    <n v="1.1999999999999999E-3"/>
    <n v="0.4794783275795933"/>
    <m/>
    <m/>
    <n v="0.14384349827387799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AMEP"/>
    <x v="0"/>
    <n v="2.36"/>
    <m/>
    <n v="2.9999999999999997E-4"/>
    <n v="0.1203775038520801"/>
    <m/>
    <m/>
    <n v="3.6113251155624027E-2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AMP"/>
    <x v="1"/>
    <n v="1.69"/>
    <m/>
    <n v="1.4999999999999999E-4"/>
    <n v="8.4050564819795573E-2"/>
    <m/>
    <m/>
    <n v="2.521516944593867E-2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PsTS"/>
    <x v="0"/>
    <n v="2.17"/>
    <m/>
    <n v="5.0000000000000001E-4"/>
    <n v="0.21819578271191176"/>
    <m/>
    <m/>
    <n v="6.5458734813573519E-2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PsTP"/>
    <x v="1"/>
    <n v="1.64"/>
    <m/>
    <n v="2.9999999999999997E-4"/>
    <n v="0.17322616407982258"/>
    <m/>
    <m/>
    <n v="5.1967849223946774E-2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PtL"/>
    <x v="2"/>
    <n v="1.45"/>
    <m/>
    <n v="8.0000000000000004E-4"/>
    <n v="0.52246603970741901"/>
    <m/>
    <m/>
    <n v="0.15673981191222569"/>
    <m/>
    <n v="13.44"/>
    <m/>
    <n v="7.2050000000000001"/>
    <m/>
    <m/>
    <m/>
    <m/>
    <n v="1.72E-3"/>
    <n v="28.105"/>
  </r>
  <r>
    <x v="21"/>
    <x v="22"/>
    <n v="1"/>
    <s v="Anolis_chloris_F"/>
    <s v="Wittorski et al. 2015"/>
    <s v="mPtM"/>
    <x v="2"/>
    <n v="1.1200000000000001"/>
    <m/>
    <n v="4.0000000000000002E-4"/>
    <n v="0.33820346320346317"/>
    <m/>
    <m/>
    <n v="0.10146103896103895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AMESa"/>
    <x v="0"/>
    <n v="2.48"/>
    <m/>
    <n v="4.7999999999999996E-3"/>
    <n v="1.8328445747800584"/>
    <m/>
    <m/>
    <n v="0.54985337243401744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AMESp"/>
    <x v="0"/>
    <n v="2.17"/>
    <m/>
    <n v="1.1000000000000001E-3"/>
    <n v="0.48003072196620589"/>
    <m/>
    <m/>
    <n v="0.14400921658986177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AMEM"/>
    <x v="0"/>
    <n v="2.81"/>
    <m/>
    <n v="3.3E-3"/>
    <n v="1.1120996441281137"/>
    <m/>
    <m/>
    <n v="0.33362989323843412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AMEP"/>
    <x v="0"/>
    <n v="2.62"/>
    <m/>
    <n v="5.0000000000000001E-4"/>
    <n v="0.18071940781864446"/>
    <m/>
    <m/>
    <n v="5.4215822345593336E-2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AMP"/>
    <x v="1"/>
    <n v="1.7"/>
    <m/>
    <n v="5.9999999999999995E-4"/>
    <n v="0.33422459893048123"/>
    <m/>
    <m/>
    <n v="0.10026737967914437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PsTS"/>
    <x v="0"/>
    <n v="2.61"/>
    <m/>
    <n v="2E-3"/>
    <n v="0.72564727737141532"/>
    <m/>
    <m/>
    <n v="0.21769418321142459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PsTP"/>
    <x v="1"/>
    <n v="1.94"/>
    <m/>
    <n v="1E-3"/>
    <n v="0.48812870977819434"/>
    <m/>
    <m/>
    <n v="0.14643861293345831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PtL"/>
    <x v="2"/>
    <n v="2.1800000000000002"/>
    <m/>
    <n v="2.3999999999999998E-3"/>
    <n v="1.0425354462051708"/>
    <m/>
    <m/>
    <n v="0.31276063386155123"/>
    <m/>
    <n v="13.44"/>
    <m/>
    <n v="7.2050000000000001"/>
    <m/>
    <m/>
    <m/>
    <m/>
    <n v="1.72E-3"/>
    <n v="28.105"/>
  </r>
  <r>
    <x v="21"/>
    <x v="22"/>
    <n v="1"/>
    <s v="Anolis_chloris_M"/>
    <s v="Wittorski et al. 2015"/>
    <s v="mPtM"/>
    <x v="2"/>
    <n v="1.32"/>
    <m/>
    <n v="1.4E-3"/>
    <n v="1.0043617998163452"/>
    <m/>
    <m/>
    <n v="0.30130853994490353"/>
    <m/>
    <n v="13.44"/>
    <m/>
    <n v="7.2050000000000001"/>
    <m/>
    <m/>
    <m/>
    <m/>
    <n v="1.72E-3"/>
    <n v="28.105"/>
  </r>
  <r>
    <x v="22"/>
    <x v="23"/>
    <n v="1"/>
    <s v="Anolis_cristatellus_F"/>
    <s v="Wittorski et al. 2015"/>
    <s v="mAMESa"/>
    <x v="0"/>
    <n v="3.98"/>
    <m/>
    <n v="1.38E-2"/>
    <n v="3.2834627683873916"/>
    <m/>
    <m/>
    <n v="0.98503883051621743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AMESp"/>
    <x v="0"/>
    <n v="3.53"/>
    <m/>
    <n v="4.4000000000000003E-3"/>
    <n v="1.1803588290840417"/>
    <m/>
    <m/>
    <n v="0.3541076487252125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AMEM"/>
    <x v="0"/>
    <n v="2.77"/>
    <m/>
    <n v="9.7000000000000003E-3"/>
    <n v="3.3161032709769169"/>
    <m/>
    <m/>
    <n v="0.99483098129307501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AMEP"/>
    <x v="0"/>
    <n v="2.77"/>
    <m/>
    <n v="2.3E-3"/>
    <n v="0.78629252816978445"/>
    <m/>
    <m/>
    <n v="0.23588775845093532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AMP"/>
    <x v="1"/>
    <n v="3.29"/>
    <m/>
    <n v="1.2999999999999999E-3"/>
    <n v="0.3741825550336188"/>
    <m/>
    <m/>
    <n v="0.11225476651008563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PsTS"/>
    <x v="0"/>
    <n v="3.5"/>
    <m/>
    <n v="1.2999999999999999E-3"/>
    <n v="0.35173160173160167"/>
    <m/>
    <m/>
    <n v="0.1055194805194805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PsTP"/>
    <x v="1"/>
    <n v="3.15"/>
    <m/>
    <n v="1.8E-3"/>
    <n v="0.54112554112554112"/>
    <m/>
    <m/>
    <n v="0.16233766233766234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PtL"/>
    <x v="2"/>
    <n v="3.28"/>
    <m/>
    <n v="5.8999999999999999E-3"/>
    <n v="1.7033906134515888"/>
    <m/>
    <m/>
    <n v="0.51101718403547658"/>
    <m/>
    <n v="17.635000000000002"/>
    <m/>
    <n v="11.27"/>
    <m/>
    <m/>
    <m/>
    <m/>
    <n v="8.4000000000000012E-3"/>
    <n v="60.52"/>
  </r>
  <r>
    <x v="22"/>
    <x v="23"/>
    <n v="1"/>
    <s v="Anolis_cristatellus_F"/>
    <s v="Wittorski et al. 2015"/>
    <s v="mPtM"/>
    <x v="2"/>
    <n v="1.25"/>
    <m/>
    <n v="3.0999999999999999E-3"/>
    <n v="2.3484848484848486"/>
    <m/>
    <m/>
    <n v="0.70454545454545459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AMESa"/>
    <x v="0"/>
    <n v="4.5"/>
    <m/>
    <n v="2.5399999999999999E-2"/>
    <n v="5.3451178451178452"/>
    <m/>
    <m/>
    <n v="1.6035353535353536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AMESp"/>
    <x v="0"/>
    <n v="4.13"/>
    <m/>
    <n v="8.3000000000000001E-3"/>
    <n v="1.9031110132805047"/>
    <m/>
    <m/>
    <n v="0.57093330398415143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AMEM"/>
    <x v="0"/>
    <n v="3.89"/>
    <m/>
    <n v="1.5800000000000002E-2"/>
    <n v="3.8463036535015966"/>
    <m/>
    <m/>
    <n v="1.1538910960504789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AMEP"/>
    <x v="0"/>
    <n v="3.33"/>
    <m/>
    <n v="3.65E-3"/>
    <n v="1.037969787969788"/>
    <m/>
    <m/>
    <n v="0.3113909363909364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AMP"/>
    <x v="1"/>
    <n v="3.03"/>
    <m/>
    <n v="1.9499999999999999E-3"/>
    <n v="0.60943594359435938"/>
    <m/>
    <m/>
    <n v="0.1828307830783078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PsTS"/>
    <x v="0"/>
    <n v="3.25"/>
    <m/>
    <n v="3.7000000000000002E-3"/>
    <n v="1.0780885780885781"/>
    <m/>
    <m/>
    <n v="0.32342657342657338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PsTP"/>
    <x v="1"/>
    <n v="3.45"/>
    <m/>
    <n v="3.7000000000000002E-3"/>
    <n v="1.015590689503733"/>
    <m/>
    <m/>
    <n v="0.30467720685111987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PtL"/>
    <x v="2"/>
    <n v="3.3"/>
    <m/>
    <n v="1.355E-2"/>
    <n v="3.8883149678604223"/>
    <m/>
    <m/>
    <n v="1.1664944903581267"/>
    <m/>
    <n v="17.635000000000002"/>
    <m/>
    <n v="11.27"/>
    <m/>
    <m/>
    <m/>
    <m/>
    <n v="8.4000000000000012E-3"/>
    <n v="60.52"/>
  </r>
  <r>
    <x v="22"/>
    <x v="23"/>
    <n v="1"/>
    <s v="Anolis_cristatellus_M"/>
    <s v="Wittorski et al. 2015"/>
    <s v="mPtM"/>
    <x v="2"/>
    <n v="1.89"/>
    <m/>
    <n v="7.7999999999999996E-3"/>
    <n v="3.9081289081289077"/>
    <m/>
    <m/>
    <n v="1.1724386724386722"/>
    <m/>
    <n v="17.635000000000002"/>
    <m/>
    <n v="11.27"/>
    <m/>
    <m/>
    <m/>
    <m/>
    <n v="8.4000000000000012E-3"/>
    <n v="60.52"/>
  </r>
  <r>
    <x v="23"/>
    <x v="24"/>
    <n v="1"/>
    <s v="Anolis_distichus_F"/>
    <s v="Wittorski et al. 2015"/>
    <s v="mAMESa"/>
    <x v="0"/>
    <n v="2.76"/>
    <m/>
    <n v="5.0000000000000001E-3"/>
    <n v="1.7155248133509002"/>
    <m/>
    <m/>
    <n v="0.51465744400527003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AMESp"/>
    <x v="0"/>
    <n v="1.91"/>
    <m/>
    <n v="1E-3"/>
    <n v="0.49579565286371574"/>
    <m/>
    <m/>
    <n v="0.14873869585911473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AMEM"/>
    <x v="0"/>
    <n v="2.2599999999999998"/>
    <m/>
    <n v="2.3999999999999998E-3"/>
    <n v="1.0056315366049879"/>
    <m/>
    <m/>
    <n v="0.30168946098149635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AMEP"/>
    <x v="0"/>
    <n v="2.25"/>
    <m/>
    <n v="5.0000000000000001E-4"/>
    <n v="0.21043771043771042"/>
    <m/>
    <m/>
    <n v="6.3131313131313122E-2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AMP"/>
    <x v="1"/>
    <n v="1.92"/>
    <m/>
    <n v="4.0000000000000002E-4"/>
    <n v="0.19728535353535354"/>
    <m/>
    <m/>
    <n v="5.9185606060606057E-2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PsTS"/>
    <x v="0"/>
    <n v="2.16"/>
    <m/>
    <n v="8.9999999999999998E-4"/>
    <n v="0.39457070707070702"/>
    <m/>
    <m/>
    <n v="0.1183712121212121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PsTP"/>
    <x v="1"/>
    <n v="1.5"/>
    <m/>
    <n v="8.0000000000000004E-4"/>
    <n v="0.50505050505050508"/>
    <m/>
    <m/>
    <n v="0.15151515151515152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PtL"/>
    <x v="2"/>
    <n v="1.64"/>
    <m/>
    <n v="1.6999999999999999E-3"/>
    <n v="0.98161492978566134"/>
    <m/>
    <m/>
    <n v="0.2944844789356984"/>
    <m/>
    <n v="13.54"/>
    <m/>
    <n v="8.91"/>
    <m/>
    <m/>
    <m/>
    <m/>
    <n v="3.1450000000000002E-3"/>
    <n v="50.674999999999997"/>
  </r>
  <r>
    <x v="23"/>
    <x v="24"/>
    <n v="1"/>
    <s v="Anolis_distichus_F"/>
    <s v="Wittorski et al. 2015"/>
    <s v="mPtM"/>
    <x v="2"/>
    <n v="1.34"/>
    <m/>
    <n v="1.2999999999999999E-3"/>
    <n v="0.91870194482134759"/>
    <m/>
    <m/>
    <n v="0.27561058344640427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AMESa"/>
    <x v="0"/>
    <n v="2.75"/>
    <m/>
    <n v="6.9499999999999996E-3"/>
    <n v="2.3932506887052338"/>
    <m/>
    <m/>
    <n v="0.7179752066115701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AMESp"/>
    <x v="0"/>
    <n v="2.4300000000000002"/>
    <m/>
    <n v="2.2000000000000001E-3"/>
    <n v="0.8573388203017831"/>
    <m/>
    <m/>
    <n v="0.25720164609053492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AMEM"/>
    <x v="0"/>
    <n v="2.91"/>
    <m/>
    <n v="3.3500000000000001E-3"/>
    <n v="1.090154118504634"/>
    <m/>
    <m/>
    <n v="0.32704623555139017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AMEP"/>
    <x v="0"/>
    <n v="2.41"/>
    <m/>
    <n v="8.9999999999999998E-4"/>
    <n v="0.35364013579781212"/>
    <m/>
    <m/>
    <n v="0.10609204073934363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AMP"/>
    <x v="1"/>
    <n v="1.74"/>
    <m/>
    <n v="5.5000000000000003E-4"/>
    <n v="0.29932950191570884"/>
    <m/>
    <m/>
    <n v="8.9798850574712652E-2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PsTS"/>
    <x v="0"/>
    <n v="2.48"/>
    <m/>
    <n v="1.3500000000000001E-3"/>
    <n v="0.51548753665689151"/>
    <m/>
    <m/>
    <n v="0.15464626099706744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PsTP"/>
    <x v="1"/>
    <n v="2.14"/>
    <m/>
    <n v="8.9999999999999998E-4"/>
    <n v="0.39825828377230238"/>
    <m/>
    <m/>
    <n v="0.11947748513169071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PtL"/>
    <x v="2"/>
    <n v="1.73"/>
    <m/>
    <n v="3.5999999999999999E-3"/>
    <n v="1.9705727798213346"/>
    <m/>
    <m/>
    <n v="0.59117183394640038"/>
    <m/>
    <n v="13.54"/>
    <m/>
    <n v="8.91"/>
    <m/>
    <m/>
    <m/>
    <m/>
    <n v="3.1450000000000002E-3"/>
    <n v="50.674999999999997"/>
  </r>
  <r>
    <x v="23"/>
    <x v="24"/>
    <n v="1"/>
    <s v="Anolis_distichus_M"/>
    <s v="Wittorski et al. 2015"/>
    <s v="mPtM"/>
    <x v="2"/>
    <n v="1.67"/>
    <m/>
    <n v="1.3500000000000001E-3"/>
    <n v="0.76551442569406647"/>
    <m/>
    <m/>
    <n v="0.22965432770821992"/>
    <m/>
    <n v="13.54"/>
    <m/>
    <n v="8.91"/>
    <m/>
    <m/>
    <m/>
    <m/>
    <n v="3.1450000000000002E-3"/>
    <n v="50.674999999999997"/>
  </r>
  <r>
    <x v="24"/>
    <x v="25"/>
    <n v="1"/>
    <s v="Anolis_equestris_F"/>
    <s v="Wittorski et al. 2015"/>
    <s v="mAMESa"/>
    <x v="0"/>
    <n v="6.57"/>
    <m/>
    <n v="9.8199999999999996E-2"/>
    <n v="14.154098058207644"/>
    <m/>
    <m/>
    <n v="4.2462294174622928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AMESp"/>
    <x v="0"/>
    <n v="4.22"/>
    <m/>
    <n v="2.9899999999999999E-2"/>
    <n v="6.7095720235530667"/>
    <m/>
    <m/>
    <n v="2.0128716070659198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AMEM"/>
    <x v="0"/>
    <n v="6.04"/>
    <m/>
    <n v="9.4600000000000004E-2"/>
    <n v="14.831677704194261"/>
    <m/>
    <m/>
    <n v="4.4495033112582778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AMEP"/>
    <x v="0"/>
    <n v="5.48"/>
    <m/>
    <n v="1.3100000000000001E-2"/>
    <n v="2.263741428887414"/>
    <m/>
    <m/>
    <n v="0.67912242866622419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AMP"/>
    <x v="1"/>
    <n v="3.24"/>
    <m/>
    <n v="1.0800000000000001E-2"/>
    <n v="3.1565656565656561"/>
    <m/>
    <m/>
    <n v="0.94696969696969679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PsTS"/>
    <x v="0"/>
    <n v="5.96"/>
    <m/>
    <n v="1.1299999999999999E-2"/>
    <n v="1.7954291234492574"/>
    <m/>
    <m/>
    <n v="0.53862873703477721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PsTP"/>
    <x v="1"/>
    <n v="5.38"/>
    <m/>
    <n v="1.5900000000000001E-2"/>
    <n v="2.7986650895572827"/>
    <m/>
    <m/>
    <n v="0.83959952686718475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PtL"/>
    <x v="2"/>
    <n v="4.74"/>
    <m/>
    <n v="3.85E-2"/>
    <n v="7.6916315049226425"/>
    <m/>
    <m/>
    <n v="2.3074894514767927"/>
    <m/>
    <n v="44.685000000000002"/>
    <m/>
    <n v="26.324999999999999"/>
    <m/>
    <m/>
    <m/>
    <m/>
    <n v="5.5979999999999995E-2"/>
    <n v="140.215"/>
  </r>
  <r>
    <x v="24"/>
    <x v="25"/>
    <n v="1"/>
    <s v="Anolis_equestris_F"/>
    <s v="Wittorski et al. 2015"/>
    <s v="mPtM"/>
    <x v="2"/>
    <n v="3.68"/>
    <m/>
    <n v="5.0900000000000001E-2"/>
    <n v="13.098031949934123"/>
    <m/>
    <m/>
    <n v="3.9294095849802368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AMESa"/>
    <x v="0"/>
    <n v="6.09"/>
    <m/>
    <n v="0.14396999999999999"/>
    <n v="22.386736826391996"/>
    <m/>
    <m/>
    <n v="6.7160210479175984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AMESp"/>
    <x v="0"/>
    <n v="5.01"/>
    <m/>
    <n v="6.0699999999999997E-2"/>
    <n v="11.473265590032055"/>
    <m/>
    <m/>
    <n v="3.4419796770096163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AMEM"/>
    <x v="0"/>
    <n v="5"/>
    <m/>
    <n v="0.17243"/>
    <n v="32.657196969696969"/>
    <m/>
    <m/>
    <n v="9.7971590909090907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AMEP"/>
    <x v="0"/>
    <n v="4.22"/>
    <m/>
    <n v="3.3230000000000003E-2"/>
    <n v="7.4568253626310508"/>
    <m/>
    <m/>
    <n v="2.237047608789315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AMP"/>
    <x v="1"/>
    <n v="3.27"/>
    <m/>
    <n v="2.1499999999999998E-2"/>
    <n v="6.2262533592808804"/>
    <m/>
    <m/>
    <n v="1.867876007784264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PsTS"/>
    <x v="0"/>
    <n v="5.29"/>
    <m/>
    <n v="1.363E-2"/>
    <n v="2.4399238127971588"/>
    <m/>
    <m/>
    <n v="0.73197714383914758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PsTP"/>
    <x v="1"/>
    <n v="4.8499999999999996"/>
    <m/>
    <n v="4.3830000000000001E-2"/>
    <n v="8.5578725398313029"/>
    <m/>
    <m/>
    <n v="2.5673617619493907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PtL"/>
    <x v="2"/>
    <n v="3.96"/>
    <m/>
    <n v="0.10357"/>
    <n v="24.767083715947347"/>
    <m/>
    <m/>
    <n v="7.4301251147842038"/>
    <m/>
    <n v="44.685000000000002"/>
    <m/>
    <n v="26.324999999999999"/>
    <m/>
    <m/>
    <m/>
    <m/>
    <n v="5.5979999999999995E-2"/>
    <n v="140.215"/>
  </r>
  <r>
    <x v="24"/>
    <x v="25"/>
    <n v="1"/>
    <s v="Anolis_equestris_M"/>
    <s v="Wittorski et al. 2015"/>
    <s v="mPtM"/>
    <x v="2"/>
    <n v="3.37"/>
    <m/>
    <n v="7.4569999999999997E-2"/>
    <n v="20.954163294667744"/>
    <m/>
    <m/>
    <n v="6.286248988400323"/>
    <m/>
    <n v="44.685000000000002"/>
    <m/>
    <n v="26.324999999999999"/>
    <m/>
    <m/>
    <m/>
    <m/>
    <n v="5.5979999999999995E-2"/>
    <n v="140.215"/>
  </r>
  <r>
    <x v="25"/>
    <x v="26"/>
    <n v="1"/>
    <s v="Anolis_frenatus_F"/>
    <s v="Wittorski et al. 2015"/>
    <s v="mAMESa"/>
    <x v="0"/>
    <n v="4.1399999999999997"/>
    <m/>
    <n v="2.9100000000000001E-2"/>
    <n v="6.6562362758014935"/>
    <m/>
    <m/>
    <n v="1.996870882740448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AMESp"/>
    <x v="0"/>
    <n v="2.85"/>
    <m/>
    <n v="7.0000000000000001E-3"/>
    <n v="2.3258904837852206"/>
    <m/>
    <m/>
    <n v="0.69776714513556615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AMEM"/>
    <x v="0"/>
    <n v="3.14"/>
    <m/>
    <n v="1.4999999999999999E-2"/>
    <n v="4.5237405906195711"/>
    <m/>
    <m/>
    <n v="1.3571221771858712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AMEP"/>
    <x v="0"/>
    <n v="3.73"/>
    <m/>
    <n v="2E-3"/>
    <n v="0.507758550653993"/>
    <m/>
    <m/>
    <n v="0.15232756519619789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AMP"/>
    <x v="1"/>
    <n v="2.37"/>
    <m/>
    <n v="2.0999999999999999E-3"/>
    <n v="0.83908707326428833"/>
    <m/>
    <m/>
    <n v="0.25172612197928651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PsTS"/>
    <x v="0"/>
    <n v="3.85"/>
    <m/>
    <n v="5.5999999999999999E-3"/>
    <n v="1.3774104683195589"/>
    <m/>
    <m/>
    <n v="0.41322314049586767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PsTP"/>
    <x v="1"/>
    <n v="2.86"/>
    <m/>
    <n v="4.7999999999999996E-3"/>
    <n v="1.5893197711379528"/>
    <m/>
    <m/>
    <n v="0.47679593134138581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PtL"/>
    <x v="2"/>
    <n v="2.5099999999999998"/>
    <m/>
    <n v="8.9999999999999993E-3"/>
    <n v="3.3955088735965226"/>
    <m/>
    <m/>
    <n v="1.0186526620789567"/>
    <m/>
    <n v="26.045000000000002"/>
    <m/>
    <n v="15.93"/>
    <m/>
    <m/>
    <m/>
    <m/>
    <n v="5.1700000000000003E-2"/>
    <n v="104.86"/>
  </r>
  <r>
    <x v="25"/>
    <x v="26"/>
    <n v="1"/>
    <s v="Anolis_frenatus_F"/>
    <s v="Wittorski et al. 2015"/>
    <s v="mPtM"/>
    <x v="2"/>
    <n v="1.79"/>
    <m/>
    <n v="5.3E-3"/>
    <n v="2.8038767563907223"/>
    <m/>
    <m/>
    <n v="0.84116302691721667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AMESa"/>
    <x v="0"/>
    <n v="4.68"/>
    <m/>
    <n v="5.7700000000000001E-2"/>
    <n v="11.67524605024605"/>
    <m/>
    <m/>
    <n v="3.502573815073815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AMESp"/>
    <x v="0"/>
    <n v="4.6900000000000004"/>
    <m/>
    <n v="3.0700000000000002E-2"/>
    <n v="6.1987142211022794"/>
    <m/>
    <m/>
    <n v="1.8596142663306838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AMEM"/>
    <x v="0"/>
    <n v="4.26"/>
    <m/>
    <n v="4.1099999999999998E-2"/>
    <n v="9.1362569355527086"/>
    <m/>
    <m/>
    <n v="2.7408770806658125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AMEP"/>
    <x v="0"/>
    <n v="4.03"/>
    <m/>
    <n v="1.2E-2"/>
    <n v="2.819760884277013"/>
    <m/>
    <m/>
    <n v="0.84592826528310383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AMP"/>
    <x v="1"/>
    <n v="2.67"/>
    <m/>
    <n v="6.5500000000000003E-3"/>
    <n v="2.323090455112927"/>
    <m/>
    <m/>
    <n v="0.69692713653387806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PsTS"/>
    <x v="0"/>
    <n v="3.91"/>
    <m/>
    <n v="1.6299999999999999E-2"/>
    <n v="3.9477253351933652"/>
    <m/>
    <m/>
    <n v="1.1843176005580096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PsTP"/>
    <x v="1"/>
    <n v="4.1100000000000003"/>
    <m/>
    <n v="1.435E-2"/>
    <n v="3.3063297205632964"/>
    <m/>
    <m/>
    <n v="0.99189891616898884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PtL"/>
    <x v="2"/>
    <n v="3.15"/>
    <m/>
    <n v="2.53E-2"/>
    <n v="7.6058201058201051"/>
    <m/>
    <m/>
    <n v="2.2817460317460316"/>
    <m/>
    <n v="26.045000000000002"/>
    <m/>
    <n v="15.93"/>
    <m/>
    <m/>
    <m/>
    <m/>
    <n v="5.1700000000000003E-2"/>
    <n v="104.86"/>
  </r>
  <r>
    <x v="25"/>
    <x v="26"/>
    <n v="1"/>
    <s v="Anolis_frenatus_M"/>
    <s v="Wittorski et al. 2015"/>
    <s v="mPtM"/>
    <x v="2"/>
    <n v="2.08"/>
    <m/>
    <n v="9.7000000000000003E-3"/>
    <n v="4.4161567599067597"/>
    <m/>
    <m/>
    <n v="1.3248470279720279"/>
    <m/>
    <n v="26.045000000000002"/>
    <m/>
    <n v="15.93"/>
    <m/>
    <m/>
    <m/>
    <m/>
    <n v="5.1700000000000003E-2"/>
    <n v="104.86"/>
  </r>
  <r>
    <x v="26"/>
    <x v="27"/>
    <n v="1"/>
    <s v="Anolis_gundlachi_F"/>
    <s v="Wittorski et al. 2015"/>
    <s v="mAMESa"/>
    <x v="0"/>
    <n v="4.53"/>
    <m/>
    <n v="1.8149999999999999E-2"/>
    <n v="3.7941501103752757"/>
    <m/>
    <m/>
    <n v="1.1382450331125826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AMESp"/>
    <x v="0"/>
    <n v="3.36"/>
    <m/>
    <n v="5.2500000000000003E-3"/>
    <n v="1.4796401515151514"/>
    <m/>
    <m/>
    <n v="0.44389204545454541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AMEM"/>
    <x v="0"/>
    <n v="3.93"/>
    <m/>
    <n v="1.755E-2"/>
    <n v="4.2288341429562797"/>
    <m/>
    <m/>
    <n v="1.2686502428868838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AMEP"/>
    <x v="0"/>
    <n v="3.42"/>
    <m/>
    <n v="2E-3"/>
    <n v="0.5537834485202906"/>
    <m/>
    <m/>
    <n v="0.16613503455608716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AMP"/>
    <x v="1"/>
    <n v="2.65"/>
    <m/>
    <n v="1.4499999999999999E-3"/>
    <n v="0.51815323041738137"/>
    <m/>
    <m/>
    <n v="0.15544596912521441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PsTS"/>
    <x v="0"/>
    <n v="3.12"/>
    <m/>
    <n v="3.5999999999999999E-3"/>
    <n v="1.0926573426573425"/>
    <m/>
    <m/>
    <n v="0.32779720279720276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PsTP"/>
    <x v="1"/>
    <n v="2.91"/>
    <m/>
    <n v="2.5000000000000001E-3"/>
    <n v="0.81354784963032378"/>
    <m/>
    <m/>
    <n v="0.24406435488909711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PtL"/>
    <x v="2"/>
    <n v="3.36"/>
    <m/>
    <n v="8.5000000000000006E-3"/>
    <n v="2.3956078643578644"/>
    <m/>
    <m/>
    <n v="0.71868235930735935"/>
    <m/>
    <n v="20.195"/>
    <m/>
    <n v="11.3"/>
    <m/>
    <m/>
    <m/>
    <m/>
    <n v="6.9000000000000008E-3"/>
    <n v="61.055"/>
  </r>
  <r>
    <x v="26"/>
    <x v="27"/>
    <n v="1"/>
    <s v="Anolis_gundlachi_F"/>
    <s v="Wittorski et al. 2015"/>
    <s v="mPtM"/>
    <x v="2"/>
    <n v="2.09"/>
    <m/>
    <n v="6.0000000000000001E-3"/>
    <n v="2.7185732927359725"/>
    <m/>
    <m/>
    <n v="0.81557198782079177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AMESa"/>
    <x v="0"/>
    <n v="2.71"/>
    <m/>
    <n v="2.6100000000000002E-2"/>
    <n v="9.1202616571620272"/>
    <m/>
    <m/>
    <n v="2.7360784971486081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AMESp"/>
    <x v="0"/>
    <n v="3.91"/>
    <m/>
    <n v="7.6E-3"/>
    <n v="1.8406572115012012"/>
    <m/>
    <m/>
    <n v="0.5521971634503603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AMEM"/>
    <x v="0"/>
    <n v="3.47"/>
    <m/>
    <n v="2.4899999999999999E-2"/>
    <n v="6.7952580560649709"/>
    <m/>
    <m/>
    <n v="2.038577416819491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AMEP"/>
    <x v="0"/>
    <n v="2.2999999999999998"/>
    <m/>
    <n v="2.3E-3"/>
    <n v="0.94696969696969691"/>
    <m/>
    <m/>
    <n v="0.28409090909090906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AMP"/>
    <x v="1"/>
    <n v="1.88"/>
    <m/>
    <n v="1.6999999999999999E-3"/>
    <n v="0.85630238555770477"/>
    <m/>
    <m/>
    <n v="0.25689071566731142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PsTS"/>
    <x v="0"/>
    <n v="3.07"/>
    <m/>
    <n v="3.3E-3"/>
    <n v="1.0179153094462541"/>
    <m/>
    <m/>
    <n v="0.30537459283387619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PsTP"/>
    <x v="1"/>
    <n v="2.9"/>
    <m/>
    <n v="4.7999999999999996E-3"/>
    <n v="1.5673981191222568"/>
    <m/>
    <m/>
    <n v="0.47021943573667702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PtL"/>
    <x v="2"/>
    <n v="3.32"/>
    <m/>
    <n v="1.7999999999999999E-2"/>
    <n v="5.1341730558598027"/>
    <m/>
    <m/>
    <n v="1.5402519167579407"/>
    <m/>
    <n v="20.195"/>
    <m/>
    <n v="11.3"/>
    <m/>
    <m/>
    <m/>
    <m/>
    <n v="6.9000000000000008E-3"/>
    <n v="61.055"/>
  </r>
  <r>
    <x v="26"/>
    <x v="27"/>
    <n v="1"/>
    <s v="Anolis_gundlachi_M"/>
    <s v="Wittorski et al. 2015"/>
    <s v="mPtM"/>
    <x v="2"/>
    <n v="1.74"/>
    <m/>
    <n v="6.4000000000000003E-3"/>
    <n v="3.4831069313827934"/>
    <m/>
    <m/>
    <n v="1.044932079414838"/>
    <m/>
    <n v="20.195"/>
    <m/>
    <n v="11.3"/>
    <m/>
    <m/>
    <m/>
    <m/>
    <n v="6.9000000000000008E-3"/>
    <n v="61.055"/>
  </r>
  <r>
    <x v="27"/>
    <x v="28"/>
    <n v="1"/>
    <s v="Anolis_heterodermus_F"/>
    <s v="Wittorski et al. 2015"/>
    <s v="mAMESa"/>
    <x v="0"/>
    <n v="2.56"/>
    <m/>
    <n v="8.0999999999999996E-3"/>
    <n v="2.9962713068181817"/>
    <m/>
    <m/>
    <n v="0.89888139204545447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AMESp"/>
    <x v="0"/>
    <n v="1.97"/>
    <m/>
    <n v="1.5E-3"/>
    <n v="0.72104291647438856"/>
    <m/>
    <m/>
    <n v="0.21631287494231657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AMEM"/>
    <x v="0"/>
    <n v="2.81"/>
    <m/>
    <n v="6.1999999999999998E-3"/>
    <n v="2.0893993313922135"/>
    <m/>
    <m/>
    <n v="0.62681979941766397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AMEP"/>
    <x v="0"/>
    <n v="2.88"/>
    <m/>
    <n v="6.9999999999999999E-4"/>
    <n v="0.23016624579124578"/>
    <m/>
    <m/>
    <n v="6.9049873737373729E-2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AMP"/>
    <x v="1"/>
    <n v="1.5"/>
    <m/>
    <n v="8.9999999999999998E-4"/>
    <n v="0.56818181818181812"/>
    <m/>
    <m/>
    <n v="0.17045454545454544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PsTS"/>
    <x v="0"/>
    <n v="2.92"/>
    <m/>
    <n v="2E-3"/>
    <n v="0.64860938148609382"/>
    <m/>
    <m/>
    <n v="0.19458281444582815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PsTP"/>
    <x v="1"/>
    <n v="2.72"/>
    <m/>
    <n v="2.3E-3"/>
    <n v="0.80074643493761133"/>
    <m/>
    <m/>
    <n v="0.24022393048128338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PtL"/>
    <x v="2"/>
    <n v="1.84"/>
    <m/>
    <n v="3.8E-3"/>
    <n v="1.9556982872200261"/>
    <m/>
    <m/>
    <n v="0.58670948616600782"/>
    <m/>
    <n v="18.254999999999999"/>
    <m/>
    <n v="10.38"/>
    <m/>
    <m/>
    <m/>
    <m/>
    <m/>
    <n v="63.045000000000002"/>
  </r>
  <r>
    <x v="27"/>
    <x v="28"/>
    <n v="1"/>
    <s v="Anolis_heterodermus_F"/>
    <s v="Wittorski et al. 2015"/>
    <s v="mPtM"/>
    <x v="2"/>
    <n v="1.45"/>
    <m/>
    <n v="4.0000000000000001E-3"/>
    <n v="2.6123301985370948"/>
    <m/>
    <m/>
    <n v="0.7836990595611284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AMESa"/>
    <x v="0"/>
    <n v="2.63"/>
    <m/>
    <n v="9.4500000000000001E-3"/>
    <n v="3.4026097476667818"/>
    <m/>
    <m/>
    <n v="1.0207829243000346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AMESp"/>
    <x v="0"/>
    <n v="2.06"/>
    <m/>
    <n v="1.65E-3"/>
    <n v="0.7584951456310679"/>
    <m/>
    <m/>
    <n v="0.22754854368932037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AMEM"/>
    <x v="0"/>
    <n v="2.95"/>
    <m/>
    <n v="1.03E-2"/>
    <n v="3.3063687724704671"/>
    <m/>
    <m/>
    <n v="0.99191063174114014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AMEP"/>
    <x v="0"/>
    <n v="2.73"/>
    <m/>
    <n v="2.15E-3"/>
    <n v="0.74578199578199578"/>
    <m/>
    <m/>
    <n v="0.22373459873459872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AMP"/>
    <x v="1"/>
    <n v="1.75"/>
    <m/>
    <n v="8.4999999999999995E-4"/>
    <n v="0.45995670995670984"/>
    <m/>
    <m/>
    <n v="0.13798701298701294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PsTS"/>
    <x v="0"/>
    <n v="2.77"/>
    <m/>
    <n v="3.3500000000000001E-3"/>
    <n v="1.1452521605951209"/>
    <m/>
    <m/>
    <n v="0.34357564817853625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PsTP"/>
    <x v="1"/>
    <n v="2.2999999999999998"/>
    <m/>
    <n v="1.5499999999999999E-3"/>
    <n v="0.63817523056653491"/>
    <m/>
    <m/>
    <n v="0.19145256916996048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PtL"/>
    <x v="2"/>
    <n v="1.56"/>
    <m/>
    <n v="3.4499999999999999E-3"/>
    <n v="2.0942599067599064"/>
    <m/>
    <m/>
    <n v="0.62827797202797186"/>
    <m/>
    <n v="18.254999999999999"/>
    <m/>
    <n v="10.38"/>
    <m/>
    <m/>
    <m/>
    <m/>
    <m/>
    <n v="63.045000000000002"/>
  </r>
  <r>
    <x v="27"/>
    <x v="28"/>
    <n v="1"/>
    <s v="Anolis_heterodermus_M"/>
    <s v="Wittorski et al. 2015"/>
    <s v="mPtM"/>
    <x v="2"/>
    <n v="1.74"/>
    <m/>
    <n v="3.3E-3"/>
    <n v="1.7959770114942528"/>
    <m/>
    <m/>
    <n v="0.5387931034482758"/>
    <m/>
    <n v="18.254999999999999"/>
    <m/>
    <n v="10.38"/>
    <m/>
    <m/>
    <m/>
    <m/>
    <m/>
    <n v="63.045000000000002"/>
  </r>
  <r>
    <x v="28"/>
    <x v="29"/>
    <n v="1"/>
    <s v="Anolis_humilis_F"/>
    <s v="Wittorski et al. 2015"/>
    <s v="mAMESa"/>
    <x v="0"/>
    <n v="2.4"/>
    <m/>
    <n v="1.99E-3"/>
    <n v="0.78519570707070707"/>
    <m/>
    <m/>
    <n v="0.2355587121212121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AMESp"/>
    <x v="0"/>
    <n v="1.84"/>
    <m/>
    <n v="4.2999999999999999E-4"/>
    <n v="0.22130270092226612"/>
    <m/>
    <m/>
    <n v="6.6390810276679826E-2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AMEM"/>
    <x v="0"/>
    <n v="2.4700000000000002"/>
    <m/>
    <n v="2.0300000000000001E-3"/>
    <n v="0.77827873880505449"/>
    <m/>
    <m/>
    <n v="0.23348362164151634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AMEP"/>
    <x v="0"/>
    <n v="2.69"/>
    <m/>
    <n v="4.2999999999999999E-4"/>
    <n v="0.15137433817731213"/>
    <m/>
    <m/>
    <n v="4.5412301453193638E-2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AMP"/>
    <x v="1"/>
    <n v="1.54"/>
    <m/>
    <n v="2.7E-4"/>
    <n v="0.16602715466351828"/>
    <m/>
    <m/>
    <n v="4.9808146399055481E-2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PsTS"/>
    <x v="0"/>
    <n v="2.15"/>
    <m/>
    <n v="5.0000000000000001E-4"/>
    <n v="0.22022551092318535"/>
    <m/>
    <m/>
    <n v="6.6067653276955601E-2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PsTP"/>
    <x v="1"/>
    <n v="1.95"/>
    <m/>
    <n v="5.0000000000000001E-4"/>
    <n v="0.24281274281274279"/>
    <m/>
    <m/>
    <n v="7.2843822843822834E-2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PtL"/>
    <x v="2"/>
    <n v="1.38"/>
    <m/>
    <n v="8.3000000000000001E-4"/>
    <n v="0.56955423803249894"/>
    <m/>
    <m/>
    <n v="0.17086627140974966"/>
    <m/>
    <n v="9.32"/>
    <m/>
    <n v="6.4950000000000001"/>
    <m/>
    <m/>
    <m/>
    <m/>
    <n v="1.8E-3"/>
    <n v="34.454999999999998"/>
  </r>
  <r>
    <x v="28"/>
    <x v="29"/>
    <n v="1"/>
    <s v="Anolis_humilis_F"/>
    <s v="Wittorski et al. 2015"/>
    <s v="mPtM"/>
    <x v="2"/>
    <n v="1.17"/>
    <m/>
    <n v="4.6999999999999999E-4"/>
    <n v="0.38040663040663042"/>
    <m/>
    <m/>
    <n v="0.11412198912198912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AMESa"/>
    <x v="0"/>
    <n v="0.11"/>
    <m/>
    <n v="2.3999999999999998E-3"/>
    <n v="20.661157024793383"/>
    <m/>
    <m/>
    <n v="6.198347107438015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AMESp"/>
    <x v="0"/>
    <n v="0.02"/>
    <m/>
    <n v="2.9999999999999997E-4"/>
    <n v="14.204545454545453"/>
    <m/>
    <m/>
    <n v="4.2613636363636358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AMEM"/>
    <x v="0"/>
    <n v="0.09"/>
    <m/>
    <n v="1.6999999999999999E-3"/>
    <n v="17.887205387205388"/>
    <m/>
    <m/>
    <n v="5.3661616161616159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AMEP"/>
    <x v="0"/>
    <n v="0.01"/>
    <m/>
    <n v="2.0000000000000001E-4"/>
    <n v="18.939393939393938"/>
    <m/>
    <m/>
    <n v="5.6818181818181808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AMP"/>
    <x v="1"/>
    <n v="0.03"/>
    <m/>
    <n v="2.9999999999999997E-4"/>
    <n v="9.4696969696969688"/>
    <m/>
    <m/>
    <n v="2.8409090909090904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PsTS"/>
    <x v="0"/>
    <n v="0.02"/>
    <m/>
    <n v="2.9999999999999997E-4"/>
    <n v="14.204545454545453"/>
    <m/>
    <m/>
    <n v="4.2613636363636358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PsTP"/>
    <x v="1"/>
    <n v="0.03"/>
    <m/>
    <n v="5.9999999999999995E-4"/>
    <n v="18.939393939393938"/>
    <m/>
    <m/>
    <n v="5.6818181818181808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PtL"/>
    <x v="2"/>
    <n v="0.02"/>
    <m/>
    <n v="2.9999999999999997E-4"/>
    <n v="14.204545454545453"/>
    <m/>
    <m/>
    <n v="4.2613636363636358"/>
    <m/>
    <n v="9.32"/>
    <m/>
    <n v="6.4950000000000001"/>
    <m/>
    <m/>
    <m/>
    <m/>
    <n v="1.8E-3"/>
    <n v="34.454999999999998"/>
  </r>
  <r>
    <x v="28"/>
    <x v="29"/>
    <n v="1"/>
    <s v="Anolis_humilis_M"/>
    <s v="Wittorski et al. 2015"/>
    <s v="mPtM"/>
    <x v="2"/>
    <n v="0.06"/>
    <m/>
    <n v="5.9999999999999995E-4"/>
    <n v="9.4696969696969688"/>
    <m/>
    <m/>
    <n v="2.8409090909090904"/>
    <m/>
    <n v="9.32"/>
    <m/>
    <n v="6.4950000000000001"/>
    <m/>
    <m/>
    <m/>
    <m/>
    <n v="1.8E-3"/>
    <n v="34.454999999999998"/>
  </r>
  <r>
    <x v="29"/>
    <x v="30"/>
    <n v="1"/>
    <s v="Anolis_limifrons_F"/>
    <s v="Wittorski et al. 2015"/>
    <s v="mAMESa"/>
    <x v="0"/>
    <n v="2.0699999999999998"/>
    <m/>
    <n v="1.9E-3"/>
    <n v="0.86919923876445615"/>
    <m/>
    <m/>
    <n v="0.26075977162933683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AMESp"/>
    <x v="0"/>
    <n v="1.1200000000000001"/>
    <m/>
    <n v="2.9999999999999997E-4"/>
    <n v="0.25365259740259732"/>
    <m/>
    <m/>
    <n v="7.6095779220779189E-2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AMEM"/>
    <x v="0"/>
    <n v="2.04"/>
    <m/>
    <n v="1.1999999999999999E-3"/>
    <n v="0.55704099821746866"/>
    <m/>
    <m/>
    <n v="0.16711229946524059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AMEP"/>
    <x v="0"/>
    <n v="2.29"/>
    <m/>
    <n v="2.0000000000000001E-4"/>
    <n v="8.2704777027921131E-2"/>
    <m/>
    <m/>
    <n v="2.481143310837634E-2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AMP"/>
    <x v="1"/>
    <n v="1.1599999999999999"/>
    <m/>
    <n v="2.9999999999999997E-4"/>
    <n v="0.24490595611285265"/>
    <m/>
    <m/>
    <n v="7.3471786833855787E-2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PsTS"/>
    <x v="0"/>
    <n v="1.81"/>
    <m/>
    <n v="1E-4"/>
    <n v="5.2318767788381043E-2"/>
    <m/>
    <m/>
    <n v="1.5695630336514312E-2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PsTP"/>
    <x v="1"/>
    <n v="1.7"/>
    <m/>
    <n v="2.9999999999999997E-4"/>
    <n v="0.16711229946524062"/>
    <m/>
    <m/>
    <n v="5.0133689839572185E-2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PtL"/>
    <x v="2"/>
    <n v="0.9"/>
    <m/>
    <n v="4.0000000000000002E-4"/>
    <n v="0.42087542087542085"/>
    <m/>
    <m/>
    <n v="0.12626262626262624"/>
    <m/>
    <n v="10.63"/>
    <m/>
    <n v="5.65"/>
    <m/>
    <m/>
    <m/>
    <m/>
    <n v="1.8E-3"/>
    <n v="33.344999999999999"/>
  </r>
  <r>
    <x v="29"/>
    <x v="30"/>
    <n v="1"/>
    <s v="Anolis_limifrons_F"/>
    <s v="Wittorski et al. 2015"/>
    <s v="mPtM"/>
    <x v="2"/>
    <n v="0.9"/>
    <m/>
    <n v="2.9999999999999997E-4"/>
    <n v="0.31565656565656558"/>
    <m/>
    <m/>
    <n v="9.4696969696969668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AMESa"/>
    <x v="0"/>
    <n v="1.72"/>
    <m/>
    <n v="1.8500000000000001E-3"/>
    <n v="1.0185429880197321"/>
    <m/>
    <m/>
    <n v="0.3055628964059196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AMESp"/>
    <x v="0"/>
    <n v="1.33"/>
    <m/>
    <n v="2.9999999999999997E-4"/>
    <n v="0.21360218728639777"/>
    <m/>
    <m/>
    <n v="6.4080656185919321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AMEM"/>
    <x v="0"/>
    <n v="1.79"/>
    <m/>
    <n v="1.4E-3"/>
    <n v="0.74064669036736064"/>
    <m/>
    <m/>
    <n v="0.22219400711020817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AMEP"/>
    <x v="0"/>
    <n v="2.0499999999999998"/>
    <m/>
    <n v="1E-4"/>
    <n v="4.6193643754619367E-2"/>
    <m/>
    <m/>
    <n v="1.385809312638581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AMP"/>
    <x v="1"/>
    <n v="1.05"/>
    <m/>
    <n v="2.9999999999999997E-4"/>
    <n v="0.2705627705627705"/>
    <m/>
    <m/>
    <n v="8.1168831168831154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PsTS"/>
    <x v="0"/>
    <n v="1.56"/>
    <m/>
    <n v="2.0000000000000001E-4"/>
    <n v="0.12140637140637139"/>
    <m/>
    <m/>
    <n v="3.6421911421911417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PsTP"/>
    <x v="1"/>
    <n v="1.1100000000000001"/>
    <m/>
    <n v="4.0000000000000002E-4"/>
    <n v="0.3412503412503412"/>
    <m/>
    <m/>
    <n v="0.10237510237510236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PtL"/>
    <x v="2"/>
    <n v="1.01"/>
    <m/>
    <n v="2.9999999999999997E-4"/>
    <n v="0.28127812781278122"/>
    <m/>
    <m/>
    <n v="8.4383438343834369E-2"/>
    <m/>
    <n v="10.63"/>
    <m/>
    <n v="5.65"/>
    <m/>
    <m/>
    <m/>
    <m/>
    <n v="1.8E-3"/>
    <n v="33.344999999999999"/>
  </r>
  <r>
    <x v="29"/>
    <x v="30"/>
    <n v="1"/>
    <s v="Anolis_limifrons_M"/>
    <s v="Wittorski et al. 2015"/>
    <s v="mPtM"/>
    <x v="2"/>
    <n v="0.91"/>
    <m/>
    <n v="1.4999999999999999E-4"/>
    <n v="0.15609390609390608"/>
    <m/>
    <m/>
    <n v="4.6828171828171825E-2"/>
    <m/>
    <n v="10.63"/>
    <m/>
    <n v="5.65"/>
    <m/>
    <m/>
    <m/>
    <m/>
    <n v="1.8E-3"/>
    <n v="33.344999999999999"/>
  </r>
  <r>
    <x v="30"/>
    <x v="31"/>
    <n v="1"/>
    <s v="Anolis_oxylophus_F"/>
    <s v="Wittorski et al. 2015"/>
    <s v="mAMESa"/>
    <x v="0"/>
    <n v="2.93"/>
    <m/>
    <n v="4.7299999999999998E-3"/>
    <n v="1.5287258248009099"/>
    <m/>
    <m/>
    <n v="0.45861774744027295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AMESp"/>
    <x v="0"/>
    <n v="1.99"/>
    <m/>
    <n v="8.0000000000000004E-4"/>
    <n v="0.38069133546520484"/>
    <m/>
    <m/>
    <n v="0.11420740063956145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AMEM"/>
    <x v="0"/>
    <n v="3.11"/>
    <m/>
    <n v="3.0000000000000001E-3"/>
    <n v="0.91347559193218364"/>
    <m/>
    <m/>
    <n v="0.27404267757965506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AMEP"/>
    <x v="0"/>
    <n v="3.33"/>
    <m/>
    <n v="4.2999999999999999E-4"/>
    <n v="0.12228137228137227"/>
    <m/>
    <m/>
    <n v="3.668441168441168E-2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AMP"/>
    <x v="1"/>
    <n v="1.92"/>
    <m/>
    <n v="4.6999999999999999E-4"/>
    <n v="0.23181029040404039"/>
    <m/>
    <m/>
    <n v="6.9543087121212113E-2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PsTS"/>
    <x v="0"/>
    <n v="2.95"/>
    <m/>
    <n v="1.0300000000000001E-3"/>
    <n v="0.33063687724704677"/>
    <m/>
    <m/>
    <n v="9.9191063174114025E-2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PsTP"/>
    <x v="1"/>
    <n v="2.21"/>
    <m/>
    <n v="8.0000000000000004E-4"/>
    <n v="0.34279446044151923"/>
    <m/>
    <m/>
    <n v="0.10283833813245577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PtL"/>
    <x v="2"/>
    <n v="1.76"/>
    <m/>
    <n v="2E-3"/>
    <n v="1.0761019283746556"/>
    <m/>
    <m/>
    <n v="0.32283057851239666"/>
    <m/>
    <n v="13.06"/>
    <m/>
    <n v="7.67"/>
    <m/>
    <m/>
    <m/>
    <m/>
    <n v="5.0000000000000001E-3"/>
    <n v="47.43"/>
  </r>
  <r>
    <x v="30"/>
    <x v="31"/>
    <n v="1"/>
    <s v="Anolis_oxylophus_F"/>
    <s v="Wittorski et al. 2015"/>
    <s v="mPtM"/>
    <x v="2"/>
    <n v="1.35"/>
    <m/>
    <n v="1.1299999999999999E-3"/>
    <n v="0.79264870931537579"/>
    <m/>
    <m/>
    <n v="0.23779461279461273"/>
    <m/>
    <n v="13.06"/>
    <m/>
    <n v="7.67"/>
    <m/>
    <m/>
    <m/>
    <m/>
    <n v="5.0000000000000001E-3"/>
    <n v="47.43"/>
  </r>
  <r>
    <x v="31"/>
    <x v="32"/>
    <n v="1"/>
    <s v="Anolis_pentaprion_F"/>
    <s v="Wittorski et al. 2015"/>
    <s v="mAMESa"/>
    <x v="0"/>
    <n v="2.85"/>
    <m/>
    <n v="8.0000000000000002E-3"/>
    <n v="2.6581605528973946"/>
    <m/>
    <m/>
    <n v="0.79744816586921841"/>
    <m/>
    <n v="14.22"/>
    <m/>
    <n v="10.76"/>
    <m/>
    <m/>
    <m/>
    <m/>
    <m/>
    <n v="57.49"/>
  </r>
  <r>
    <x v="31"/>
    <x v="32"/>
    <n v="1"/>
    <s v="Anolis_pentaprion_F"/>
    <s v="Wittorski et al. 2015"/>
    <s v="mAMESp"/>
    <x v="0"/>
    <n v="2.12"/>
    <m/>
    <n v="1.1999999999999999E-3"/>
    <n v="0.53602058319039436"/>
    <m/>
    <m/>
    <n v="0.1608061749571183"/>
    <m/>
    <n v="14.22"/>
    <m/>
    <n v="10.76"/>
    <m/>
    <m/>
    <m/>
    <m/>
    <m/>
    <n v="57.49"/>
  </r>
  <r>
    <x v="31"/>
    <x v="32"/>
    <n v="1"/>
    <s v="Anolis_pentaprion_F"/>
    <s v="Wittorski et al. 2015"/>
    <s v="mAMEM"/>
    <x v="0"/>
    <n v="2.7"/>
    <m/>
    <n v="6.0000000000000001E-3"/>
    <n v="2.1043771043771042"/>
    <m/>
    <m/>
    <n v="0.63131313131313127"/>
    <m/>
    <n v="14.22"/>
    <m/>
    <n v="10.76"/>
    <m/>
    <m/>
    <m/>
    <m/>
    <m/>
    <n v="57.49"/>
  </r>
  <r>
    <x v="31"/>
    <x v="32"/>
    <n v="1"/>
    <s v="Anolis_pentaprion_F"/>
    <s v="Wittorski et al. 2015"/>
    <s v="mAMEP"/>
    <x v="0"/>
    <n v="2.64"/>
    <m/>
    <n v="1.1999999999999999E-3"/>
    <n v="0.43044077134986219"/>
    <m/>
    <m/>
    <n v="0.12913223140495866"/>
    <m/>
    <n v="14.22"/>
    <m/>
    <n v="10.76"/>
    <m/>
    <m/>
    <m/>
    <m/>
    <m/>
    <n v="57.49"/>
  </r>
  <r>
    <x v="31"/>
    <x v="32"/>
    <n v="1"/>
    <s v="Anolis_pentaprion_F"/>
    <s v="Wittorski et al. 2015"/>
    <s v="mAMP"/>
    <x v="1"/>
    <n v="1.43"/>
    <m/>
    <n v="5.0000000000000001E-4"/>
    <n v="0.33110828565374018"/>
    <m/>
    <m/>
    <n v="9.9332485696122047E-2"/>
    <m/>
    <n v="14.22"/>
    <m/>
    <n v="10.76"/>
    <m/>
    <m/>
    <m/>
    <m/>
    <m/>
    <n v="57.49"/>
  </r>
  <r>
    <x v="31"/>
    <x v="32"/>
    <n v="1"/>
    <s v="Anolis_pentaprion_F"/>
    <s v="Wittorski et al. 2015"/>
    <s v="mPsTS"/>
    <x v="0"/>
    <n v="2.19"/>
    <m/>
    <n v="1.8E-3"/>
    <n v="0.77833125778331258"/>
    <m/>
    <m/>
    <n v="0.23349937733499376"/>
    <m/>
    <n v="14.22"/>
    <m/>
    <n v="10.76"/>
    <m/>
    <m/>
    <m/>
    <m/>
    <m/>
    <n v="57.49"/>
  </r>
  <r>
    <x v="31"/>
    <x v="32"/>
    <n v="1"/>
    <s v="Anolis_pentaprion_F"/>
    <s v="Wittorski et al. 2015"/>
    <s v="mPsTP"/>
    <x v="1"/>
    <n v="2.15"/>
    <m/>
    <n v="1.5E-3"/>
    <n v="0.66067653276955596"/>
    <m/>
    <m/>
    <n v="0.19820295983086678"/>
    <m/>
    <n v="14.22"/>
    <m/>
    <n v="10.76"/>
    <m/>
    <m/>
    <m/>
    <m/>
    <m/>
    <n v="57.49"/>
  </r>
  <r>
    <x v="31"/>
    <x v="32"/>
    <n v="1"/>
    <s v="Anolis_pentaprion_F"/>
    <s v="Wittorski et al. 2015"/>
    <s v="mPtL"/>
    <x v="2"/>
    <n v="2.12"/>
    <m/>
    <n v="4.4999999999999997E-3"/>
    <n v="2.0100771869639789"/>
    <m/>
    <m/>
    <n v="0.60302315608919366"/>
    <m/>
    <n v="14.22"/>
    <m/>
    <n v="10.76"/>
    <m/>
    <m/>
    <m/>
    <m/>
    <m/>
    <n v="57.49"/>
  </r>
  <r>
    <x v="31"/>
    <x v="32"/>
    <n v="1"/>
    <s v="Anolis_pentaprion_F"/>
    <s v="Wittorski et al. 2015"/>
    <s v="mPtM"/>
    <x v="2"/>
    <n v="1.28"/>
    <m/>
    <n v="1.1999999999999999E-3"/>
    <n v="0.88778409090909083"/>
    <m/>
    <m/>
    <n v="0.26633522727272724"/>
    <m/>
    <n v="14.22"/>
    <m/>
    <n v="10.76"/>
    <m/>
    <m/>
    <m/>
    <m/>
    <m/>
    <n v="57.49"/>
  </r>
  <r>
    <x v="32"/>
    <x v="33"/>
    <n v="1"/>
    <s v="Anolis_pulchellus_F"/>
    <s v="Wittorski et al. 2015"/>
    <s v="mAMESa"/>
    <x v="0"/>
    <n v="2.09"/>
    <m/>
    <n v="5.5999999999999999E-3"/>
    <n v="2.5373350732202407"/>
    <m/>
    <m/>
    <n v="0.76120052196607213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AMESp"/>
    <x v="0"/>
    <n v="1.75"/>
    <m/>
    <n v="1.4499999999999999E-3"/>
    <n v="0.78463203463203446"/>
    <m/>
    <m/>
    <n v="0.23538961038961032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AMEM"/>
    <x v="0"/>
    <n v="1.96"/>
    <m/>
    <n v="5.5500000000000002E-3"/>
    <n v="2.681470315398887"/>
    <m/>
    <m/>
    <n v="0.80444109461966606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AMEP"/>
    <x v="0"/>
    <n v="1.68"/>
    <m/>
    <n v="9.5E-4"/>
    <n v="0.53548881673881665"/>
    <m/>
    <m/>
    <n v="0.160646645021645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AMP"/>
    <x v="1"/>
    <n v="1.48"/>
    <m/>
    <n v="4.4999999999999999E-4"/>
    <n v="0.28792997542997545"/>
    <m/>
    <m/>
    <n v="8.6378992628992637E-2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PsTS"/>
    <x v="0"/>
    <n v="1.73"/>
    <m/>
    <n v="2.15E-3"/>
    <n v="1.1768698546155192"/>
    <m/>
    <m/>
    <n v="0.35306095638465573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PsTP"/>
    <x v="1"/>
    <n v="1.5"/>
    <m/>
    <n v="6.9999999999999999E-4"/>
    <n v="0.44191919191919188"/>
    <m/>
    <m/>
    <n v="0.13257575757575757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PtL"/>
    <x v="2"/>
    <n v="1.41"/>
    <m/>
    <n v="3.3E-3"/>
    <n v="2.2163120567375887"/>
    <m/>
    <m/>
    <n v="0.66489361702127658"/>
    <m/>
    <n v="14.025"/>
    <m/>
    <n v="6.7149999999999999"/>
    <m/>
    <m/>
    <m/>
    <m/>
    <n v="1.6249999999999999E-3"/>
    <n v="43.265000000000001"/>
  </r>
  <r>
    <x v="32"/>
    <x v="33"/>
    <n v="1"/>
    <s v="Anolis_pulchellus_F"/>
    <s v="Wittorski et al. 2015"/>
    <s v="mPtM"/>
    <x v="2"/>
    <n v="1"/>
    <m/>
    <n v="2.2000000000000001E-3"/>
    <n v="2.0833333333333335"/>
    <m/>
    <m/>
    <n v="0.625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AMESa"/>
    <x v="0"/>
    <n v="2.08"/>
    <m/>
    <n v="4.7999999999999996E-3"/>
    <n v="2.185314685314685"/>
    <m/>
    <m/>
    <n v="0.65559440559440552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AMESp"/>
    <x v="0"/>
    <n v="1.83"/>
    <m/>
    <n v="1.6999999999999999E-3"/>
    <n v="0.87969862560026479"/>
    <m/>
    <m/>
    <n v="0.26390958768007944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AMEM"/>
    <x v="0"/>
    <n v="2.11"/>
    <m/>
    <n v="5.0000000000000001E-3"/>
    <n v="2.2440040212552064"/>
    <m/>
    <m/>
    <n v="0.67320120637656189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AMEP"/>
    <x v="0"/>
    <n v="2.0299999999999998"/>
    <m/>
    <n v="5.9999999999999995E-4"/>
    <n v="0.27989252127183162"/>
    <m/>
    <m/>
    <n v="8.3967756381549477E-2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AMP"/>
    <x v="1"/>
    <n v="1.7"/>
    <m/>
    <n v="4.0000000000000002E-4"/>
    <n v="0.22281639928698752"/>
    <m/>
    <m/>
    <n v="6.6844919786096246E-2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PsTS"/>
    <x v="0"/>
    <n v="1.56"/>
    <m/>
    <n v="1.8E-3"/>
    <n v="1.0926573426573425"/>
    <m/>
    <m/>
    <n v="0.32779720279720276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PsTP"/>
    <x v="1"/>
    <n v="1.38"/>
    <m/>
    <n v="2.9999999999999997E-4"/>
    <n v="0.205862977602108"/>
    <m/>
    <m/>
    <n v="6.1758893280632401E-2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PtL"/>
    <x v="2"/>
    <n v="1.39"/>
    <m/>
    <n v="2.3999999999999998E-3"/>
    <n v="1.6350555918901242"/>
    <m/>
    <m/>
    <n v="0.49051667756703721"/>
    <m/>
    <n v="14.025"/>
    <m/>
    <n v="6.7149999999999999"/>
    <m/>
    <m/>
    <m/>
    <m/>
    <n v="1.6249999999999999E-3"/>
    <n v="43.265000000000001"/>
  </r>
  <r>
    <x v="32"/>
    <x v="33"/>
    <n v="1"/>
    <s v="Anolis_pulchellus_M"/>
    <s v="Wittorski et al. 2015"/>
    <s v="mPtM"/>
    <x v="2"/>
    <n v="1.1100000000000001"/>
    <m/>
    <n v="2.0999999999999999E-3"/>
    <n v="1.7915642915642911"/>
    <m/>
    <m/>
    <n v="0.53746928746928735"/>
    <m/>
    <n v="14.025"/>
    <m/>
    <n v="6.7149999999999999"/>
    <m/>
    <m/>
    <m/>
    <m/>
    <n v="1.6249999999999999E-3"/>
    <n v="43.265000000000001"/>
  </r>
  <r>
    <x v="33"/>
    <x v="34"/>
    <n v="1"/>
    <s v="Anolis_valencienni_F"/>
    <s v="Wittorski et al. 2015"/>
    <s v="mAMESa"/>
    <x v="0"/>
    <n v="1.76"/>
    <m/>
    <n v="5.4999999999999997E-3"/>
    <n v="2.9592803030303023"/>
    <m/>
    <m/>
    <n v="0.88778409090909072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AMESp"/>
    <x v="0"/>
    <n v="2"/>
    <m/>
    <n v="1.6999999999999999E-3"/>
    <n v="0.80492424242424232"/>
    <m/>
    <m/>
    <n v="0.24147727272727268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AMEM"/>
    <x v="0"/>
    <n v="1.76"/>
    <m/>
    <n v="4.5999999999999999E-3"/>
    <n v="2.4750344352617075"/>
    <m/>
    <m/>
    <n v="0.74251033057851223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AMEP"/>
    <x v="0"/>
    <n v="1.78"/>
    <m/>
    <n v="5.9999999999999995E-4"/>
    <n v="0.31920326864147086"/>
    <m/>
    <m/>
    <n v="9.5760980592441258E-2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AMP"/>
    <x v="1"/>
    <n v="1.57"/>
    <m/>
    <n v="5.0000000000000001E-4"/>
    <n v="0.30158270604130472"/>
    <m/>
    <m/>
    <n v="9.0474811812391406E-2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PsTS"/>
    <x v="0"/>
    <n v="1.69"/>
    <m/>
    <n v="2E-3"/>
    <n v="1.1206741975972745"/>
    <m/>
    <m/>
    <n v="0.33620225927918235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PsTP"/>
    <x v="1"/>
    <n v="1.74"/>
    <m/>
    <n v="5.0000000000000001E-4"/>
    <n v="0.27211772901428072"/>
    <m/>
    <m/>
    <n v="8.1635318704284213E-2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PtL"/>
    <x v="2"/>
    <n v="1.65"/>
    <m/>
    <n v="2.8999999999999998E-3"/>
    <n v="1.6643709825528006"/>
    <m/>
    <m/>
    <n v="0.49931129476584013"/>
    <m/>
    <n v="20.61"/>
    <m/>
    <n v="10.17"/>
    <m/>
    <m/>
    <m/>
    <m/>
    <n v="6.1999999999999998E-3"/>
    <n v="66.97"/>
  </r>
  <r>
    <x v="33"/>
    <x v="34"/>
    <n v="1"/>
    <s v="Anolis_valencienni_F"/>
    <s v="Wittorski et al. 2015"/>
    <s v="mPtM"/>
    <x v="2"/>
    <n v="0.96"/>
    <m/>
    <n v="1.9E-3"/>
    <n v="1.8742108585858586"/>
    <m/>
    <m/>
    <n v="0.56226325757575757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AMESa"/>
    <x v="0"/>
    <n v="3.65"/>
    <m/>
    <n v="1.61E-2"/>
    <n v="4.1770444167704444"/>
    <m/>
    <m/>
    <n v="1.2531133250311333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AMESp"/>
    <x v="0"/>
    <n v="2.87"/>
    <m/>
    <n v="4.9500000000000004E-3"/>
    <n v="1.6332752613240418"/>
    <m/>
    <m/>
    <n v="0.48998257839721249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AMEM"/>
    <x v="0"/>
    <n v="2.78"/>
    <m/>
    <n v="1.49E-2"/>
    <n v="5.0754850664922611"/>
    <m/>
    <m/>
    <n v="1.5226455199476783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AMEP"/>
    <x v="0"/>
    <n v="2.76"/>
    <m/>
    <n v="2.0500000000000002E-3"/>
    <n v="0.70336517347386918"/>
    <m/>
    <m/>
    <n v="0.21100955204216074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AMP"/>
    <x v="1"/>
    <n v="1.96"/>
    <m/>
    <n v="2.15E-3"/>
    <n v="1.0387677798392085"/>
    <m/>
    <m/>
    <n v="0.31163033395176254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PsTS"/>
    <x v="0"/>
    <n v="2.44"/>
    <m/>
    <n v="3.65E-3"/>
    <n v="1.4165735221063089"/>
    <m/>
    <m/>
    <n v="0.42497205663189269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PsTP"/>
    <x v="1"/>
    <n v="2.4900000000000002"/>
    <m/>
    <n v="2.4499999999999999E-3"/>
    <n v="0.9317573323597419"/>
    <m/>
    <m/>
    <n v="0.27952719970792256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PtL"/>
    <x v="2"/>
    <n v="2.5099999999999998"/>
    <m/>
    <n v="9.4000000000000004E-3"/>
    <n v="3.5464203790897018"/>
    <m/>
    <m/>
    <n v="1.0639261137269105"/>
    <m/>
    <n v="20.61"/>
    <m/>
    <n v="10.17"/>
    <m/>
    <m/>
    <m/>
    <m/>
    <n v="6.1999999999999998E-3"/>
    <n v="66.97"/>
  </r>
  <r>
    <x v="33"/>
    <x v="34"/>
    <n v="1"/>
    <s v="Anolis_valencienni_M"/>
    <s v="Wittorski et al. 2015"/>
    <s v="mPtM"/>
    <x v="2"/>
    <n v="1.77"/>
    <m/>
    <n v="4.15E-3"/>
    <n v="2.2202961821605887"/>
    <m/>
    <m/>
    <n v="0.66608885464817658"/>
    <m/>
    <n v="20.61"/>
    <m/>
    <n v="10.17"/>
    <m/>
    <m/>
    <m/>
    <m/>
    <n v="6.1999999999999998E-3"/>
    <n v="66.97"/>
  </r>
  <r>
    <x v="34"/>
    <x v="35"/>
    <n v="1"/>
    <s v="Geospiza_fortis"/>
    <s v="Genbrugge et al. (2011)"/>
    <s v="mDM"/>
    <x v="3"/>
    <n v="3.91"/>
    <m/>
    <n v="2.3179999999999999E-2"/>
    <n v="5.6140044950786638"/>
    <m/>
    <m/>
    <n v="1.6842013485235992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AMEr"/>
    <x v="0"/>
    <n v="1.99"/>
    <m/>
    <n v="6.5129999999999993E-2"/>
    <n v="30.993033348560985"/>
    <m/>
    <m/>
    <n v="9.2979100045682959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AMEv"/>
    <x v="0"/>
    <n v="1.6"/>
    <m/>
    <n v="1.593E-2"/>
    <n v="9.4282670454545432"/>
    <m/>
    <m/>
    <n v="2.8284801136363629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AMEP"/>
    <x v="0"/>
    <n v="1.83"/>
    <m/>
    <n v="2.1649999999999999E-2"/>
    <n v="11.203220731909255"/>
    <m/>
    <m/>
    <n v="3.3609662195727763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AMoq"/>
    <x v="1"/>
    <n v="2.02"/>
    <m/>
    <n v="2.5999999999999999E-3"/>
    <n v="1.2188718871887188"/>
    <m/>
    <m/>
    <n v="0.3656615661566156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sTSl"/>
    <x v="0"/>
    <n v="1.31"/>
    <m/>
    <n v="9.3800000000000012E-3"/>
    <n v="6.7805921813555399"/>
    <m/>
    <m/>
    <n v="2.0341776544066619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sTSm"/>
    <x v="0"/>
    <n v="2.06"/>
    <m/>
    <n v="1.24E-2"/>
    <n v="5.7002059429243888"/>
    <m/>
    <m/>
    <n v="1.7100617828773166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sTP"/>
    <x v="1"/>
    <n v="3.58"/>
    <m/>
    <n v="2.8300000000000002E-2"/>
    <n v="7.4858219062129674"/>
    <m/>
    <m/>
    <n v="2.24574657186389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tVl"/>
    <x v="2"/>
    <n v="2.38"/>
    <m/>
    <n v="1.9899999999999998E-2"/>
    <n v="7.9179399032340196"/>
    <m/>
    <m/>
    <n v="2.375381970970206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tVm"/>
    <x v="2"/>
    <n v="2.52"/>
    <m/>
    <n v="1.1849999999999999E-2"/>
    <n v="4.4530122655122648"/>
    <m/>
    <m/>
    <n v="1.3359036796536794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tDl"/>
    <x v="2"/>
    <n v="2.0699999999999998"/>
    <m/>
    <n v="2.835E-2"/>
    <n v="12.969367588932807"/>
    <m/>
    <m/>
    <n v="3.8908102766798418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tDm"/>
    <x v="2"/>
    <n v="1.73"/>
    <m/>
    <n v="3.3329999999999999E-2"/>
    <n v="18.24421965317919"/>
    <m/>
    <m/>
    <n v="5.473265895953757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RP"/>
    <x v="3"/>
    <n v="2.88"/>
    <m/>
    <n v="4.13E-3"/>
    <n v="1.3579808501683501"/>
    <m/>
    <m/>
    <n v="0.40739425505050503"/>
    <m/>
    <n v="33.51"/>
    <n v="17.649999999999999"/>
    <n v="17.75"/>
    <n v="2.6684999999999999"/>
    <m/>
    <m/>
    <m/>
    <n v="2.146E-2"/>
    <m/>
  </r>
  <r>
    <x v="34"/>
    <x v="35"/>
    <n v="1"/>
    <s v="Geospiza_fortis"/>
    <s v="Genbrugge et al. (2011)"/>
    <s v="mPPtQd"/>
    <x v="3"/>
    <n v="3.4"/>
    <m/>
    <n v="5.9000000000000007E-3"/>
    <n v="1.6432709447415332"/>
    <m/>
    <m/>
    <n v="0.49298128342245995"/>
    <m/>
    <n v="33.51"/>
    <n v="17.649999999999999"/>
    <n v="17.75"/>
    <n v="2.6684999999999999"/>
    <m/>
    <m/>
    <m/>
    <n v="2.146E-2"/>
    <m/>
  </r>
  <r>
    <x v="35"/>
    <x v="36"/>
    <n v="1"/>
    <s v="Padda_oryzivora"/>
    <s v="Genbrugge et al. (2011)"/>
    <s v="mDM"/>
    <x v="3"/>
    <n v="3.28"/>
    <m/>
    <n v="1.15E-2"/>
    <n v="3.3201681448632665"/>
    <m/>
    <m/>
    <n v="0.99605044345897986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AMEr"/>
    <x v="0"/>
    <n v="1.46"/>
    <m/>
    <n v="2.3379999999999998E-2"/>
    <n v="15.164487339144872"/>
    <m/>
    <m/>
    <n v="4.5493462017434609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AMEv"/>
    <x v="0"/>
    <n v="1.27"/>
    <m/>
    <n v="3.8700000000000002E-3"/>
    <n v="2.8856478167501787"/>
    <m/>
    <m/>
    <n v="0.8656943450250536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AMEP"/>
    <x v="0"/>
    <n v="1.34"/>
    <m/>
    <n v="8.8800000000000007E-3"/>
    <n v="6.2754409769335142"/>
    <m/>
    <m/>
    <n v="1.8826322930800541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AMoq"/>
    <x v="1"/>
    <n v="1.64"/>
    <m/>
    <n v="2.8799999999999997E-3"/>
    <n v="1.6629711751662968"/>
    <m/>
    <m/>
    <n v="0.49889135254988903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sTSl"/>
    <x v="0"/>
    <n v="1.36"/>
    <m/>
    <n v="3.3799999999999998E-3"/>
    <n v="2.3534982174688053"/>
    <m/>
    <m/>
    <n v="0.7060494652406416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sTSm"/>
    <x v="0"/>
    <n v="1.49"/>
    <m/>
    <n v="4.3800000000000002E-3"/>
    <n v="2.7837095790115924"/>
    <m/>
    <m/>
    <n v="0.83511287370347775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sTP"/>
    <x v="1"/>
    <n v="2.5499999999999998"/>
    <m/>
    <n v="7.1300000000000001E-3"/>
    <n v="2.6478015448603682"/>
    <m/>
    <m/>
    <n v="0.79434046345811049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tVl"/>
    <x v="2"/>
    <n v="2.02"/>
    <m/>
    <n v="1.017E-2"/>
    <n v="4.7676642664266424"/>
    <m/>
    <m/>
    <n v="1.4302992799279928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tVm"/>
    <x v="2"/>
    <n v="2.13"/>
    <m/>
    <n v="4.6699999999999997E-3"/>
    <n v="2.0762199459382553"/>
    <m/>
    <m/>
    <n v="0.62286598378147662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tDl"/>
    <x v="2"/>
    <n v="2.02"/>
    <m/>
    <n v="1.7829999999999999E-2"/>
    <n v="8.3586483648364833"/>
    <m/>
    <m/>
    <n v="2.5075945094509451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tDm"/>
    <x v="2"/>
    <n v="1.67"/>
    <m/>
    <n v="7.4999999999999997E-3"/>
    <n v="4.2528579205225912"/>
    <m/>
    <m/>
    <n v="1.2758573761567773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RP"/>
    <x v="3"/>
    <n v="2.21"/>
    <m/>
    <n v="6.3800000000000003E-3"/>
    <n v="2.7337858220211158"/>
    <m/>
    <m/>
    <n v="0.8201357466063347"/>
    <m/>
    <n v="31.9"/>
    <n v="15.98"/>
    <n v="15.94"/>
    <n v="3.0070000000000001"/>
    <m/>
    <m/>
    <m/>
    <n v="0.03"/>
    <m/>
  </r>
  <r>
    <x v="35"/>
    <x v="36"/>
    <n v="1"/>
    <s v="Padda_oryzivora"/>
    <s v="Genbrugge et al. (2011)"/>
    <s v="mPPtQd"/>
    <x v="3"/>
    <n v="2.06"/>
    <m/>
    <n v="3.7499999999999999E-3"/>
    <n v="1.7238526037069724"/>
    <m/>
    <m/>
    <n v="0.51715578111209171"/>
    <m/>
    <n v="31.9"/>
    <n v="15.98"/>
    <n v="15.94"/>
    <n v="3.0070000000000001"/>
    <m/>
    <m/>
    <m/>
    <n v="0.03"/>
    <m/>
  </r>
  <r>
    <x v="36"/>
    <x v="37"/>
    <n v="1"/>
    <s v="Myiopsitta_monachus"/>
    <s v="Carril et al. (2015)"/>
    <s v="mPtV(pa)"/>
    <x v="2"/>
    <m/>
    <m/>
    <n v="0.13500000000000001"/>
    <n v="24.155999999999999"/>
    <m/>
    <m/>
    <n v="7.2467999999999995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PtV(pt)"/>
    <x v="2"/>
    <m/>
    <m/>
    <n v="0.11899999999999999"/>
    <n v="16.512"/>
    <m/>
    <m/>
    <n v="4.9535999999999998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PtD"/>
    <x v="2"/>
    <m/>
    <m/>
    <n v="0.15"/>
    <n v="23.117999999999999"/>
    <m/>
    <m/>
    <n v="6.9353999999999996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EM"/>
    <x v="2"/>
    <m/>
    <m/>
    <n v="0.152"/>
    <n v="21.812000000000001"/>
    <m/>
    <m/>
    <n v="6.5436000000000005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PsTS"/>
    <x v="0"/>
    <m/>
    <m/>
    <n v="4.2000000000000003E-2"/>
    <n v="9.3239999999999998"/>
    <m/>
    <m/>
    <n v="2.7971999999999997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AMEP"/>
    <x v="0"/>
    <m/>
    <m/>
    <n v="0.09"/>
    <n v="14.321"/>
    <m/>
    <m/>
    <n v="4.2962999999999996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AMES+mPM"/>
    <x v="0"/>
    <m/>
    <m/>
    <n v="7.4999999999999997E-2"/>
    <n v="14.464"/>
    <m/>
    <m/>
    <n v="4.3391999999999999"/>
    <m/>
    <n v="46.533999999999999"/>
    <n v="20.847999999999999"/>
    <n v="25.667000000000002"/>
    <n v="3.2190000000000003"/>
    <m/>
    <m/>
    <m/>
    <n v="0.12"/>
    <m/>
  </r>
  <r>
    <x v="36"/>
    <x v="37"/>
    <n v="1"/>
    <s v="Myiopsitta_monachus"/>
    <s v="Carril et al. (2015)"/>
    <s v="mAMP"/>
    <x v="1"/>
    <m/>
    <m/>
    <n v="2.9000000000000001E-2"/>
    <n v="7.399"/>
    <m/>
    <m/>
    <n v="2.2197"/>
    <m/>
    <n v="46.533999999999999"/>
    <n v="20.847999999999999"/>
    <n v="25.667000000000002"/>
    <n v="3.2190000000000003"/>
    <m/>
    <m/>
    <m/>
    <n v="0.12"/>
    <m/>
  </r>
  <r>
    <x v="9"/>
    <x v="38"/>
    <n v="1"/>
    <s v="Alligator_mississippiensis"/>
    <s v="Bates and Falkingham (2012)"/>
    <s v="MAME caudal"/>
    <x v="0"/>
    <n v="25.3"/>
    <m/>
    <m/>
    <n v="4100"/>
    <m/>
    <m/>
    <n v="1230"/>
    <m/>
    <n v="530"/>
    <m/>
    <m/>
    <m/>
    <m/>
    <m/>
    <m/>
    <m/>
    <m/>
  </r>
  <r>
    <x v="9"/>
    <x v="38"/>
    <n v="1"/>
    <s v="Alligator_mississippiensis"/>
    <s v="Bates and Falkingham (2012)"/>
    <s v="MAME cranial"/>
    <x v="0"/>
    <n v="50.2"/>
    <m/>
    <m/>
    <n v="2100"/>
    <m/>
    <m/>
    <n v="630"/>
    <m/>
    <n v="530"/>
    <m/>
    <m/>
    <m/>
    <m/>
    <m/>
    <m/>
    <m/>
    <m/>
  </r>
  <r>
    <x v="9"/>
    <x v="38"/>
    <n v="1"/>
    <s v="Alligator_mississippiensis"/>
    <s v="Bates and Falkingham (2012)"/>
    <s v="MAME mid"/>
    <x v="0"/>
    <n v="28"/>
    <m/>
    <m/>
    <n v="3700"/>
    <m/>
    <m/>
    <n v="1110"/>
    <m/>
    <n v="530"/>
    <m/>
    <m/>
    <m/>
    <m/>
    <m/>
    <m/>
    <m/>
    <m/>
  </r>
  <r>
    <x v="9"/>
    <x v="38"/>
    <n v="1"/>
    <s v="Alligator_mississippiensis"/>
    <s v="Bates and Falkingham (2012)"/>
    <s v="MAMP caudal"/>
    <x v="1"/>
    <n v="53.3"/>
    <m/>
    <m/>
    <n v="2800"/>
    <m/>
    <m/>
    <n v="840"/>
    <m/>
    <n v="530"/>
    <m/>
    <m/>
    <m/>
    <m/>
    <m/>
    <m/>
    <m/>
    <m/>
  </r>
  <r>
    <x v="9"/>
    <x v="38"/>
    <n v="1"/>
    <s v="Alligator_mississippiensis"/>
    <s v="Bates and Falkingham (2012)"/>
    <s v="MAMP cranial"/>
    <x v="1"/>
    <n v="66.100000000000009"/>
    <m/>
    <m/>
    <n v="2300"/>
    <m/>
    <m/>
    <n v="690"/>
    <m/>
    <n v="530"/>
    <m/>
    <m/>
    <m/>
    <m/>
    <m/>
    <m/>
    <m/>
    <m/>
  </r>
  <r>
    <x v="9"/>
    <x v="38"/>
    <n v="1"/>
    <s v="Alligator_mississippiensis"/>
    <s v="Bates and Falkingham (2012)"/>
    <s v="MPT caudal"/>
    <x v="2"/>
    <n v="89.1"/>
    <m/>
    <m/>
    <n v="5000"/>
    <m/>
    <m/>
    <n v="1500"/>
    <m/>
    <n v="530"/>
    <m/>
    <m/>
    <m/>
    <m/>
    <m/>
    <m/>
    <m/>
    <m/>
  </r>
  <r>
    <x v="9"/>
    <x v="38"/>
    <n v="1"/>
    <s v="Alligator_mississippiensis"/>
    <s v="Bates and Falkingham (2012)"/>
    <s v="MPT cranial"/>
    <x v="2"/>
    <n v="88.8"/>
    <m/>
    <m/>
    <n v="5100"/>
    <m/>
    <m/>
    <n v="1530"/>
    <m/>
    <n v="530"/>
    <m/>
    <m/>
    <m/>
    <m/>
    <m/>
    <m/>
    <m/>
    <m/>
  </r>
  <r>
    <x v="9"/>
    <x v="39"/>
    <n v="1"/>
    <s v="Alligator_mississippiensis"/>
    <s v="Gignac and Erickson 2016"/>
    <s v="M AMES"/>
    <x v="0"/>
    <m/>
    <m/>
    <m/>
    <n v="117.86263832184235"/>
    <m/>
    <m/>
    <n v="35.358791496552705"/>
    <m/>
    <m/>
    <m/>
    <m/>
    <m/>
    <m/>
    <m/>
    <m/>
    <m/>
    <m/>
  </r>
  <r>
    <x v="9"/>
    <x v="39"/>
    <n v="1"/>
    <s v="Alligator_mississippiensis"/>
    <s v="Gignac and Erickson 2016"/>
    <s v="M AMEM"/>
    <x v="0"/>
    <m/>
    <m/>
    <m/>
    <n v="27.330218712762459"/>
    <m/>
    <m/>
    <n v="8.1990656138287381"/>
    <m/>
    <m/>
    <m/>
    <m/>
    <m/>
    <m/>
    <m/>
    <m/>
    <m/>
    <m/>
  </r>
  <r>
    <x v="9"/>
    <x v="39"/>
    <n v="1"/>
    <s v="Alligator_mississippiensis"/>
    <s v="Gignac and Erickson 2016"/>
    <s v="M AMEP"/>
    <x v="0"/>
    <m/>
    <m/>
    <m/>
    <n v="17.766970879011019"/>
    <m/>
    <m/>
    <n v="5.3300912637033058"/>
    <m/>
    <m/>
    <m/>
    <m/>
    <m/>
    <m/>
    <m/>
    <m/>
    <m/>
    <m/>
  </r>
  <r>
    <x v="9"/>
    <x v="39"/>
    <n v="1"/>
    <s v="Alligator_mississippiensis"/>
    <s v="Gignac and Erickson 2016"/>
    <s v="M AMP"/>
    <x v="1"/>
    <m/>
    <m/>
    <m/>
    <n v="162.40711625741844"/>
    <m/>
    <m/>
    <n v="48.722134877225528"/>
    <m/>
    <m/>
    <m/>
    <m/>
    <m/>
    <m/>
    <m/>
    <m/>
    <m/>
    <m/>
  </r>
  <r>
    <x v="9"/>
    <x v="39"/>
    <n v="1"/>
    <s v="Alligator_mississippiensis"/>
    <s v="Gignac and Erickson 2016"/>
    <s v="M Pseudo"/>
    <x v="1"/>
    <m/>
    <m/>
    <m/>
    <n v="71.674456973569548"/>
    <m/>
    <m/>
    <n v="21.502337092070864"/>
    <m/>
    <m/>
    <m/>
    <m/>
    <m/>
    <m/>
    <m/>
    <m/>
    <m/>
    <m/>
  </r>
  <r>
    <x v="9"/>
    <x v="39"/>
    <n v="1"/>
    <s v="Alligator_mississippiensis"/>
    <s v="Gignac and Erickson 2016"/>
    <s v="M Int"/>
    <x v="1"/>
    <m/>
    <m/>
    <m/>
    <n v="49.619304575250759"/>
    <m/>
    <m/>
    <n v="14.885791372575227"/>
    <m/>
    <m/>
    <m/>
    <m/>
    <m/>
    <m/>
    <m/>
    <m/>
    <m/>
    <m/>
  </r>
  <r>
    <x v="9"/>
    <x v="39"/>
    <n v="1"/>
    <s v="Alligator_mississippiensis"/>
    <s v="Gignac and Erickson 2016"/>
    <s v="M Pt D ( r )"/>
    <x v="2"/>
    <m/>
    <m/>
    <m/>
    <n v="331.81818181818181"/>
    <m/>
    <m/>
    <n v="99.545454545454547"/>
    <m/>
    <m/>
    <m/>
    <m/>
    <m/>
    <m/>
    <m/>
    <m/>
    <m/>
    <m/>
  </r>
  <r>
    <x v="9"/>
    <x v="39"/>
    <n v="1"/>
    <s v="Alligator_mississippiensis"/>
    <s v="Gignac and Erickson 2016"/>
    <s v="M Pt D ( c )"/>
    <x v="2"/>
    <m/>
    <m/>
    <m/>
    <n v="306.81818181818181"/>
    <m/>
    <m/>
    <n v="92.045454545454547"/>
    <m/>
    <m/>
    <m/>
    <m/>
    <m/>
    <m/>
    <m/>
    <m/>
    <m/>
    <m/>
  </r>
  <r>
    <x v="9"/>
    <x v="39"/>
    <n v="1"/>
    <s v="Alligator_mississippiensis"/>
    <s v="Gignac and Erickson 2016"/>
    <s v="M Pt V"/>
    <x v="2"/>
    <m/>
    <m/>
    <m/>
    <n v="738.70510353705663"/>
    <m/>
    <m/>
    <n v="221.61153106111698"/>
    <m/>
    <m/>
    <m/>
    <m/>
    <m/>
    <m/>
    <m/>
    <m/>
    <m/>
    <m/>
  </r>
  <r>
    <x v="9"/>
    <x v="40"/>
    <n v="1"/>
    <s v="Alligator_mississippiensis"/>
    <s v="Gignac and Erickson 2016"/>
    <s v="M AMES"/>
    <x v="0"/>
    <m/>
    <m/>
    <m/>
    <n v="80.136016006194197"/>
    <m/>
    <m/>
    <n v="24.040804801858258"/>
    <m/>
    <m/>
    <m/>
    <m/>
    <m/>
    <m/>
    <m/>
    <m/>
    <m/>
    <m/>
  </r>
  <r>
    <x v="9"/>
    <x v="40"/>
    <n v="1"/>
    <s v="Alligator_mississippiensis"/>
    <s v="Gignac and Erickson 2016"/>
    <s v="M AMEM"/>
    <x v="0"/>
    <m/>
    <m/>
    <m/>
    <n v="17.657369782724967"/>
    <m/>
    <m/>
    <n v="5.2972109348174898"/>
    <m/>
    <m/>
    <m/>
    <m/>
    <m/>
    <m/>
    <m/>
    <m/>
    <m/>
    <m/>
  </r>
  <r>
    <x v="9"/>
    <x v="40"/>
    <n v="1"/>
    <s v="Alligator_mississippiensis"/>
    <s v="Gignac and Erickson 2016"/>
    <s v="M AMEP"/>
    <x v="0"/>
    <m/>
    <m/>
    <m/>
    <n v="14.892610898864289"/>
    <m/>
    <m/>
    <n v="4.4677832696592867"/>
    <m/>
    <m/>
    <m/>
    <m/>
    <m/>
    <m/>
    <m/>
    <m/>
    <m/>
    <m/>
  </r>
  <r>
    <x v="9"/>
    <x v="40"/>
    <n v="1"/>
    <s v="Alligator_mississippiensis"/>
    <s v="Gignac and Erickson 2016"/>
    <s v="M AMP"/>
    <x v="1"/>
    <m/>
    <m/>
    <m/>
    <n v="120.77386312514361"/>
    <m/>
    <m/>
    <n v="36.232158937543083"/>
    <m/>
    <m/>
    <m/>
    <m/>
    <m/>
    <m/>
    <m/>
    <m/>
    <m/>
    <m/>
  </r>
  <r>
    <x v="9"/>
    <x v="40"/>
    <n v="1"/>
    <s v="Alligator_mississippiensis"/>
    <s v="Gignac and Erickson 2016"/>
    <s v="M Pseudo"/>
    <x v="1"/>
    <m/>
    <m/>
    <m/>
    <n v="45.50121523807757"/>
    <m/>
    <m/>
    <n v="13.650364571423271"/>
    <m/>
    <m/>
    <m/>
    <m/>
    <m/>
    <m/>
    <m/>
    <m/>
    <m/>
    <m/>
  </r>
  <r>
    <x v="9"/>
    <x v="40"/>
    <n v="1"/>
    <s v="Alligator_mississippiensis"/>
    <s v="Gignac and Erickson 2016"/>
    <s v="M Int"/>
    <x v="1"/>
    <m/>
    <m/>
    <m/>
    <n v="9.3462745085050098"/>
    <m/>
    <m/>
    <n v="2.8038823525515029"/>
    <m/>
    <m/>
    <m/>
    <m/>
    <m/>
    <m/>
    <m/>
    <m/>
    <m/>
    <m/>
  </r>
  <r>
    <x v="9"/>
    <x v="40"/>
    <n v="1"/>
    <s v="Alligator_mississippiensis"/>
    <s v="Gignac and Erickson 2016"/>
    <s v="M Pt D ( r )"/>
    <x v="2"/>
    <m/>
    <m/>
    <m/>
    <n v="242.85190615835779"/>
    <m/>
    <m/>
    <n v="72.855571847507335"/>
    <m/>
    <m/>
    <m/>
    <m/>
    <m/>
    <m/>
    <m/>
    <m/>
    <m/>
    <m/>
  </r>
  <r>
    <x v="9"/>
    <x v="40"/>
    <n v="1"/>
    <s v="Alligator_mississippiensis"/>
    <s v="Gignac and Erickson 2016"/>
    <s v="M Pt D ( c )"/>
    <x v="2"/>
    <m/>
    <m/>
    <m/>
    <n v="254.9056135121709"/>
    <m/>
    <m/>
    <n v="76.471684053651273"/>
    <m/>
    <m/>
    <m/>
    <m/>
    <m/>
    <m/>
    <m/>
    <m/>
    <m/>
    <m/>
  </r>
  <r>
    <x v="9"/>
    <x v="40"/>
    <n v="1"/>
    <s v="Alligator_mississippiensis"/>
    <s v="Gignac and Erickson 2016"/>
    <s v="M Pt V"/>
    <x v="2"/>
    <m/>
    <m/>
    <m/>
    <n v="630.91053713351857"/>
    <m/>
    <m/>
    <n v="189.27316114005558"/>
    <m/>
    <m/>
    <m/>
    <m/>
    <m/>
    <m/>
    <m/>
    <m/>
    <m/>
    <m/>
  </r>
  <r>
    <x v="9"/>
    <x v="41"/>
    <n v="1"/>
    <s v="Alligator_mississippiensis"/>
    <s v="Gignac and Erickson 2016"/>
    <s v="M AMES"/>
    <x v="0"/>
    <m/>
    <m/>
    <m/>
    <n v="81.360250094746462"/>
    <m/>
    <m/>
    <n v="24.408075028423937"/>
    <m/>
    <m/>
    <m/>
    <m/>
    <m/>
    <m/>
    <m/>
    <m/>
    <m/>
    <m/>
  </r>
  <r>
    <x v="9"/>
    <x v="41"/>
    <n v="1"/>
    <s v="Alligator_mississippiensis"/>
    <s v="Gignac and Erickson 2016"/>
    <s v="M AMEM"/>
    <x v="0"/>
    <m/>
    <m/>
    <m/>
    <n v="10.66668233240755"/>
    <m/>
    <m/>
    <n v="3.2000046997222649"/>
    <m/>
    <m/>
    <m/>
    <m/>
    <m/>
    <m/>
    <m/>
    <m/>
    <m/>
    <m/>
  </r>
  <r>
    <x v="9"/>
    <x v="41"/>
    <n v="1"/>
    <s v="Alligator_mississippiensis"/>
    <s v="Gignac and Erickson 2016"/>
    <s v="M AMEP"/>
    <x v="0"/>
    <m/>
    <m/>
    <m/>
    <n v="18.592416557813895"/>
    <m/>
    <m/>
    <n v="5.5777249673441682"/>
    <m/>
    <m/>
    <m/>
    <m/>
    <m/>
    <m/>
    <m/>
    <m/>
    <m/>
    <m/>
  </r>
  <r>
    <x v="9"/>
    <x v="41"/>
    <n v="1"/>
    <s v="Alligator_mississippiensis"/>
    <s v="Gignac and Erickson 2016"/>
    <s v="M AMP"/>
    <x v="1"/>
    <m/>
    <m/>
    <m/>
    <n v="98.054239620569589"/>
    <m/>
    <m/>
    <n v="29.416271886170875"/>
    <m/>
    <m/>
    <m/>
    <m/>
    <m/>
    <m/>
    <m/>
    <m/>
    <m/>
    <m/>
  </r>
  <r>
    <x v="9"/>
    <x v="41"/>
    <n v="1"/>
    <s v="Alligator_mississippiensis"/>
    <s v="Gignac and Erickson 2016"/>
    <s v="M Pseudo"/>
    <x v="1"/>
    <m/>
    <m/>
    <m/>
    <n v="37.98942873969407"/>
    <m/>
    <m/>
    <n v="11.39682862190822"/>
    <m/>
    <m/>
    <m/>
    <m/>
    <m/>
    <m/>
    <m/>
    <m/>
    <m/>
    <m/>
  </r>
  <r>
    <x v="9"/>
    <x v="41"/>
    <n v="1"/>
    <s v="Alligator_mississippiensis"/>
    <s v="Gignac and Erickson 2016"/>
    <s v="M Int"/>
    <x v="1"/>
    <m/>
    <m/>
    <m/>
    <n v="42.396238153328149"/>
    <m/>
    <m/>
    <n v="12.718871445998444"/>
    <m/>
    <m/>
    <m/>
    <m/>
    <m/>
    <m/>
    <m/>
    <m/>
    <m/>
    <m/>
  </r>
  <r>
    <x v="9"/>
    <x v="41"/>
    <n v="1"/>
    <s v="Alligator_mississippiensis"/>
    <s v="Gignac and Erickson 2016"/>
    <s v="M Pt D ( r )"/>
    <x v="2"/>
    <m/>
    <m/>
    <m/>
    <n v="254.2548775425488"/>
    <m/>
    <m/>
    <n v="76.276463262764636"/>
    <m/>
    <m/>
    <m/>
    <m/>
    <m/>
    <m/>
    <m/>
    <m/>
    <m/>
    <m/>
  </r>
  <r>
    <x v="9"/>
    <x v="41"/>
    <n v="1"/>
    <s v="Alligator_mississippiensis"/>
    <s v="Gignac and Erickson 2016"/>
    <s v="M Pt D ( c )"/>
    <x v="2"/>
    <m/>
    <m/>
    <m/>
    <n v="228.80835380835376"/>
    <m/>
    <m/>
    <n v="68.642506142506122"/>
    <m/>
    <m/>
    <m/>
    <m/>
    <m/>
    <m/>
    <m/>
    <m/>
    <m/>
    <m/>
  </r>
  <r>
    <x v="9"/>
    <x v="41"/>
    <n v="1"/>
    <s v="Alligator_mississippiensis"/>
    <s v="Gignac and Erickson 2016"/>
    <s v="M Pt V"/>
    <x v="2"/>
    <m/>
    <m/>
    <m/>
    <n v="513.23448154407151"/>
    <m/>
    <m/>
    <n v="153.97034446322144"/>
    <m/>
    <m/>
    <m/>
    <m/>
    <m/>
    <m/>
    <m/>
    <m/>
    <m/>
    <m/>
  </r>
  <r>
    <x v="9"/>
    <x v="42"/>
    <n v="1"/>
    <s v="Alligator_mississippiensis"/>
    <s v="Gignac and Erickson 2016"/>
    <s v="M AMES"/>
    <x v="0"/>
    <m/>
    <m/>
    <m/>
    <n v="92.837460809212274"/>
    <m/>
    <m/>
    <n v="27.851238242763682"/>
    <m/>
    <m/>
    <m/>
    <m/>
    <m/>
    <m/>
    <m/>
    <m/>
    <m/>
    <m/>
  </r>
  <r>
    <x v="9"/>
    <x v="42"/>
    <n v="1"/>
    <s v="Alligator_mississippiensis"/>
    <s v="Gignac and Erickson 2016"/>
    <s v="M AMEM"/>
    <x v="0"/>
    <m/>
    <m/>
    <m/>
    <n v="13.557168773462102"/>
    <m/>
    <m/>
    <n v="4.0671506320386301"/>
    <m/>
    <m/>
    <m/>
    <m/>
    <m/>
    <m/>
    <m/>
    <m/>
    <m/>
    <m/>
  </r>
  <r>
    <x v="9"/>
    <x v="42"/>
    <n v="1"/>
    <s v="Alligator_mississippiensis"/>
    <s v="Gignac and Erickson 2016"/>
    <s v="M AMEP"/>
    <x v="0"/>
    <m/>
    <m/>
    <m/>
    <n v="9.9345337553199151"/>
    <m/>
    <m/>
    <n v="2.9803601265959743"/>
    <m/>
    <m/>
    <m/>
    <m/>
    <m/>
    <m/>
    <m/>
    <m/>
    <m/>
    <m/>
  </r>
  <r>
    <x v="9"/>
    <x v="42"/>
    <n v="1"/>
    <s v="Alligator_mississippiensis"/>
    <s v="Gignac and Erickson 2016"/>
    <s v="M AMP"/>
    <x v="1"/>
    <m/>
    <m/>
    <m/>
    <n v="56.482430799356401"/>
    <m/>
    <m/>
    <n v="16.944729239806918"/>
    <m/>
    <m/>
    <m/>
    <m/>
    <m/>
    <m/>
    <m/>
    <m/>
    <m/>
    <m/>
  </r>
  <r>
    <x v="9"/>
    <x v="42"/>
    <n v="1"/>
    <s v="Alligator_mississippiensis"/>
    <s v="Gignac and Erickson 2016"/>
    <s v="M Pseudo"/>
    <x v="1"/>
    <m/>
    <m/>
    <m/>
    <n v="34.292352753778857"/>
    <m/>
    <m/>
    <n v="10.287705826133656"/>
    <m/>
    <m/>
    <m/>
    <m/>
    <m/>
    <m/>
    <m/>
    <m/>
    <m/>
    <m/>
  </r>
  <r>
    <x v="9"/>
    <x v="42"/>
    <n v="1"/>
    <s v="Alligator_mississippiensis"/>
    <s v="Gignac and Erickson 2016"/>
    <s v="M Int"/>
    <x v="1"/>
    <m/>
    <m/>
    <m/>
    <n v="55.82491161517865"/>
    <m/>
    <m/>
    <n v="16.747473484553595"/>
    <m/>
    <m/>
    <m/>
    <m/>
    <m/>
    <m/>
    <m/>
    <m/>
    <m/>
    <m/>
  </r>
  <r>
    <x v="9"/>
    <x v="42"/>
    <n v="1"/>
    <s v="Alligator_mississippiensis"/>
    <s v="Gignac and Erickson 2016"/>
    <s v="M Pt D ( r )"/>
    <x v="2"/>
    <m/>
    <m/>
    <m/>
    <n v="264.13690476190476"/>
    <m/>
    <m/>
    <n v="79.241071428571431"/>
    <m/>
    <m/>
    <m/>
    <m/>
    <m/>
    <m/>
    <m/>
    <m/>
    <m/>
    <m/>
  </r>
  <r>
    <x v="9"/>
    <x v="42"/>
    <n v="1"/>
    <s v="Alligator_mississippiensis"/>
    <s v="Gignac and Erickson 2016"/>
    <s v="M Pt D ( c )"/>
    <x v="2"/>
    <m/>
    <m/>
    <m/>
    <n v="187.22056631892698"/>
    <m/>
    <m/>
    <n v="56.166169895678095"/>
    <m/>
    <m/>
    <m/>
    <m/>
    <m/>
    <m/>
    <m/>
    <m/>
    <m/>
    <m/>
  </r>
  <r>
    <x v="9"/>
    <x v="42"/>
    <n v="1"/>
    <s v="Alligator_mississippiensis"/>
    <s v="Gignac and Erickson 2016"/>
    <s v="M Pt V"/>
    <x v="2"/>
    <m/>
    <m/>
    <m/>
    <n v="478.45223399528123"/>
    <m/>
    <m/>
    <n v="143.53567019858437"/>
    <m/>
    <m/>
    <m/>
    <m/>
    <m/>
    <m/>
    <m/>
    <m/>
    <m/>
    <m/>
  </r>
  <r>
    <x v="9"/>
    <x v="43"/>
    <n v="1"/>
    <s v="Alligator_mississippiensis"/>
    <s v="Gignac and Erickson 2016"/>
    <s v="M AMES"/>
    <x v="0"/>
    <m/>
    <m/>
    <m/>
    <n v="2607.148018967247"/>
    <m/>
    <m/>
    <n v="782.14440569017404"/>
    <m/>
    <m/>
    <m/>
    <m/>
    <m/>
    <m/>
    <m/>
    <m/>
    <m/>
    <m/>
  </r>
  <r>
    <x v="9"/>
    <x v="43"/>
    <n v="1"/>
    <s v="Alligator_mississippiensis"/>
    <s v="Gignac and Erickson 2016"/>
    <s v="M AMEM"/>
    <x v="0"/>
    <m/>
    <m/>
    <m/>
    <n v="611.03175481935818"/>
    <m/>
    <m/>
    <n v="183.30952644580745"/>
    <m/>
    <m/>
    <m/>
    <m/>
    <m/>
    <m/>
    <m/>
    <m/>
    <m/>
    <m/>
  </r>
  <r>
    <x v="9"/>
    <x v="43"/>
    <n v="1"/>
    <s v="Alligator_mississippiensis"/>
    <s v="Gignac and Erickson 2016"/>
    <s v="M AMEP"/>
    <x v="0"/>
    <m/>
    <m/>
    <m/>
    <n v="259.32928027402863"/>
    <m/>
    <m/>
    <n v="77.798784082208584"/>
    <m/>
    <m/>
    <m/>
    <m/>
    <m/>
    <m/>
    <m/>
    <m/>
    <m/>
    <m/>
  </r>
  <r>
    <x v="9"/>
    <x v="43"/>
    <n v="1"/>
    <s v="Alligator_mississippiensis"/>
    <s v="Gignac and Erickson 2016"/>
    <s v="M AMP"/>
    <x v="1"/>
    <m/>
    <m/>
    <m/>
    <n v="3450.2898070683032"/>
    <m/>
    <m/>
    <n v="1035.0869421204909"/>
    <m/>
    <m/>
    <m/>
    <m/>
    <m/>
    <m/>
    <m/>
    <m/>
    <m/>
    <m/>
  </r>
  <r>
    <x v="9"/>
    <x v="43"/>
    <n v="1"/>
    <s v="Alligator_mississippiensis"/>
    <s v="Gignac and Erickson 2016"/>
    <s v="M Pseudo"/>
    <x v="1"/>
    <m/>
    <m/>
    <m/>
    <n v="682.91660885028432"/>
    <m/>
    <m/>
    <n v="204.87498265508529"/>
    <m/>
    <m/>
    <m/>
    <m/>
    <m/>
    <m/>
    <m/>
    <m/>
    <m/>
    <m/>
  </r>
  <r>
    <x v="9"/>
    <x v="43"/>
    <n v="1"/>
    <s v="Alligator_mississippiensis"/>
    <s v="Gignac and Erickson 2016"/>
    <s v="M Int"/>
    <x v="1"/>
    <m/>
    <m/>
    <m/>
    <n v="1090.5704666108115"/>
    <m/>
    <m/>
    <n v="327.17113998324345"/>
    <m/>
    <m/>
    <m/>
    <m/>
    <m/>
    <m/>
    <m/>
    <m/>
    <m/>
    <m/>
  </r>
  <r>
    <x v="9"/>
    <x v="43"/>
    <n v="1"/>
    <s v="Alligator_mississippiensis"/>
    <s v="Gignac and Erickson 2016"/>
    <s v="M Pt D ( r )"/>
    <x v="2"/>
    <m/>
    <m/>
    <m/>
    <n v="3450.2405672322111"/>
    <m/>
    <m/>
    <n v="1035.0721701696632"/>
    <m/>
    <m/>
    <m/>
    <m/>
    <m/>
    <m/>
    <m/>
    <m/>
    <m/>
    <m/>
  </r>
  <r>
    <x v="9"/>
    <x v="43"/>
    <n v="1"/>
    <s v="Alligator_mississippiensis"/>
    <s v="Gignac and Erickson 2016"/>
    <s v="M Pt D ( c )"/>
    <x v="2"/>
    <m/>
    <m/>
    <m/>
    <n v="3968.7606401089547"/>
    <m/>
    <m/>
    <n v="1190.6281920326865"/>
    <m/>
    <m/>
    <m/>
    <m/>
    <m/>
    <m/>
    <m/>
    <m/>
    <m/>
    <m/>
  </r>
  <r>
    <x v="9"/>
    <x v="43"/>
    <n v="1"/>
    <s v="Alligator_mississippiensis"/>
    <s v="Gignac and Erickson 2016"/>
    <s v="M Pt V"/>
    <x v="2"/>
    <m/>
    <m/>
    <m/>
    <n v="25535.967938530932"/>
    <m/>
    <m/>
    <n v="7660.790381559279"/>
    <m/>
    <m/>
    <m/>
    <m/>
    <m/>
    <m/>
    <m/>
    <m/>
    <m/>
    <m/>
  </r>
  <r>
    <x v="9"/>
    <x v="44"/>
    <n v="1"/>
    <s v="Alligator_mississippiensis"/>
    <s v="Gignac and Erickson 2016"/>
    <s v="M AMES"/>
    <x v="0"/>
    <m/>
    <m/>
    <m/>
    <n v="2.3321845051403818"/>
    <m/>
    <m/>
    <n v="0.69965535154211456"/>
    <m/>
    <m/>
    <m/>
    <m/>
    <m/>
    <m/>
    <m/>
    <m/>
    <m/>
    <m/>
  </r>
  <r>
    <x v="9"/>
    <x v="44"/>
    <n v="1"/>
    <s v="Alligator_mississippiensis"/>
    <s v="Gignac and Erickson 2016"/>
    <s v="M AMEM"/>
    <x v="0"/>
    <m/>
    <m/>
    <m/>
    <n v="1.0984427748226326"/>
    <m/>
    <m/>
    <n v="0.32953283244678977"/>
    <m/>
    <m/>
    <m/>
    <m/>
    <m/>
    <m/>
    <m/>
    <m/>
    <m/>
    <m/>
  </r>
  <r>
    <x v="9"/>
    <x v="44"/>
    <n v="1"/>
    <s v="Alligator_mississippiensis"/>
    <s v="Gignac and Erickson 2016"/>
    <s v="M AMEP"/>
    <x v="0"/>
    <m/>
    <m/>
    <m/>
    <n v="0.71428272179522578"/>
    <m/>
    <m/>
    <n v="0.21428481653856774"/>
    <m/>
    <m/>
    <m/>
    <m/>
    <m/>
    <m/>
    <m/>
    <m/>
    <m/>
    <m/>
  </r>
  <r>
    <x v="9"/>
    <x v="44"/>
    <n v="1"/>
    <s v="Alligator_mississippiensis"/>
    <s v="Gignac and Erickson 2016"/>
    <s v="M AMP"/>
    <x v="1"/>
    <m/>
    <m/>
    <m/>
    <n v="8.4150823787809532"/>
    <m/>
    <m/>
    <n v="2.5245247136342859"/>
    <m/>
    <m/>
    <m/>
    <m/>
    <m/>
    <m/>
    <m/>
    <m/>
    <m/>
    <m/>
  </r>
  <r>
    <x v="9"/>
    <x v="44"/>
    <n v="1"/>
    <s v="Alligator_mississippiensis"/>
    <s v="Gignac and Erickson 2016"/>
    <s v="M Pseudo"/>
    <x v="1"/>
    <m/>
    <m/>
    <m/>
    <n v="3.2411493620345064"/>
    <m/>
    <m/>
    <n v="0.97234480861035189"/>
    <m/>
    <m/>
    <m/>
    <m/>
    <m/>
    <m/>
    <m/>
    <m/>
    <m/>
    <m/>
  </r>
  <r>
    <x v="9"/>
    <x v="44"/>
    <n v="1"/>
    <s v="Alligator_mississippiensis"/>
    <s v="Gignac and Erickson 2016"/>
    <s v="M Int"/>
    <x v="1"/>
    <m/>
    <m/>
    <m/>
    <n v="6.8731776072405228"/>
    <m/>
    <m/>
    <n v="2.0619532821721567"/>
    <m/>
    <m/>
    <m/>
    <m/>
    <m/>
    <m/>
    <m/>
    <m/>
    <m/>
    <m/>
  </r>
  <r>
    <x v="9"/>
    <x v="44"/>
    <n v="1"/>
    <s v="Alligator_mississippiensis"/>
    <s v="Gignac and Erickson 2016"/>
    <s v="M Pt D ( r )"/>
    <x v="2"/>
    <m/>
    <m/>
    <m/>
    <n v="18.126114081996434"/>
    <m/>
    <m/>
    <n v="5.4378342245989302"/>
    <m/>
    <m/>
    <m/>
    <m/>
    <m/>
    <m/>
    <m/>
    <m/>
    <m/>
    <m/>
  </r>
  <r>
    <x v="9"/>
    <x v="44"/>
    <n v="1"/>
    <s v="Alligator_mississippiensis"/>
    <s v="Gignac and Erickson 2016"/>
    <s v="M Pt D ( c )"/>
    <x v="2"/>
    <m/>
    <m/>
    <m/>
    <n v="6.7340067340067353"/>
    <m/>
    <m/>
    <n v="2.0202020202020203"/>
    <m/>
    <m/>
    <m/>
    <m/>
    <m/>
    <m/>
    <m/>
    <m/>
    <m/>
    <m/>
  </r>
  <r>
    <x v="9"/>
    <x v="44"/>
    <n v="1"/>
    <s v="Alligator_mississippiensis"/>
    <s v="Gignac and Erickson 2016"/>
    <s v="M Pt V"/>
    <x v="2"/>
    <m/>
    <m/>
    <m/>
    <n v="57.718513779307109"/>
    <m/>
    <m/>
    <n v="17.315554133792133"/>
    <m/>
    <m/>
    <m/>
    <m/>
    <m/>
    <m/>
    <m/>
    <m/>
    <m/>
    <m/>
  </r>
  <r>
    <x v="9"/>
    <x v="45"/>
    <n v="1"/>
    <s v="Alligator_mississippiensis"/>
    <s v="Gignac and Erickson 2016"/>
    <s v="M AMES"/>
    <x v="0"/>
    <m/>
    <m/>
    <m/>
    <n v="14.183438683063601"/>
    <m/>
    <m/>
    <n v="4.2550316049190799"/>
    <m/>
    <m/>
    <m/>
    <m/>
    <m/>
    <m/>
    <m/>
    <m/>
    <m/>
    <m/>
  </r>
  <r>
    <x v="9"/>
    <x v="45"/>
    <n v="1"/>
    <s v="Alligator_mississippiensis"/>
    <s v="Gignac and Erickson 2016"/>
    <s v="M AMEM"/>
    <x v="0"/>
    <m/>
    <m/>
    <m/>
    <n v="4.0450640325018181"/>
    <m/>
    <m/>
    <n v="1.2135192097505454"/>
    <m/>
    <m/>
    <m/>
    <m/>
    <m/>
    <m/>
    <m/>
    <m/>
    <m/>
    <m/>
  </r>
  <r>
    <x v="9"/>
    <x v="45"/>
    <n v="1"/>
    <s v="Alligator_mississippiensis"/>
    <s v="Gignac and Erickson 2016"/>
    <s v="M AMEP"/>
    <x v="0"/>
    <m/>
    <m/>
    <m/>
    <n v="1.9498197691995127"/>
    <m/>
    <m/>
    <n v="0.58494593075985379"/>
    <m/>
    <m/>
    <m/>
    <m/>
    <m/>
    <m/>
    <m/>
    <m/>
    <m/>
    <m/>
  </r>
  <r>
    <x v="9"/>
    <x v="45"/>
    <n v="1"/>
    <s v="Alligator_mississippiensis"/>
    <s v="Gignac and Erickson 2016"/>
    <s v="M AMP"/>
    <x v="1"/>
    <m/>
    <m/>
    <m/>
    <n v="14.397023927977463"/>
    <m/>
    <m/>
    <n v="4.3191071783932387"/>
    <m/>
    <m/>
    <m/>
    <m/>
    <m/>
    <m/>
    <m/>
    <m/>
    <m/>
    <m/>
  </r>
  <r>
    <x v="9"/>
    <x v="45"/>
    <n v="1"/>
    <s v="Alligator_mississippiensis"/>
    <s v="Gignac and Erickson 2016"/>
    <s v="M Pseudo"/>
    <x v="1"/>
    <m/>
    <m/>
    <m/>
    <n v="10.401513803506059"/>
    <m/>
    <m/>
    <n v="3.1204541410518178"/>
    <m/>
    <m/>
    <m/>
    <m/>
    <m/>
    <m/>
    <m/>
    <m/>
    <m/>
    <m/>
  </r>
  <r>
    <x v="9"/>
    <x v="45"/>
    <n v="1"/>
    <s v="Alligator_mississippiensis"/>
    <s v="Gignac and Erickson 2016"/>
    <s v="M Int"/>
    <x v="1"/>
    <m/>
    <m/>
    <m/>
    <n v="10.996069189275813"/>
    <m/>
    <m/>
    <n v="3.2988207567827437"/>
    <m/>
    <m/>
    <m/>
    <m/>
    <m/>
    <m/>
    <m/>
    <m/>
    <m/>
    <m/>
  </r>
  <r>
    <x v="9"/>
    <x v="45"/>
    <n v="1"/>
    <s v="Alligator_mississippiensis"/>
    <s v="Gignac and Erickson 2016"/>
    <s v="M Pt D ( r )"/>
    <x v="2"/>
    <m/>
    <m/>
    <m/>
    <n v="45.928030303030297"/>
    <m/>
    <m/>
    <n v="13.778409090909088"/>
    <m/>
    <m/>
    <m/>
    <m/>
    <m/>
    <m/>
    <m/>
    <m/>
    <m/>
    <m/>
  </r>
  <r>
    <x v="9"/>
    <x v="45"/>
    <n v="1"/>
    <s v="Alligator_mississippiensis"/>
    <s v="Gignac and Erickson 2016"/>
    <s v="M Pt D ( c )"/>
    <x v="2"/>
    <m/>
    <m/>
    <m/>
    <n v="45.090326340326335"/>
    <m/>
    <m/>
    <n v="13.5270979020979"/>
    <m/>
    <m/>
    <m/>
    <m/>
    <m/>
    <m/>
    <m/>
    <m/>
    <m/>
    <m/>
  </r>
  <r>
    <x v="9"/>
    <x v="45"/>
    <n v="1"/>
    <s v="Alligator_mississippiensis"/>
    <s v="Gignac and Erickson 2016"/>
    <s v="M Pt V"/>
    <x v="2"/>
    <m/>
    <m/>
    <m/>
    <n v="85.577810373352264"/>
    <m/>
    <m/>
    <n v="25.673343112005679"/>
    <m/>
    <m/>
    <m/>
    <m/>
    <m/>
    <m/>
    <m/>
    <m/>
    <m/>
    <m/>
  </r>
  <r>
    <x v="9"/>
    <x v="46"/>
    <n v="1"/>
    <s v="Alligator_mississippiensis"/>
    <s v="Gignac and Erickson 2016"/>
    <s v="M AMES"/>
    <x v="0"/>
    <m/>
    <m/>
    <m/>
    <n v="13.337509172011305"/>
    <m/>
    <m/>
    <n v="4.0012527516033911"/>
    <m/>
    <m/>
    <m/>
    <m/>
    <m/>
    <m/>
    <m/>
    <m/>
    <m/>
    <m/>
  </r>
  <r>
    <x v="9"/>
    <x v="46"/>
    <n v="1"/>
    <s v="Alligator_mississippiensis"/>
    <s v="Gignac and Erickson 2016"/>
    <s v="M AMEM"/>
    <x v="0"/>
    <m/>
    <m/>
    <m/>
    <n v="2.768124707143055"/>
    <m/>
    <m/>
    <n v="0.83043741214291644"/>
    <m/>
    <m/>
    <m/>
    <m/>
    <m/>
    <m/>
    <m/>
    <m/>
    <m/>
    <m/>
  </r>
  <r>
    <x v="9"/>
    <x v="46"/>
    <n v="1"/>
    <s v="Alligator_mississippiensis"/>
    <s v="Gignac and Erickson 2016"/>
    <s v="M AMEP"/>
    <x v="0"/>
    <m/>
    <m/>
    <m/>
    <n v="3.5186755373930136"/>
    <m/>
    <m/>
    <n v="1.0556026612179041"/>
    <m/>
    <m/>
    <m/>
    <m/>
    <m/>
    <m/>
    <m/>
    <m/>
    <m/>
    <m/>
  </r>
  <r>
    <x v="9"/>
    <x v="46"/>
    <n v="1"/>
    <s v="Alligator_mississippiensis"/>
    <s v="Gignac and Erickson 2016"/>
    <s v="M AMP"/>
    <x v="1"/>
    <m/>
    <m/>
    <m/>
    <n v="15.592017641158021"/>
    <m/>
    <m/>
    <n v="4.6776052923474065"/>
    <m/>
    <m/>
    <m/>
    <m/>
    <m/>
    <m/>
    <m/>
    <m/>
    <m/>
    <m/>
  </r>
  <r>
    <x v="9"/>
    <x v="46"/>
    <n v="1"/>
    <s v="Alligator_mississippiensis"/>
    <s v="Gignac and Erickson 2016"/>
    <s v="M Pseudo"/>
    <x v="1"/>
    <m/>
    <m/>
    <m/>
    <n v="7.7516881732796072"/>
    <m/>
    <m/>
    <n v="2.3255064519838822"/>
    <m/>
    <m/>
    <m/>
    <m/>
    <m/>
    <m/>
    <m/>
    <m/>
    <m/>
    <m/>
  </r>
  <r>
    <x v="9"/>
    <x v="46"/>
    <n v="1"/>
    <s v="Alligator_mississippiensis"/>
    <s v="Gignac and Erickson 2016"/>
    <s v="M Int"/>
    <x v="1"/>
    <m/>
    <m/>
    <m/>
    <n v="9.5837158555723967"/>
    <m/>
    <m/>
    <n v="2.875114756671719"/>
    <m/>
    <m/>
    <m/>
    <m/>
    <m/>
    <m/>
    <m/>
    <m/>
    <m/>
    <m/>
  </r>
  <r>
    <x v="9"/>
    <x v="46"/>
    <n v="1"/>
    <s v="Alligator_mississippiensis"/>
    <s v="Gignac and Erickson 2016"/>
    <s v="M Pt D ( r )"/>
    <x v="2"/>
    <m/>
    <m/>
    <m/>
    <n v="50.899621212121204"/>
    <m/>
    <m/>
    <n v="15.26988636363636"/>
    <m/>
    <m/>
    <m/>
    <m/>
    <m/>
    <m/>
    <m/>
    <m/>
    <m/>
    <m/>
  </r>
  <r>
    <x v="9"/>
    <x v="46"/>
    <n v="1"/>
    <s v="Alligator_mississippiensis"/>
    <s v="Gignac and Erickson 2016"/>
    <s v="M Pt D ( c )"/>
    <x v="2"/>
    <m/>
    <m/>
    <m/>
    <n v="46.501196172248804"/>
    <m/>
    <m/>
    <n v="13.950358851674642"/>
    <m/>
    <m/>
    <m/>
    <m/>
    <m/>
    <m/>
    <m/>
    <m/>
    <m/>
    <m/>
  </r>
  <r>
    <x v="9"/>
    <x v="46"/>
    <n v="1"/>
    <s v="Alligator_mississippiensis"/>
    <s v="Gignac and Erickson 2016"/>
    <s v="M Pt V"/>
    <x v="2"/>
    <m/>
    <m/>
    <m/>
    <n v="84.380271144256213"/>
    <m/>
    <m/>
    <n v="25.314081343276865"/>
    <m/>
    <m/>
    <m/>
    <m/>
    <m/>
    <m/>
    <m/>
    <m/>
    <m/>
    <m/>
  </r>
  <r>
    <x v="9"/>
    <x v="46"/>
    <n v="1"/>
    <s v="Alligator_mississippiensis"/>
    <s v="Gignac and Erickson 2016"/>
    <s v="M AMES"/>
    <x v="0"/>
    <m/>
    <m/>
    <m/>
    <n v="2.9878870034180927"/>
    <m/>
    <m/>
    <n v="0.8963661010254278"/>
    <m/>
    <m/>
    <m/>
    <m/>
    <m/>
    <m/>
    <m/>
    <m/>
    <m/>
    <m/>
  </r>
  <r>
    <x v="9"/>
    <x v="47"/>
    <n v="1"/>
    <s v="Alligator_mississippiensis"/>
    <s v="Gignac and Erickson 2016"/>
    <s v="M AMEM"/>
    <x v="0"/>
    <m/>
    <m/>
    <m/>
    <n v="0.42959057426094904"/>
    <m/>
    <m/>
    <n v="0.12887717227828471"/>
    <m/>
    <m/>
    <m/>
    <m/>
    <m/>
    <m/>
    <m/>
    <m/>
    <m/>
    <m/>
  </r>
  <r>
    <x v="9"/>
    <x v="47"/>
    <n v="1"/>
    <s v="Alligator_mississippiensis"/>
    <s v="Gignac and Erickson 2016"/>
    <s v="M AMEP"/>
    <x v="0"/>
    <m/>
    <m/>
    <m/>
    <n v="2.8922879075828192"/>
    <m/>
    <m/>
    <n v="0.86768637227484569"/>
    <m/>
    <m/>
    <m/>
    <m/>
    <m/>
    <m/>
    <m/>
    <m/>
    <m/>
    <m/>
  </r>
  <r>
    <x v="9"/>
    <x v="47"/>
    <n v="1"/>
    <s v="Alligator_mississippiensis"/>
    <s v="Gignac and Erickson 2016"/>
    <s v="M AMP"/>
    <x v="1"/>
    <m/>
    <m/>
    <m/>
    <n v="10.012063793986572"/>
    <m/>
    <m/>
    <n v="3.0036191381959716"/>
    <m/>
    <m/>
    <m/>
    <m/>
    <m/>
    <m/>
    <m/>
    <m/>
    <m/>
    <m/>
  </r>
  <r>
    <x v="9"/>
    <x v="47"/>
    <n v="1"/>
    <s v="Alligator_mississippiensis"/>
    <s v="Gignac and Erickson 2016"/>
    <s v="M Pseudo"/>
    <x v="1"/>
    <m/>
    <m/>
    <m/>
    <n v="2.7726142037249346"/>
    <m/>
    <m/>
    <n v="0.83178426111748038"/>
    <m/>
    <m/>
    <m/>
    <m/>
    <m/>
    <m/>
    <m/>
    <m/>
    <m/>
    <m/>
  </r>
  <r>
    <x v="9"/>
    <x v="47"/>
    <n v="1"/>
    <s v="Alligator_mississippiensis"/>
    <s v="Gignac and Erickson 2016"/>
    <s v="M Int"/>
    <x v="1"/>
    <m/>
    <m/>
    <m/>
    <n v="4.6747768227287576"/>
    <m/>
    <m/>
    <n v="1.4024330468186272"/>
    <m/>
    <m/>
    <m/>
    <m/>
    <m/>
    <m/>
    <m/>
    <m/>
    <m/>
    <m/>
  </r>
  <r>
    <x v="9"/>
    <x v="47"/>
    <n v="1"/>
    <s v="Alligator_mississippiensis"/>
    <s v="Gignac and Erickson 2016"/>
    <s v="M Pt D ( r )"/>
    <x v="2"/>
    <m/>
    <m/>
    <m/>
    <n v="25.667388167388172"/>
    <m/>
    <m/>
    <n v="7.700216450216451"/>
    <m/>
    <m/>
    <m/>
    <m/>
    <m/>
    <m/>
    <m/>
    <m/>
    <m/>
    <m/>
  </r>
  <r>
    <x v="9"/>
    <x v="47"/>
    <n v="1"/>
    <s v="Alligator_mississippiensis"/>
    <s v="Gignac and Erickson 2016"/>
    <s v="M Pt D ( c )"/>
    <x v="2"/>
    <m/>
    <m/>
    <m/>
    <n v="13.994107744107747"/>
    <m/>
    <m/>
    <n v="4.1982323232323244"/>
    <m/>
    <m/>
    <m/>
    <m/>
    <m/>
    <m/>
    <m/>
    <m/>
    <m/>
    <m/>
  </r>
  <r>
    <x v="9"/>
    <x v="47"/>
    <n v="1"/>
    <s v="Alligator_mississippiensis"/>
    <s v="Gignac and Erickson 2016"/>
    <s v="M Pt V"/>
    <x v="2"/>
    <m/>
    <m/>
    <m/>
    <n v="40.787582550478035"/>
    <m/>
    <m/>
    <n v="12.23627476514341"/>
    <m/>
    <m/>
    <m/>
    <m/>
    <m/>
    <m/>
    <m/>
    <m/>
    <m/>
    <m/>
  </r>
  <r>
    <x v="9"/>
    <x v="48"/>
    <n v="1"/>
    <s v="Alligator_mississippiensis"/>
    <s v="Gignac and Erickson 2016"/>
    <s v="M AMES"/>
    <x v="0"/>
    <m/>
    <m/>
    <m/>
    <n v="1493.3532040289435"/>
    <m/>
    <m/>
    <n v="448.00596120868306"/>
    <m/>
    <m/>
    <m/>
    <m/>
    <m/>
    <m/>
    <m/>
    <m/>
    <m/>
    <m/>
  </r>
  <r>
    <x v="9"/>
    <x v="48"/>
    <n v="1"/>
    <s v="Alligator_mississippiensis"/>
    <s v="Gignac and Erickson 2016"/>
    <s v="M AMEM"/>
    <x v="0"/>
    <m/>
    <m/>
    <m/>
    <n v="217.89492433272017"/>
    <m/>
    <m/>
    <n v="65.36847729981605"/>
    <m/>
    <m/>
    <m/>
    <m/>
    <m/>
    <m/>
    <m/>
    <m/>
    <m/>
    <m/>
  </r>
  <r>
    <x v="9"/>
    <x v="48"/>
    <n v="1"/>
    <s v="Alligator_mississippiensis"/>
    <s v="Gignac and Erickson 2016"/>
    <s v="M AMEP"/>
    <x v="0"/>
    <m/>
    <m/>
    <m/>
    <n v="132.62208248860085"/>
    <m/>
    <m/>
    <n v="39.786624746580252"/>
    <m/>
    <m/>
    <m/>
    <m/>
    <m/>
    <m/>
    <m/>
    <m/>
    <m/>
    <m/>
  </r>
  <r>
    <x v="9"/>
    <x v="48"/>
    <n v="1"/>
    <s v="Alligator_mississippiensis"/>
    <s v="Gignac and Erickson 2016"/>
    <s v="M AMP"/>
    <x v="1"/>
    <m/>
    <m/>
    <m/>
    <n v="2433.4612012359303"/>
    <m/>
    <m/>
    <n v="730.03836037077906"/>
    <m/>
    <m/>
    <m/>
    <m/>
    <m/>
    <m/>
    <m/>
    <m/>
    <m/>
    <m/>
  </r>
  <r>
    <x v="9"/>
    <x v="48"/>
    <n v="1"/>
    <s v="Alligator_mississippiensis"/>
    <s v="Gignac and Erickson 2016"/>
    <s v="M Pseudo"/>
    <x v="1"/>
    <m/>
    <m/>
    <m/>
    <n v="585.21373094336013"/>
    <m/>
    <m/>
    <n v="175.56411928300804"/>
    <m/>
    <m/>
    <m/>
    <m/>
    <m/>
    <m/>
    <m/>
    <m/>
    <m/>
    <m/>
  </r>
  <r>
    <x v="9"/>
    <x v="48"/>
    <n v="1"/>
    <s v="Alligator_mississippiensis"/>
    <s v="Gignac and Erickson 2016"/>
    <s v="M Int"/>
    <x v="1"/>
    <m/>
    <m/>
    <m/>
    <n v="913.24764953761144"/>
    <m/>
    <m/>
    <n v="273.9742948612834"/>
    <m/>
    <m/>
    <m/>
    <m/>
    <m/>
    <m/>
    <m/>
    <m/>
    <m/>
    <m/>
  </r>
  <r>
    <x v="9"/>
    <x v="48"/>
    <n v="1"/>
    <s v="Alligator_mississippiensis"/>
    <s v="Gignac and Erickson 2016"/>
    <s v="M Pt D ( r )"/>
    <x v="2"/>
    <m/>
    <m/>
    <m/>
    <n v="3666.1255411255411"/>
    <m/>
    <m/>
    <n v="1099.8376623376623"/>
    <m/>
    <m/>
    <m/>
    <m/>
    <m/>
    <m/>
    <m/>
    <m/>
    <m/>
    <m/>
  </r>
  <r>
    <x v="9"/>
    <x v="48"/>
    <n v="1"/>
    <s v="Alligator_mississippiensis"/>
    <s v="Gignac and Erickson 2016"/>
    <s v="M Pt D ( c )"/>
    <x v="2"/>
    <m/>
    <m/>
    <m/>
    <n v="2467.5844988344988"/>
    <m/>
    <m/>
    <n v="740.27534965034965"/>
    <m/>
    <m/>
    <m/>
    <m/>
    <m/>
    <m/>
    <m/>
    <m/>
    <m/>
    <m/>
  </r>
  <r>
    <x v="9"/>
    <x v="48"/>
    <n v="1"/>
    <s v="Alligator_mississippiensis"/>
    <s v="Gignac and Erickson 2016"/>
    <s v="M Pt V"/>
    <x v="2"/>
    <m/>
    <m/>
    <m/>
    <n v="13357.899490402628"/>
    <m/>
    <m/>
    <n v="4007.3698471207881"/>
    <m/>
    <m/>
    <m/>
    <m/>
    <m/>
    <m/>
    <m/>
    <m/>
    <m/>
    <m/>
  </r>
  <r>
    <x v="9"/>
    <x v="49"/>
    <n v="1"/>
    <s v="Alligator_mississippiensis"/>
    <s v="Gignac and Erickson 2016"/>
    <s v="M AMES"/>
    <x v="0"/>
    <m/>
    <m/>
    <m/>
    <n v="435.33287643218898"/>
    <m/>
    <m/>
    <n v="130.59986292965669"/>
    <m/>
    <m/>
    <m/>
    <m/>
    <m/>
    <m/>
    <m/>
    <m/>
    <m/>
    <m/>
  </r>
  <r>
    <x v="9"/>
    <x v="49"/>
    <n v="1"/>
    <s v="Alligator_mississippiensis"/>
    <s v="Gignac and Erickson 2016"/>
    <s v="M AMEM"/>
    <x v="0"/>
    <m/>
    <m/>
    <m/>
    <n v="183.76361342048511"/>
    <m/>
    <m/>
    <n v="55.129084026145534"/>
    <m/>
    <m/>
    <m/>
    <m/>
    <m/>
    <m/>
    <m/>
    <m/>
    <m/>
    <m/>
  </r>
  <r>
    <x v="9"/>
    <x v="49"/>
    <n v="1"/>
    <s v="Alligator_mississippiensis"/>
    <s v="Gignac and Erickson 2016"/>
    <s v="M AMEP"/>
    <x v="0"/>
    <m/>
    <m/>
    <m/>
    <n v="131.5283627601078"/>
    <m/>
    <m/>
    <n v="39.458508828032336"/>
    <m/>
    <m/>
    <m/>
    <m/>
    <m/>
    <m/>
    <m/>
    <m/>
    <m/>
    <m/>
  </r>
  <r>
    <x v="9"/>
    <x v="49"/>
    <n v="1"/>
    <s v="Alligator_mississippiensis"/>
    <s v="Gignac and Erickson 2016"/>
    <s v="M AMP"/>
    <x v="1"/>
    <m/>
    <m/>
    <m/>
    <n v="1180.8810942189607"/>
    <m/>
    <m/>
    <n v="354.26432826568822"/>
    <m/>
    <m/>
    <m/>
    <m/>
    <m/>
    <m/>
    <m/>
    <m/>
    <m/>
    <m/>
  </r>
  <r>
    <x v="9"/>
    <x v="49"/>
    <n v="1"/>
    <s v="Alligator_mississippiensis"/>
    <s v="Gignac and Erickson 2016"/>
    <s v="M Pseudo"/>
    <x v="1"/>
    <m/>
    <m/>
    <m/>
    <n v="295.79828505786463"/>
    <m/>
    <m/>
    <n v="88.739485517359384"/>
    <m/>
    <m/>
    <m/>
    <m/>
    <m/>
    <m/>
    <m/>
    <m/>
    <m/>
    <m/>
  </r>
  <r>
    <x v="9"/>
    <x v="49"/>
    <n v="1"/>
    <s v="Alligator_mississippiensis"/>
    <s v="Gignac and Erickson 2016"/>
    <s v="M Int"/>
    <x v="1"/>
    <m/>
    <m/>
    <m/>
    <n v="356.81717402417195"/>
    <m/>
    <m/>
    <n v="107.04515220725158"/>
    <m/>
    <m/>
    <m/>
    <m/>
    <m/>
    <m/>
    <m/>
    <m/>
    <m/>
    <m/>
  </r>
  <r>
    <x v="9"/>
    <x v="49"/>
    <n v="1"/>
    <s v="Alligator_mississippiensis"/>
    <s v="Gignac and Erickson 2016"/>
    <s v="M Pt D ( r )"/>
    <x v="2"/>
    <m/>
    <m/>
    <m/>
    <n v="2091.2861115038409"/>
    <m/>
    <m/>
    <n v="627.38583345115228"/>
    <m/>
    <m/>
    <m/>
    <m/>
    <m/>
    <m/>
    <m/>
    <m/>
    <m/>
    <m/>
  </r>
  <r>
    <x v="9"/>
    <x v="49"/>
    <n v="1"/>
    <s v="Alligator_mississippiensis"/>
    <s v="Gignac and Erickson 2016"/>
    <s v="M Pt D ( c )"/>
    <x v="2"/>
    <m/>
    <m/>
    <m/>
    <n v="1549.1900572545733"/>
    <m/>
    <m/>
    <n v="464.75701717637196"/>
    <m/>
    <m/>
    <m/>
    <m/>
    <m/>
    <m/>
    <m/>
    <m/>
    <m/>
    <m/>
  </r>
  <r>
    <x v="9"/>
    <x v="49"/>
    <n v="1"/>
    <s v="Alligator_mississippiensis"/>
    <s v="Gignac and Erickson 2016"/>
    <s v="M Pt V"/>
    <x v="2"/>
    <m/>
    <m/>
    <m/>
    <n v="7628.6872994652513"/>
    <m/>
    <m/>
    <n v="2288.6061898395751"/>
    <m/>
    <m/>
    <m/>
    <m/>
    <m/>
    <m/>
    <m/>
    <m/>
    <m/>
    <m/>
  </r>
  <r>
    <x v="9"/>
    <x v="50"/>
    <n v="1"/>
    <s v="Alligator_mississippiensis"/>
    <s v="Gignac and Erickson 2016"/>
    <s v="M AMES"/>
    <x v="0"/>
    <m/>
    <m/>
    <m/>
    <n v="710.3968703399787"/>
    <m/>
    <m/>
    <n v="213.11906110199359"/>
    <m/>
    <m/>
    <m/>
    <m/>
    <m/>
    <m/>
    <m/>
    <m/>
    <m/>
    <m/>
  </r>
  <r>
    <x v="9"/>
    <x v="50"/>
    <n v="1"/>
    <s v="Alligator_mississippiensis"/>
    <s v="Gignac and Erickson 2016"/>
    <s v="M AMEM"/>
    <x v="0"/>
    <m/>
    <m/>
    <m/>
    <n v="50.401299286919723"/>
    <m/>
    <m/>
    <n v="15.120389786075917"/>
    <m/>
    <m/>
    <m/>
    <m/>
    <m/>
    <m/>
    <m/>
    <m/>
    <m/>
    <m/>
  </r>
  <r>
    <x v="9"/>
    <x v="50"/>
    <n v="1"/>
    <s v="Alligator_mississippiensis"/>
    <s v="Gignac and Erickson 2016"/>
    <s v="M AMEP"/>
    <x v="0"/>
    <m/>
    <m/>
    <m/>
    <n v="50.898176525742421"/>
    <m/>
    <m/>
    <n v="15.269452957722725"/>
    <m/>
    <m/>
    <m/>
    <m/>
    <m/>
    <m/>
    <m/>
    <m/>
    <m/>
    <m/>
  </r>
  <r>
    <x v="9"/>
    <x v="50"/>
    <n v="1"/>
    <s v="Alligator_mississippiensis"/>
    <s v="Gignac and Erickson 2016"/>
    <s v="M AMP"/>
    <x v="1"/>
    <m/>
    <m/>
    <m/>
    <n v="777.0830182366883"/>
    <m/>
    <m/>
    <n v="233.12490547100649"/>
    <m/>
    <m/>
    <m/>
    <m/>
    <m/>
    <m/>
    <m/>
    <m/>
    <m/>
    <m/>
  </r>
  <r>
    <x v="9"/>
    <x v="50"/>
    <n v="1"/>
    <s v="Alligator_mississippiensis"/>
    <s v="Gignac and Erickson 2016"/>
    <s v="M Pseudo"/>
    <x v="1"/>
    <m/>
    <m/>
    <m/>
    <n v="135.08509413494642"/>
    <m/>
    <m/>
    <n v="40.525528240483922"/>
    <m/>
    <m/>
    <m/>
    <m/>
    <m/>
    <m/>
    <m/>
    <m/>
    <m/>
    <m/>
  </r>
  <r>
    <x v="9"/>
    <x v="50"/>
    <n v="1"/>
    <s v="Alligator_mississippiensis"/>
    <s v="Gignac and Erickson 2016"/>
    <s v="M Int"/>
    <x v="1"/>
    <m/>
    <m/>
    <m/>
    <n v="323.0105342511377"/>
    <m/>
    <m/>
    <n v="96.903160275341307"/>
    <m/>
    <m/>
    <m/>
    <m/>
    <m/>
    <m/>
    <m/>
    <m/>
    <m/>
    <m/>
  </r>
  <r>
    <x v="9"/>
    <x v="50"/>
    <n v="1"/>
    <s v="Alligator_mississippiensis"/>
    <s v="Gignac and Erickson 2016"/>
    <s v="M Pt D ( r )"/>
    <x v="2"/>
    <m/>
    <m/>
    <m/>
    <n v="1374.0344622697564"/>
    <m/>
    <m/>
    <n v="412.2103386809269"/>
    <m/>
    <m/>
    <m/>
    <m/>
    <m/>
    <m/>
    <m/>
    <m/>
    <m/>
    <m/>
  </r>
  <r>
    <x v="9"/>
    <x v="50"/>
    <n v="1"/>
    <s v="Alligator_mississippiensis"/>
    <s v="Gignac and Erickson 2016"/>
    <s v="M Pt D ( c )"/>
    <x v="2"/>
    <m/>
    <m/>
    <m/>
    <n v="1187.7247046738571"/>
    <m/>
    <m/>
    <n v="356.31741140215712"/>
    <m/>
    <m/>
    <m/>
    <m/>
    <m/>
    <m/>
    <m/>
    <m/>
    <m/>
    <m/>
  </r>
  <r>
    <x v="9"/>
    <x v="50"/>
    <n v="1"/>
    <s v="Alligator_mississippiensis"/>
    <s v="Gignac and Erickson 2016"/>
    <s v="M Pt V"/>
    <x v="2"/>
    <m/>
    <m/>
    <m/>
    <n v="5500.5416914903462"/>
    <m/>
    <m/>
    <n v="1650.1625074471037"/>
    <m/>
    <m/>
    <m/>
    <m/>
    <m/>
    <m/>
    <m/>
    <m/>
    <m/>
    <m/>
  </r>
  <r>
    <x v="9"/>
    <x v="51"/>
    <n v="1"/>
    <s v="Alligator_mississippiensis"/>
    <s v="Gignac and Erickson 2016"/>
    <s v="M AMES"/>
    <x v="0"/>
    <m/>
    <m/>
    <m/>
    <n v="482.95575829820541"/>
    <m/>
    <m/>
    <n v="144.88672748946161"/>
    <m/>
    <m/>
    <m/>
    <m/>
    <m/>
    <m/>
    <m/>
    <m/>
    <m/>
    <m/>
  </r>
  <r>
    <x v="9"/>
    <x v="51"/>
    <n v="1"/>
    <s v="Alligator_mississippiensis"/>
    <s v="Gignac and Erickson 2016"/>
    <s v="M AMEM"/>
    <x v="0"/>
    <m/>
    <m/>
    <m/>
    <n v="72.808879083298123"/>
    <m/>
    <m/>
    <n v="21.842663724989436"/>
    <m/>
    <m/>
    <m/>
    <m/>
    <m/>
    <m/>
    <m/>
    <m/>
    <m/>
    <m/>
  </r>
  <r>
    <x v="9"/>
    <x v="51"/>
    <n v="1"/>
    <s v="Alligator_mississippiensis"/>
    <s v="Gignac and Erickson 2016"/>
    <s v="M AMEP"/>
    <x v="0"/>
    <m/>
    <m/>
    <m/>
    <n v="76.925441281182742"/>
    <m/>
    <m/>
    <n v="23.077632384354821"/>
    <m/>
    <m/>
    <m/>
    <m/>
    <m/>
    <m/>
    <m/>
    <m/>
    <m/>
    <m/>
  </r>
  <r>
    <x v="9"/>
    <x v="51"/>
    <n v="1"/>
    <s v="Alligator_mississippiensis"/>
    <s v="Gignac and Erickson 2016"/>
    <s v="M AMP"/>
    <x v="1"/>
    <m/>
    <m/>
    <m/>
    <n v="779.28130276257343"/>
    <m/>
    <m/>
    <n v="233.78439082877202"/>
    <m/>
    <m/>
    <m/>
    <m/>
    <m/>
    <m/>
    <m/>
    <m/>
    <m/>
    <m/>
  </r>
  <r>
    <x v="9"/>
    <x v="51"/>
    <n v="1"/>
    <s v="Alligator_mississippiensis"/>
    <s v="Gignac and Erickson 2016"/>
    <s v="M Pseudo"/>
    <x v="1"/>
    <m/>
    <m/>
    <m/>
    <n v="141.30795842528286"/>
    <m/>
    <m/>
    <n v="42.392387527584859"/>
    <m/>
    <m/>
    <m/>
    <m/>
    <m/>
    <m/>
    <m/>
    <m/>
    <m/>
    <m/>
  </r>
  <r>
    <x v="9"/>
    <x v="51"/>
    <n v="1"/>
    <s v="Alligator_mississippiensis"/>
    <s v="Gignac and Erickson 2016"/>
    <s v="M Int"/>
    <x v="1"/>
    <m/>
    <m/>
    <m/>
    <n v="421.80804570218652"/>
    <m/>
    <m/>
    <n v="126.54241371065595"/>
    <m/>
    <m/>
    <m/>
    <m/>
    <m/>
    <m/>
    <m/>
    <m/>
    <m/>
    <m/>
  </r>
  <r>
    <x v="9"/>
    <x v="51"/>
    <n v="1"/>
    <s v="Alligator_mississippiensis"/>
    <s v="Gignac and Erickson 2016"/>
    <s v="M Pt D ( r )"/>
    <x v="2"/>
    <m/>
    <m/>
    <m/>
    <n v="1144.3742561567335"/>
    <m/>
    <m/>
    <n v="343.31227684702003"/>
    <m/>
    <m/>
    <m/>
    <m/>
    <m/>
    <m/>
    <m/>
    <m/>
    <m/>
    <m/>
  </r>
  <r>
    <x v="9"/>
    <x v="51"/>
    <n v="1"/>
    <s v="Alligator_mississippiensis"/>
    <s v="Gignac and Erickson 2016"/>
    <s v="M Pt D ( c )"/>
    <x v="2"/>
    <m/>
    <m/>
    <m/>
    <n v="1336.898395721925"/>
    <m/>
    <m/>
    <n v="401.06951871657748"/>
    <m/>
    <m/>
    <m/>
    <m/>
    <m/>
    <m/>
    <m/>
    <m/>
    <m/>
    <m/>
  </r>
  <r>
    <x v="9"/>
    <x v="51"/>
    <n v="1"/>
    <s v="Alligator_mississippiensis"/>
    <s v="Gignac and Erickson 2016"/>
    <s v="M Pt V"/>
    <x v="2"/>
    <m/>
    <m/>
    <m/>
    <n v="5292.3741273502701"/>
    <m/>
    <m/>
    <n v="1587.7122382050809"/>
    <m/>
    <m/>
    <m/>
    <m/>
    <m/>
    <m/>
    <m/>
    <m/>
    <m/>
    <m/>
  </r>
  <r>
    <x v="9"/>
    <x v="52"/>
    <n v="1"/>
    <s v="Alligator_mississippiensis"/>
    <s v="Gignac and Erickson 2016"/>
    <s v="M AMES"/>
    <x v="0"/>
    <m/>
    <m/>
    <m/>
    <n v="1056.0516880474095"/>
    <m/>
    <m/>
    <n v="316.81550641422285"/>
    <m/>
    <m/>
    <m/>
    <m/>
    <m/>
    <m/>
    <m/>
    <m/>
    <m/>
    <m/>
  </r>
  <r>
    <x v="9"/>
    <x v="52"/>
    <n v="1"/>
    <s v="Alligator_mississippiensis"/>
    <s v="Gignac and Erickson 2016"/>
    <s v="M AMEM"/>
    <x v="0"/>
    <m/>
    <m/>
    <m/>
    <n v="321.73386741890158"/>
    <m/>
    <m/>
    <n v="96.520160225670466"/>
    <m/>
    <m/>
    <m/>
    <m/>
    <m/>
    <m/>
    <m/>
    <m/>
    <m/>
    <m/>
  </r>
  <r>
    <x v="9"/>
    <x v="52"/>
    <n v="1"/>
    <s v="Alligator_mississippiensis"/>
    <s v="Gignac and Erickson 2016"/>
    <s v="M AMEP"/>
    <x v="0"/>
    <m/>
    <m/>
    <m/>
    <n v="100.57437755725871"/>
    <m/>
    <m/>
    <n v="30.172313267177614"/>
    <m/>
    <m/>
    <m/>
    <m/>
    <m/>
    <m/>
    <m/>
    <m/>
    <m/>
    <m/>
  </r>
  <r>
    <x v="9"/>
    <x v="52"/>
    <n v="1"/>
    <s v="Alligator_mississippiensis"/>
    <s v="Gignac and Erickson 2016"/>
    <s v="M AMP"/>
    <x v="1"/>
    <m/>
    <m/>
    <m/>
    <n v="1571.2579250194426"/>
    <m/>
    <m/>
    <n v="471.37737750583278"/>
    <m/>
    <m/>
    <m/>
    <m/>
    <m/>
    <m/>
    <m/>
    <m/>
    <m/>
    <m/>
  </r>
  <r>
    <x v="9"/>
    <x v="52"/>
    <n v="1"/>
    <s v="Alligator_mississippiensis"/>
    <s v="Gignac and Erickson 2016"/>
    <s v="M Pseudo"/>
    <x v="1"/>
    <m/>
    <m/>
    <m/>
    <n v="364.13758052203906"/>
    <m/>
    <m/>
    <n v="109.24127415661171"/>
    <m/>
    <m/>
    <m/>
    <m/>
    <m/>
    <m/>
    <m/>
    <m/>
    <m/>
    <m/>
  </r>
  <r>
    <x v="9"/>
    <x v="52"/>
    <n v="1"/>
    <s v="Alligator_mississippiensis"/>
    <s v="Gignac and Erickson 2016"/>
    <s v="M Int"/>
    <x v="1"/>
    <m/>
    <m/>
    <m/>
    <n v="660.00855030211403"/>
    <m/>
    <m/>
    <n v="198.00256509063419"/>
    <m/>
    <m/>
    <m/>
    <m/>
    <m/>
    <m/>
    <m/>
    <m/>
    <m/>
    <m/>
  </r>
  <r>
    <x v="9"/>
    <x v="52"/>
    <n v="1"/>
    <s v="Alligator_mississippiensis"/>
    <s v="Gignac and Erickson 2016"/>
    <s v="M Pt D ( r )"/>
    <x v="2"/>
    <m/>
    <m/>
    <m/>
    <n v="3003.4468127708465"/>
    <m/>
    <m/>
    <n v="901.03404383125394"/>
    <m/>
    <m/>
    <m/>
    <m/>
    <m/>
    <m/>
    <m/>
    <m/>
    <m/>
    <m/>
  </r>
  <r>
    <x v="9"/>
    <x v="52"/>
    <n v="1"/>
    <s v="Alligator_mississippiensis"/>
    <s v="Gignac and Erickson 2016"/>
    <s v="M Pt D ( c )"/>
    <x v="2"/>
    <m/>
    <m/>
    <m/>
    <n v="3405.4974458769161"/>
    <m/>
    <m/>
    <n v="1021.6492337630748"/>
    <m/>
    <m/>
    <m/>
    <m/>
    <m/>
    <m/>
    <m/>
    <m/>
    <m/>
    <m/>
  </r>
  <r>
    <x v="9"/>
    <x v="52"/>
    <n v="1"/>
    <s v="Alligator_mississippiensis"/>
    <s v="Gignac and Erickson 2016"/>
    <s v="M Pt V"/>
    <x v="2"/>
    <m/>
    <m/>
    <m/>
    <n v="15223.283202872915"/>
    <m/>
    <m/>
    <n v="4566.9849608618742"/>
    <m/>
    <m/>
    <m/>
    <m/>
    <m/>
    <m/>
    <m/>
    <m/>
    <m/>
    <m/>
  </r>
  <r>
    <x v="9"/>
    <x v="53"/>
    <n v="1"/>
    <s v="Alligator_mississippiensis"/>
    <s v="Gignac and Erickson 2016"/>
    <s v="M AMES"/>
    <x v="0"/>
    <m/>
    <m/>
    <m/>
    <n v="153.88409685365065"/>
    <m/>
    <m/>
    <n v="46.165229056095193"/>
    <m/>
    <m/>
    <m/>
    <m/>
    <m/>
    <m/>
    <m/>
    <m/>
    <m/>
    <m/>
  </r>
  <r>
    <x v="9"/>
    <x v="53"/>
    <n v="1"/>
    <s v="Alligator_mississippiensis"/>
    <s v="Gignac and Erickson 2016"/>
    <s v="M AMEM"/>
    <x v="0"/>
    <m/>
    <m/>
    <m/>
    <n v="36.321454217438664"/>
    <m/>
    <m/>
    <n v="10.896436265231598"/>
    <m/>
    <m/>
    <m/>
    <m/>
    <m/>
    <m/>
    <m/>
    <m/>
    <m/>
    <m/>
  </r>
  <r>
    <x v="9"/>
    <x v="53"/>
    <n v="1"/>
    <s v="Alligator_mississippiensis"/>
    <s v="Gignac and Erickson 2016"/>
    <s v="M AMEP"/>
    <x v="0"/>
    <m/>
    <m/>
    <m/>
    <n v="37.732300227311491"/>
    <m/>
    <m/>
    <n v="11.319690068193447"/>
    <m/>
    <m/>
    <m/>
    <m/>
    <m/>
    <m/>
    <m/>
    <m/>
    <m/>
    <m/>
  </r>
  <r>
    <x v="9"/>
    <x v="53"/>
    <n v="1"/>
    <s v="Alligator_mississippiensis"/>
    <s v="Gignac and Erickson 2016"/>
    <s v="M AMP"/>
    <x v="1"/>
    <m/>
    <m/>
    <m/>
    <n v="307.10793426877581"/>
    <m/>
    <m/>
    <n v="92.132380280632745"/>
    <m/>
    <m/>
    <m/>
    <m/>
    <m/>
    <m/>
    <m/>
    <m/>
    <m/>
    <m/>
  </r>
  <r>
    <x v="9"/>
    <x v="53"/>
    <n v="1"/>
    <s v="Alligator_mississippiensis"/>
    <s v="Gignac and Erickson 2016"/>
    <s v="M Pseudo"/>
    <x v="1"/>
    <m/>
    <m/>
    <m/>
    <n v="88.513824135404178"/>
    <m/>
    <m/>
    <n v="26.554147240621251"/>
    <m/>
    <m/>
    <m/>
    <m/>
    <m/>
    <m/>
    <m/>
    <m/>
    <m/>
    <m/>
  </r>
  <r>
    <x v="9"/>
    <x v="53"/>
    <n v="1"/>
    <s v="Alligator_mississippiensis"/>
    <s v="Gignac and Erickson 2016"/>
    <s v="M Int"/>
    <x v="1"/>
    <m/>
    <m/>
    <m/>
    <n v="162.22882496826199"/>
    <m/>
    <m/>
    <n v="48.668647490478598"/>
    <m/>
    <m/>
    <m/>
    <m/>
    <m/>
    <m/>
    <m/>
    <m/>
    <m/>
    <m/>
  </r>
  <r>
    <x v="9"/>
    <x v="53"/>
    <n v="1"/>
    <s v="Alligator_mississippiensis"/>
    <s v="Gignac and Erickson 2016"/>
    <s v="M Pt D ( r )"/>
    <x v="2"/>
    <m/>
    <m/>
    <m/>
    <n v="1157.4074074074072"/>
    <m/>
    <m/>
    <n v="347.22222222222211"/>
    <m/>
    <m/>
    <m/>
    <m/>
    <m/>
    <m/>
    <m/>
    <m/>
    <m/>
    <m/>
  </r>
  <r>
    <x v="9"/>
    <x v="53"/>
    <n v="1"/>
    <s v="Alligator_mississippiensis"/>
    <s v="Gignac and Erickson 2016"/>
    <s v="M Pt D ( c )"/>
    <x v="2"/>
    <m/>
    <m/>
    <m/>
    <n v="1316.084229390681"/>
    <m/>
    <m/>
    <n v="394.82526881720429"/>
    <m/>
    <m/>
    <m/>
    <m/>
    <m/>
    <m/>
    <m/>
    <m/>
    <m/>
    <m/>
  </r>
  <r>
    <x v="9"/>
    <x v="53"/>
    <n v="1"/>
    <s v="Alligator_mississippiensis"/>
    <s v="Gignac and Erickson 2016"/>
    <s v="M Pt V"/>
    <x v="2"/>
    <m/>
    <m/>
    <m/>
    <n v="1427.8735325896309"/>
    <m/>
    <m/>
    <n v="428.36205977688928"/>
    <m/>
    <m/>
    <m/>
    <m/>
    <m/>
    <m/>
    <m/>
    <m/>
    <m/>
    <m/>
  </r>
  <r>
    <x v="9"/>
    <x v="54"/>
    <n v="1"/>
    <s v="Alligator_mississippiensis"/>
    <s v="Gignac and Erickson 2016"/>
    <s v="M AMES"/>
    <x v="0"/>
    <m/>
    <m/>
    <m/>
    <n v="248.18957094398081"/>
    <m/>
    <m/>
    <n v="74.456871283194246"/>
    <m/>
    <m/>
    <m/>
    <m/>
    <m/>
    <m/>
    <m/>
    <m/>
    <m/>
    <m/>
  </r>
  <r>
    <x v="9"/>
    <x v="54"/>
    <n v="1"/>
    <s v="Alligator_mississippiensis"/>
    <s v="Gignac and Erickson 2016"/>
    <s v="M AMEM"/>
    <x v="0"/>
    <m/>
    <m/>
    <m/>
    <n v="37.718711836444541"/>
    <m/>
    <m/>
    <n v="11.315613550933362"/>
    <m/>
    <m/>
    <m/>
    <m/>
    <m/>
    <m/>
    <m/>
    <m/>
    <m/>
    <m/>
  </r>
  <r>
    <x v="9"/>
    <x v="54"/>
    <n v="1"/>
    <s v="Alligator_mississippiensis"/>
    <s v="Gignac and Erickson 2016"/>
    <s v="M AMEP"/>
    <x v="0"/>
    <m/>
    <m/>
    <m/>
    <n v="45.329693069322261"/>
    <m/>
    <m/>
    <n v="13.598907920796679"/>
    <m/>
    <m/>
    <m/>
    <m/>
    <m/>
    <m/>
    <m/>
    <m/>
    <m/>
    <m/>
  </r>
  <r>
    <x v="9"/>
    <x v="54"/>
    <n v="1"/>
    <s v="Alligator_mississippiensis"/>
    <s v="Gignac and Erickson 2016"/>
    <s v="M AMP"/>
    <x v="1"/>
    <m/>
    <m/>
    <m/>
    <n v="350.39977383261402"/>
    <m/>
    <m/>
    <n v="105.1199321497842"/>
    <m/>
    <m/>
    <m/>
    <m/>
    <m/>
    <m/>
    <m/>
    <m/>
    <m/>
    <m/>
  </r>
  <r>
    <x v="9"/>
    <x v="54"/>
    <n v="1"/>
    <s v="Alligator_mississippiensis"/>
    <s v="Gignac and Erickson 2016"/>
    <s v="M Pseudo"/>
    <x v="1"/>
    <m/>
    <m/>
    <m/>
    <n v="109.16672931525969"/>
    <m/>
    <m/>
    <n v="32.750018794577905"/>
    <m/>
    <m/>
    <m/>
    <m/>
    <m/>
    <m/>
    <m/>
    <m/>
    <m/>
    <m/>
  </r>
  <r>
    <x v="9"/>
    <x v="54"/>
    <n v="1"/>
    <s v="Alligator_mississippiensis"/>
    <s v="Gignac and Erickson 2016"/>
    <s v="M Int"/>
    <x v="1"/>
    <m/>
    <m/>
    <m/>
    <n v="167.40835863171202"/>
    <m/>
    <m/>
    <n v="50.222507589513604"/>
    <m/>
    <m/>
    <m/>
    <m/>
    <m/>
    <m/>
    <m/>
    <m/>
    <m/>
    <m/>
  </r>
  <r>
    <x v="9"/>
    <x v="54"/>
    <n v="1"/>
    <s v="Alligator_mississippiensis"/>
    <s v="Gignac and Erickson 2016"/>
    <s v="M Pt D ( r )"/>
    <x v="2"/>
    <m/>
    <m/>
    <m/>
    <n v="805.55078192129236"/>
    <m/>
    <m/>
    <n v="241.66523457638769"/>
    <m/>
    <m/>
    <m/>
    <m/>
    <m/>
    <m/>
    <m/>
    <m/>
    <m/>
    <m/>
  </r>
  <r>
    <x v="9"/>
    <x v="54"/>
    <n v="1"/>
    <s v="Alligator_mississippiensis"/>
    <s v="Gignac and Erickson 2016"/>
    <s v="M Pt D ( c )"/>
    <x v="2"/>
    <m/>
    <m/>
    <m/>
    <n v="780.46953046953047"/>
    <m/>
    <m/>
    <n v="234.14085914085913"/>
    <m/>
    <m/>
    <m/>
    <m/>
    <m/>
    <m/>
    <m/>
    <m/>
    <m/>
    <m/>
  </r>
  <r>
    <x v="9"/>
    <x v="54"/>
    <n v="1"/>
    <s v="Alligator_mississippiensis"/>
    <s v="Gignac and Erickson 2016"/>
    <s v="M Pt V"/>
    <x v="2"/>
    <m/>
    <m/>
    <m/>
    <n v="2665.031577216776"/>
    <m/>
    <m/>
    <n v="799.50947316503277"/>
    <m/>
    <m/>
    <m/>
    <m/>
    <m/>
    <m/>
    <m/>
    <m/>
    <m/>
    <m/>
  </r>
  <r>
    <x v="9"/>
    <x v="55"/>
    <n v="1"/>
    <s v="Alligator_mississippiensis"/>
    <s v="Gignac and Erickson 2016"/>
    <s v="M AMES"/>
    <x v="0"/>
    <m/>
    <m/>
    <m/>
    <n v="1248.3276127260076"/>
    <m/>
    <m/>
    <n v="374.49828381780225"/>
    <m/>
    <m/>
    <m/>
    <m/>
    <m/>
    <m/>
    <m/>
    <m/>
    <m/>
    <m/>
  </r>
  <r>
    <x v="9"/>
    <x v="55"/>
    <n v="1"/>
    <s v="Alligator_mississippiensis"/>
    <s v="Gignac and Erickson 2016"/>
    <s v="M AMEM"/>
    <x v="0"/>
    <m/>
    <m/>
    <m/>
    <n v="433.1575770483484"/>
    <m/>
    <m/>
    <n v="129.94727311450453"/>
    <m/>
    <m/>
    <m/>
    <m/>
    <m/>
    <m/>
    <m/>
    <m/>
    <m/>
    <m/>
  </r>
  <r>
    <x v="9"/>
    <x v="55"/>
    <n v="1"/>
    <s v="Alligator_mississippiensis"/>
    <s v="Gignac and Erickson 2016"/>
    <s v="M AMEP"/>
    <x v="0"/>
    <m/>
    <m/>
    <m/>
    <n v="214.89017003892363"/>
    <m/>
    <m/>
    <n v="64.467051011677086"/>
    <m/>
    <m/>
    <m/>
    <m/>
    <m/>
    <m/>
    <m/>
    <m/>
    <m/>
    <m/>
  </r>
  <r>
    <x v="9"/>
    <x v="55"/>
    <n v="1"/>
    <s v="Alligator_mississippiensis"/>
    <s v="Gignac and Erickson 2016"/>
    <s v="M AMP"/>
    <x v="1"/>
    <m/>
    <m/>
    <m/>
    <n v="1717.0453336998066"/>
    <m/>
    <m/>
    <n v="515.11360010994201"/>
    <m/>
    <m/>
    <m/>
    <m/>
    <m/>
    <m/>
    <m/>
    <m/>
    <m/>
    <m/>
  </r>
  <r>
    <x v="9"/>
    <x v="55"/>
    <n v="1"/>
    <s v="Alligator_mississippiensis"/>
    <s v="Gignac and Erickson 2016"/>
    <s v="M Pseudo"/>
    <x v="1"/>
    <m/>
    <m/>
    <m/>
    <n v="596.36785849948762"/>
    <m/>
    <m/>
    <n v="178.91035754984628"/>
    <m/>
    <m/>
    <m/>
    <m/>
    <m/>
    <m/>
    <m/>
    <m/>
    <m/>
    <m/>
  </r>
  <r>
    <x v="9"/>
    <x v="55"/>
    <n v="1"/>
    <s v="Alligator_mississippiensis"/>
    <s v="Gignac and Erickson 2016"/>
    <s v="M Int"/>
    <x v="1"/>
    <m/>
    <m/>
    <m/>
    <n v="657.00536653440645"/>
    <m/>
    <m/>
    <n v="197.10160996032192"/>
    <m/>
    <m/>
    <m/>
    <m/>
    <m/>
    <m/>
    <m/>
    <m/>
    <m/>
    <m/>
  </r>
  <r>
    <x v="9"/>
    <x v="55"/>
    <n v="1"/>
    <s v="Alligator_mississippiensis"/>
    <s v="Gignac and Erickson 2016"/>
    <s v="M Pt D ( r )"/>
    <x v="2"/>
    <m/>
    <m/>
    <m/>
    <n v="4350.142045454545"/>
    <m/>
    <m/>
    <n v="1305.0426136363635"/>
    <m/>
    <m/>
    <m/>
    <m/>
    <m/>
    <m/>
    <m/>
    <m/>
    <m/>
    <m/>
  </r>
  <r>
    <x v="9"/>
    <x v="55"/>
    <n v="1"/>
    <s v="Alligator_mississippiensis"/>
    <s v="Gignac and Erickson 2016"/>
    <s v="M Pt D ( c )"/>
    <x v="2"/>
    <m/>
    <m/>
    <m/>
    <n v="3075.7575757575755"/>
    <m/>
    <m/>
    <n v="922.72727272727263"/>
    <m/>
    <m/>
    <m/>
    <m/>
    <m/>
    <m/>
    <m/>
    <m/>
    <m/>
    <m/>
  </r>
  <r>
    <x v="9"/>
    <x v="55"/>
    <n v="1"/>
    <s v="Alligator_mississippiensis"/>
    <s v="Gignac and Erickson 2016"/>
    <s v="M Pt V"/>
    <x v="2"/>
    <m/>
    <m/>
    <m/>
    <n v="12197.731471237876"/>
    <m/>
    <m/>
    <n v="3659.3194413713627"/>
    <m/>
    <m/>
    <m/>
    <m/>
    <m/>
    <m/>
    <m/>
    <m/>
    <m/>
    <m/>
  </r>
  <r>
    <x v="9"/>
    <x v="56"/>
    <n v="1"/>
    <s v="Alligator_mississippiensis"/>
    <s v="Gignac and Erickson 2016"/>
    <s v="M AMES"/>
    <x v="0"/>
    <m/>
    <m/>
    <m/>
    <n v="169.0588548721077"/>
    <m/>
    <m/>
    <n v="50.717656461632309"/>
    <m/>
    <m/>
    <m/>
    <m/>
    <m/>
    <m/>
    <m/>
    <m/>
    <m/>
    <m/>
  </r>
  <r>
    <x v="9"/>
    <x v="56"/>
    <n v="1"/>
    <s v="Alligator_mississippiensis"/>
    <s v="Gignac and Erickson 2016"/>
    <s v="M AMEM"/>
    <x v="0"/>
    <m/>
    <m/>
    <m/>
    <n v="16.902675506890681"/>
    <m/>
    <m/>
    <n v="5.0708026520672043"/>
    <m/>
    <m/>
    <m/>
    <m/>
    <m/>
    <m/>
    <m/>
    <m/>
    <m/>
    <m/>
  </r>
  <r>
    <x v="9"/>
    <x v="56"/>
    <n v="1"/>
    <s v="Alligator_mississippiensis"/>
    <s v="Gignac and Erickson 2016"/>
    <s v="M AMEP"/>
    <x v="0"/>
    <m/>
    <m/>
    <m/>
    <n v="22.68891590457212"/>
    <m/>
    <m/>
    <n v="6.806674771371636"/>
    <m/>
    <m/>
    <m/>
    <m/>
    <m/>
    <m/>
    <m/>
    <m/>
    <m/>
    <m/>
  </r>
  <r>
    <x v="9"/>
    <x v="56"/>
    <n v="1"/>
    <s v="Alligator_mississippiensis"/>
    <s v="Gignac and Erickson 2016"/>
    <s v="M AMP"/>
    <x v="1"/>
    <m/>
    <m/>
    <m/>
    <n v="204.06169789788052"/>
    <m/>
    <m/>
    <n v="61.218509369364156"/>
    <m/>
    <m/>
    <m/>
    <m/>
    <m/>
    <m/>
    <m/>
    <m/>
    <m/>
    <m/>
  </r>
  <r>
    <x v="9"/>
    <x v="56"/>
    <n v="1"/>
    <s v="Alligator_mississippiensis"/>
    <s v="Gignac and Erickson 2016"/>
    <s v="M Pseudo"/>
    <x v="1"/>
    <m/>
    <m/>
    <m/>
    <n v="99.459160921166585"/>
    <m/>
    <m/>
    <n v="29.837748276349974"/>
    <m/>
    <m/>
    <m/>
    <m/>
    <m/>
    <m/>
    <m/>
    <m/>
    <m/>
    <m/>
  </r>
  <r>
    <x v="9"/>
    <x v="56"/>
    <n v="1"/>
    <s v="Alligator_mississippiensis"/>
    <s v="Gignac and Erickson 2016"/>
    <s v="M Int"/>
    <x v="1"/>
    <m/>
    <m/>
    <m/>
    <n v="84.441864272027871"/>
    <m/>
    <m/>
    <n v="25.332559281608361"/>
    <m/>
    <m/>
    <m/>
    <m/>
    <m/>
    <m/>
    <m/>
    <m/>
    <m/>
    <m/>
  </r>
  <r>
    <x v="9"/>
    <x v="56"/>
    <n v="1"/>
    <s v="Alligator_mississippiensis"/>
    <s v="Gignac and Erickson 2016"/>
    <s v="M Pt D ( r )"/>
    <x v="2"/>
    <m/>
    <m/>
    <m/>
    <n v="299.91087344028523"/>
    <m/>
    <m/>
    <n v="89.973262032085572"/>
    <m/>
    <m/>
    <m/>
    <m/>
    <m/>
    <m/>
    <m/>
    <m/>
    <m/>
    <m/>
  </r>
  <r>
    <x v="9"/>
    <x v="56"/>
    <n v="1"/>
    <s v="Alligator_mississippiensis"/>
    <s v="Gignac and Erickson 2016"/>
    <s v="M Pt D ( c )"/>
    <x v="2"/>
    <m/>
    <m/>
    <m/>
    <n v="495.81637268204418"/>
    <m/>
    <m/>
    <n v="148.74491180461325"/>
    <m/>
    <m/>
    <m/>
    <m/>
    <m/>
    <m/>
    <m/>
    <m/>
    <m/>
    <m/>
  </r>
  <r>
    <x v="9"/>
    <x v="56"/>
    <n v="1"/>
    <s v="Alligator_mississippiensis"/>
    <s v="Gignac and Erickson 2016"/>
    <s v="M Pt V"/>
    <x v="2"/>
    <m/>
    <m/>
    <m/>
    <n v="1498.7526312889408"/>
    <m/>
    <m/>
    <n v="449.62578938668224"/>
    <m/>
    <m/>
    <m/>
    <m/>
    <m/>
    <m/>
    <m/>
    <m/>
    <m/>
    <m/>
  </r>
  <r>
    <x v="9"/>
    <x v="57"/>
    <n v="1"/>
    <s v="Alligator_mississippiensis"/>
    <s v="Gignac and Erickson 2016"/>
    <s v="M AMES"/>
    <x v="0"/>
    <m/>
    <m/>
    <m/>
    <n v="104.31636988529188"/>
    <m/>
    <m/>
    <n v="31.294910965587562"/>
    <m/>
    <m/>
    <m/>
    <m/>
    <m/>
    <m/>
    <m/>
    <m/>
    <m/>
    <m/>
  </r>
  <r>
    <x v="9"/>
    <x v="57"/>
    <n v="1"/>
    <s v="Alligator_mississippiensis"/>
    <s v="Gignac and Erickson 2016"/>
    <s v="M AMEM"/>
    <x v="0"/>
    <m/>
    <m/>
    <m/>
    <n v="10.082772643751342"/>
    <m/>
    <m/>
    <n v="3.0248317931254025"/>
    <m/>
    <m/>
    <m/>
    <m/>
    <m/>
    <m/>
    <m/>
    <m/>
    <m/>
    <m/>
  </r>
  <r>
    <x v="9"/>
    <x v="57"/>
    <n v="1"/>
    <s v="Alligator_mississippiensis"/>
    <s v="Gignac and Erickson 2016"/>
    <s v="M AMEP"/>
    <x v="0"/>
    <m/>
    <m/>
    <m/>
    <n v="17.448810373696325"/>
    <m/>
    <m/>
    <n v="5.2346431121088974"/>
    <m/>
    <m/>
    <m/>
    <m/>
    <m/>
    <m/>
    <m/>
    <m/>
    <m/>
    <m/>
  </r>
  <r>
    <x v="9"/>
    <x v="57"/>
    <n v="1"/>
    <s v="Alligator_mississippiensis"/>
    <s v="Gignac and Erickson 2016"/>
    <s v="M AMP"/>
    <x v="1"/>
    <m/>
    <m/>
    <m/>
    <n v="195.20280441327279"/>
    <m/>
    <m/>
    <n v="58.560841323981833"/>
    <m/>
    <m/>
    <m/>
    <m/>
    <m/>
    <m/>
    <m/>
    <m/>
    <m/>
    <m/>
  </r>
  <r>
    <x v="9"/>
    <x v="57"/>
    <n v="1"/>
    <s v="Alligator_mississippiensis"/>
    <s v="Gignac and Erickson 2016"/>
    <s v="M Pseudo"/>
    <x v="1"/>
    <m/>
    <m/>
    <m/>
    <n v="78.058204257949541"/>
    <m/>
    <m/>
    <n v="23.417461277384863"/>
    <m/>
    <m/>
    <m/>
    <m/>
    <m/>
    <m/>
    <m/>
    <m/>
    <m/>
    <m/>
  </r>
  <r>
    <x v="9"/>
    <x v="57"/>
    <n v="1"/>
    <s v="Alligator_mississippiensis"/>
    <s v="Gignac and Erickson 2016"/>
    <s v="M Int"/>
    <x v="1"/>
    <m/>
    <m/>
    <m/>
    <n v="81.392592984047781"/>
    <m/>
    <m/>
    <n v="24.417777895214332"/>
    <m/>
    <m/>
    <m/>
    <m/>
    <m/>
    <m/>
    <m/>
    <m/>
    <m/>
    <m/>
  </r>
  <r>
    <x v="9"/>
    <x v="57"/>
    <n v="1"/>
    <s v="Alligator_mississippiensis"/>
    <s v="Gignac and Erickson 2016"/>
    <s v="M Pt D ( r )"/>
    <x v="2"/>
    <m/>
    <m/>
    <m/>
    <n v="431.64857530529173"/>
    <m/>
    <m/>
    <n v="129.49457259158751"/>
    <m/>
    <m/>
    <m/>
    <m/>
    <m/>
    <m/>
    <m/>
    <m/>
    <m/>
    <m/>
  </r>
  <r>
    <x v="9"/>
    <x v="57"/>
    <n v="1"/>
    <s v="Alligator_mississippiensis"/>
    <s v="Gignac and Erickson 2016"/>
    <s v="M Pt D ( c )"/>
    <x v="2"/>
    <m/>
    <m/>
    <m/>
    <n v="340.25600835945664"/>
    <m/>
    <m/>
    <n v="102.07680250783699"/>
    <m/>
    <m/>
    <m/>
    <m/>
    <m/>
    <m/>
    <m/>
    <m/>
    <m/>
    <m/>
  </r>
  <r>
    <x v="9"/>
    <x v="57"/>
    <n v="1"/>
    <s v="Alligator_mississippiensis"/>
    <s v="Gignac and Erickson 2016"/>
    <s v="M Pt V"/>
    <x v="2"/>
    <m/>
    <m/>
    <m/>
    <n v="817.76075988024866"/>
    <m/>
    <m/>
    <n v="245.32822796407459"/>
    <m/>
    <m/>
    <m/>
    <m/>
    <m/>
    <m/>
    <m/>
    <m/>
    <m/>
    <m/>
  </r>
  <r>
    <x v="9"/>
    <x v="58"/>
    <n v="1"/>
    <s v="Alligator_mississippiensis"/>
    <s v="Gignac and Erickson 2016"/>
    <s v="M AMES"/>
    <x v="0"/>
    <m/>
    <m/>
    <m/>
    <n v="1232.9231522159537"/>
    <m/>
    <m/>
    <n v="369.87694566478609"/>
    <m/>
    <m/>
    <m/>
    <m/>
    <m/>
    <m/>
    <m/>
    <m/>
    <m/>
    <m/>
  </r>
  <r>
    <x v="9"/>
    <x v="58"/>
    <n v="1"/>
    <s v="Alligator_mississippiensis"/>
    <s v="Gignac and Erickson 2016"/>
    <s v="M AMEM"/>
    <x v="0"/>
    <m/>
    <m/>
    <m/>
    <n v="219.37395020282423"/>
    <m/>
    <m/>
    <n v="65.81218506084727"/>
    <m/>
    <m/>
    <m/>
    <m/>
    <m/>
    <m/>
    <m/>
    <m/>
    <m/>
    <m/>
  </r>
  <r>
    <x v="9"/>
    <x v="58"/>
    <n v="1"/>
    <s v="Alligator_mississippiensis"/>
    <s v="Gignac and Erickson 2016"/>
    <s v="M AMEP"/>
    <x v="0"/>
    <m/>
    <m/>
    <m/>
    <n v="107.28698814389439"/>
    <m/>
    <m/>
    <n v="32.186096443168317"/>
    <m/>
    <m/>
    <m/>
    <m/>
    <m/>
    <m/>
    <m/>
    <m/>
    <m/>
    <m/>
  </r>
  <r>
    <x v="9"/>
    <x v="58"/>
    <n v="1"/>
    <s v="Alligator_mississippiensis"/>
    <s v="Gignac and Erickson 2016"/>
    <s v="M AMP"/>
    <x v="1"/>
    <m/>
    <m/>
    <m/>
    <n v="847.68516759545241"/>
    <m/>
    <m/>
    <n v="254.30555027863571"/>
    <m/>
    <m/>
    <m/>
    <m/>
    <m/>
    <m/>
    <m/>
    <m/>
    <m/>
    <m/>
  </r>
  <r>
    <x v="9"/>
    <x v="58"/>
    <n v="1"/>
    <s v="Alligator_mississippiensis"/>
    <s v="Gignac and Erickson 2016"/>
    <s v="M Pseudo"/>
    <x v="1"/>
    <m/>
    <m/>
    <m/>
    <n v="262.68639174130931"/>
    <m/>
    <m/>
    <n v="78.805917522392789"/>
    <m/>
    <m/>
    <m/>
    <m/>
    <m/>
    <m/>
    <m/>
    <m/>
    <m/>
    <m/>
  </r>
  <r>
    <x v="9"/>
    <x v="58"/>
    <n v="1"/>
    <s v="Alligator_mississippiensis"/>
    <s v="Gignac and Erickson 2016"/>
    <s v="M Int"/>
    <x v="1"/>
    <m/>
    <m/>
    <m/>
    <n v="431.44539114664565"/>
    <m/>
    <m/>
    <n v="129.43361734399369"/>
    <m/>
    <m/>
    <m/>
    <m/>
    <m/>
    <m/>
    <m/>
    <m/>
    <m/>
    <m/>
  </r>
  <r>
    <x v="9"/>
    <x v="58"/>
    <n v="1"/>
    <s v="Alligator_mississippiensis"/>
    <s v="Gignac and Erickson 2016"/>
    <s v="M Pt D ( r )"/>
    <x v="2"/>
    <m/>
    <m/>
    <m/>
    <n v="2279.9652576722638"/>
    <m/>
    <m/>
    <n v="683.98957730167911"/>
    <m/>
    <m/>
    <m/>
    <m/>
    <m/>
    <m/>
    <m/>
    <m/>
    <m/>
    <m/>
  </r>
  <r>
    <x v="9"/>
    <x v="58"/>
    <n v="1"/>
    <s v="Alligator_mississippiensis"/>
    <s v="Gignac and Erickson 2016"/>
    <s v="M Pt D ( c )"/>
    <x v="2"/>
    <m/>
    <m/>
    <m/>
    <n v="2229.4372294372297"/>
    <m/>
    <m/>
    <n v="668.83116883116884"/>
    <m/>
    <m/>
    <m/>
    <m/>
    <m/>
    <m/>
    <m/>
    <m/>
    <m/>
    <m/>
  </r>
  <r>
    <x v="9"/>
    <x v="58"/>
    <n v="1"/>
    <s v="Alligator_mississippiensis"/>
    <s v="Gignac and Erickson 2016"/>
    <s v="M Pt V"/>
    <x v="2"/>
    <m/>
    <m/>
    <m/>
    <n v="6763.5262502403448"/>
    <m/>
    <m/>
    <n v="2029.0578750721033"/>
    <m/>
    <m/>
    <m/>
    <m/>
    <m/>
    <m/>
    <m/>
    <m/>
    <m/>
    <m/>
  </r>
  <r>
    <x v="9"/>
    <x v="59"/>
    <n v="1"/>
    <s v="Alligator_mississippiensis"/>
    <s v="This study"/>
    <s v="MAMES"/>
    <x v="0"/>
    <n v="34.791666666666664"/>
    <n v="0"/>
    <n v="23.15"/>
    <n v="630.103429504627"/>
    <m/>
    <m/>
    <n v="189.0310288513881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AMEP"/>
    <x v="0"/>
    <n v="31.2"/>
    <n v="11.5"/>
    <n v="18.55"/>
    <n v="551.7192134905664"/>
    <m/>
    <m/>
    <n v="165.51576404716991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PsT"/>
    <x v="0"/>
    <n v="42.6875"/>
    <n v="0"/>
    <n v="9.19"/>
    <n v="203.86884954966945"/>
    <m/>
    <m/>
    <n v="61.160654864900835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AMP"/>
    <x v="1"/>
    <n v="17.350000000000001"/>
    <n v="26.666666666666668"/>
    <n v="11.31"/>
    <n v="551.64315136548066"/>
    <m/>
    <m/>
    <n v="165.49294540964419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PTD"/>
    <x v="2"/>
    <n v="38.583333333333336"/>
    <n v="12.777777777777779"/>
    <n v="62.39"/>
    <n v="1493.34686515973"/>
    <m/>
    <m/>
    <n v="448.00405954791898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PTV"/>
    <x v="2"/>
    <n v="46.8125"/>
    <n v="0"/>
    <n v="131.87"/>
    <n v="2667.5972003074803"/>
    <m/>
    <m/>
    <n v="800.27916009224407"/>
    <m/>
    <n v="228.87"/>
    <m/>
    <n v="136"/>
    <n v="29.5"/>
    <n v="53"/>
    <n v="10221.242"/>
    <n v="307.85500000000002"/>
    <n v="20.3"/>
    <m/>
  </r>
  <r>
    <x v="9"/>
    <x v="59"/>
    <n v="1"/>
    <s v="Alligator_mississippiensis"/>
    <s v="This study"/>
    <s v="MDM"/>
    <x v="3"/>
    <n v="44.944444444444443"/>
    <n v="0"/>
    <n v="13.03"/>
    <n v="274.53927407573883"/>
    <m/>
    <m/>
    <n v="82.361782222721644"/>
    <m/>
    <n v="228.87"/>
    <m/>
    <n v="136"/>
    <n v="29.5"/>
    <n v="53"/>
    <n v="10221.242"/>
    <n v="307.85500000000002"/>
    <n v="20.3"/>
    <m/>
  </r>
  <r>
    <x v="37"/>
    <x v="60"/>
    <n v="1"/>
    <s v="Crocodylus_niloticus"/>
    <s v="This study"/>
    <s v="MPTp(osterior)"/>
    <x v="2"/>
    <n v="144.28571428571428"/>
    <n v="30.333333333333332"/>
    <n v="1892.4"/>
    <n v="10719.826370388611"/>
    <m/>
    <m/>
    <n v="3215.9479111165833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PTa(nterior)"/>
    <x v="2"/>
    <n v="86.384615384615387"/>
    <n v="36.333333333333336"/>
    <n v="989.8"/>
    <n v="8740.9334130250154"/>
    <m/>
    <m/>
    <n v="2622.2800239075045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AMP(osterior) (+MAMEM?)"/>
    <x v="1"/>
    <n v="114.28571428571429"/>
    <n v="15"/>
    <n v="324.60000000000002"/>
    <n v="2597.9837387476573"/>
    <m/>
    <m/>
    <n v="779.39512162429719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AMES(uperficialis)"/>
    <x v="0"/>
    <n v="101.6"/>
    <n v="0"/>
    <n v="188.8"/>
    <n v="1759.7232164161298"/>
    <m/>
    <m/>
    <n v="527.91696492483891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AMEP(rofundus)"/>
    <x v="0"/>
    <n v="95"/>
    <n v="1.6666666666666667"/>
    <n v="54"/>
    <n v="538.04979370453373"/>
    <m/>
    <m/>
    <n v="161.4149381113601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PST(emporalis)"/>
    <x v="0"/>
    <n v="119.8"/>
    <n v="0"/>
    <n v="64.2"/>
    <n v="507.47457884352707"/>
    <m/>
    <m/>
    <n v="152.24237365305811"/>
    <m/>
    <n v="497"/>
    <m/>
    <n v="290"/>
    <n v="69.5"/>
    <n v="92.7"/>
    <n v="40588.462"/>
    <n v="653.57500000000005"/>
    <m/>
    <m/>
  </r>
  <r>
    <x v="37"/>
    <x v="60"/>
    <n v="1"/>
    <s v="Crocodylus_niloticus"/>
    <s v="This study"/>
    <s v="MDM(andibularis)"/>
    <x v="3"/>
    <n v="101.42857142857143"/>
    <n v="10"/>
    <n v="206.2"/>
    <n v="1895.902036248694"/>
    <m/>
    <m/>
    <n v="568.77061087460822"/>
    <m/>
    <n v="497"/>
    <m/>
    <n v="290"/>
    <n v="69.5"/>
    <n v="92.7"/>
    <n v="40588.462"/>
    <n v="653.57500000000005"/>
    <m/>
    <m/>
  </r>
  <r>
    <x v="38"/>
    <x v="61"/>
    <n v="1"/>
    <s v="Branta_canadensis"/>
    <s v="This study"/>
    <s v="MAMES"/>
    <x v="0"/>
    <m/>
    <m/>
    <m/>
    <n v="74.650000000000006"/>
    <m/>
    <m/>
    <n v="22.395"/>
    <m/>
    <n v="122"/>
    <n v="41.8"/>
    <n v="34.5"/>
    <n v="9"/>
    <n v="14.4"/>
    <n v="770.577"/>
    <n v="94.126999999999995"/>
    <m/>
    <m/>
  </r>
  <r>
    <x v="38"/>
    <x v="61"/>
    <n v="1"/>
    <s v="Branta_canadensis"/>
    <s v="This study"/>
    <s v="MAMEM"/>
    <x v="0"/>
    <m/>
    <m/>
    <m/>
    <n v="84.224999999999994"/>
    <m/>
    <m/>
    <n v="25.267499999999998"/>
    <m/>
    <n v="122"/>
    <n v="41.8"/>
    <n v="34.5"/>
    <n v="9"/>
    <n v="14.4"/>
    <n v="770.577"/>
    <n v="94.126999999999995"/>
    <m/>
    <m/>
  </r>
  <r>
    <x v="38"/>
    <x v="61"/>
    <n v="1"/>
    <s v="Branta_canadensis"/>
    <s v="This study"/>
    <s v="MPSTS"/>
    <x v="0"/>
    <m/>
    <m/>
    <m/>
    <n v="38"/>
    <m/>
    <m/>
    <n v="11.4"/>
    <m/>
    <n v="122"/>
    <n v="41.8"/>
    <n v="34.5"/>
    <n v="9"/>
    <n v="14.4"/>
    <n v="770.577"/>
    <n v="94.126999999999995"/>
    <m/>
    <m/>
  </r>
  <r>
    <x v="38"/>
    <x v="61"/>
    <n v="1"/>
    <s v="Branta_canadensis"/>
    <s v="This study"/>
    <s v="MPSTP + MAMP"/>
    <x v="1"/>
    <m/>
    <m/>
    <m/>
    <n v="38.075000000000003"/>
    <m/>
    <m/>
    <n v="11.422500000000001"/>
    <m/>
    <n v="122"/>
    <n v="41.8"/>
    <n v="34.5"/>
    <n v="9"/>
    <n v="14.4"/>
    <n v="770.577"/>
    <n v="94.126999999999995"/>
    <m/>
    <m/>
  </r>
  <r>
    <x v="38"/>
    <x v="61"/>
    <n v="1"/>
    <s v="Branta_canadensis"/>
    <s v="This study"/>
    <s v="MPT"/>
    <x v="2"/>
    <m/>
    <m/>
    <m/>
    <n v="50.45"/>
    <m/>
    <m/>
    <n v="15.135"/>
    <m/>
    <n v="122"/>
    <n v="41.8"/>
    <n v="34.5"/>
    <n v="9"/>
    <n v="14.4"/>
    <n v="770.577"/>
    <n v="94.126999999999995"/>
    <m/>
    <m/>
  </r>
  <r>
    <x v="39"/>
    <x v="62"/>
    <n v="1"/>
    <s v="Buteo_buteo"/>
    <s v="This study"/>
    <s v="MAMES"/>
    <x v="0"/>
    <m/>
    <m/>
    <m/>
    <n v="29.425000000000001"/>
    <m/>
    <m/>
    <n v="8.8275000000000006"/>
    <m/>
    <n v="80"/>
    <n v="35"/>
    <n v="38"/>
    <n v="8.75"/>
    <n v="6.9"/>
    <n v="285.22500000000002"/>
    <n v="56.109000000000002"/>
    <m/>
    <m/>
  </r>
  <r>
    <x v="39"/>
    <x v="62"/>
    <n v="1"/>
    <s v="Buteo_buteo"/>
    <s v="This study"/>
    <s v="MAMEM + MAMEP"/>
    <x v="0"/>
    <m/>
    <m/>
    <m/>
    <n v="29.725000000000001"/>
    <m/>
    <m/>
    <n v="8.9175000000000004"/>
    <m/>
    <n v="80"/>
    <n v="35"/>
    <n v="38"/>
    <n v="8.75"/>
    <n v="6.9"/>
    <n v="285.22500000000002"/>
    <n v="56.109000000000002"/>
    <m/>
    <m/>
  </r>
  <r>
    <x v="39"/>
    <x v="62"/>
    <n v="1"/>
    <s v="Buteo_buteo"/>
    <s v="This study"/>
    <s v="MPSTS"/>
    <x v="0"/>
    <m/>
    <m/>
    <m/>
    <n v="13.1"/>
    <m/>
    <m/>
    <n v="3.9299999999999997"/>
    <m/>
    <n v="80"/>
    <n v="35"/>
    <n v="38"/>
    <n v="8.75"/>
    <n v="6.9"/>
    <n v="285.22500000000002"/>
    <n v="56.109000000000002"/>
    <m/>
    <m/>
  </r>
  <r>
    <x v="39"/>
    <x v="62"/>
    <n v="1"/>
    <s v="Buteo_buteo"/>
    <s v="This study"/>
    <s v="MPSTP + MAMP"/>
    <x v="1"/>
    <m/>
    <m/>
    <m/>
    <n v="45.9"/>
    <m/>
    <m/>
    <n v="13.77"/>
    <m/>
    <n v="80"/>
    <n v="35"/>
    <n v="38"/>
    <n v="8.75"/>
    <n v="6.9"/>
    <n v="285.22500000000002"/>
    <n v="56.109000000000002"/>
    <m/>
    <m/>
  </r>
  <r>
    <x v="39"/>
    <x v="62"/>
    <n v="1"/>
    <s v="Buteo_buteo"/>
    <s v="This study"/>
    <s v="MPT"/>
    <x v="2"/>
    <m/>
    <m/>
    <m/>
    <n v="65.599999999999994"/>
    <m/>
    <m/>
    <n v="19.679999999999996"/>
    <m/>
    <n v="80"/>
    <n v="35"/>
    <n v="38"/>
    <n v="8.75"/>
    <n v="6.9"/>
    <n v="285.22500000000002"/>
    <n v="56.109000000000002"/>
    <m/>
    <m/>
  </r>
  <r>
    <x v="39"/>
    <x v="63"/>
    <n v="1"/>
    <s v="Buteo_buteo"/>
    <s v="This study"/>
    <s v="MAME"/>
    <x v="0"/>
    <m/>
    <m/>
    <m/>
    <n v="107.65"/>
    <m/>
    <m/>
    <n v="32.295000000000002"/>
    <m/>
    <n v="80.3"/>
    <n v="36"/>
    <n v="42.7"/>
    <n v="9"/>
    <n v="7.2"/>
    <n v="295.38900000000001"/>
    <n v="59.243000000000002"/>
    <m/>
    <m/>
  </r>
  <r>
    <x v="39"/>
    <x v="63"/>
    <n v="1"/>
    <s v="Buteo_buteo"/>
    <s v="This study"/>
    <s v="MPSTS"/>
    <x v="0"/>
    <m/>
    <m/>
    <m/>
    <n v="27"/>
    <m/>
    <m/>
    <n v="8.1"/>
    <m/>
    <n v="80.3"/>
    <n v="36"/>
    <n v="42.7"/>
    <n v="9"/>
    <n v="7.2"/>
    <n v="295.38900000000001"/>
    <n v="59.243000000000002"/>
    <m/>
    <m/>
  </r>
  <r>
    <x v="39"/>
    <x v="63"/>
    <n v="1"/>
    <s v="Buteo_buteo"/>
    <s v="This study"/>
    <s v="MPSTP + MAMP"/>
    <x v="1"/>
    <m/>
    <m/>
    <m/>
    <n v="20.9"/>
    <m/>
    <m/>
    <n v="6.27"/>
    <m/>
    <n v="80.3"/>
    <n v="36"/>
    <n v="42.7"/>
    <n v="9"/>
    <n v="7.2"/>
    <n v="295.38900000000001"/>
    <n v="59.243000000000002"/>
    <m/>
    <m/>
  </r>
  <r>
    <x v="39"/>
    <x v="63"/>
    <n v="1"/>
    <s v="Buteo_buteo"/>
    <s v="This study"/>
    <s v="MPT"/>
    <x v="2"/>
    <m/>
    <m/>
    <m/>
    <n v="73.25"/>
    <m/>
    <m/>
    <n v="21.974999999999998"/>
    <m/>
    <n v="80.3"/>
    <n v="36"/>
    <n v="42.7"/>
    <n v="9"/>
    <n v="7.2"/>
    <n v="295.38900000000001"/>
    <n v="59.243000000000002"/>
    <m/>
    <m/>
  </r>
  <r>
    <x v="39"/>
    <x v="63"/>
    <n v="1"/>
    <s v="Buteo_buteo"/>
    <s v="This study"/>
    <s v="MDM"/>
    <x v="3"/>
    <m/>
    <m/>
    <m/>
    <n v="25.7"/>
    <m/>
    <m/>
    <n v="7.7099999999999991"/>
    <m/>
    <n v="80.3"/>
    <n v="36"/>
    <n v="42.7"/>
    <n v="9"/>
    <n v="7.2"/>
    <n v="295.38900000000001"/>
    <n v="59.243000000000002"/>
    <m/>
    <m/>
  </r>
  <r>
    <x v="39"/>
    <x v="64"/>
    <n v="1"/>
    <s v="Buteo_buteo"/>
    <s v="This study"/>
    <s v="MAME"/>
    <x v="0"/>
    <m/>
    <m/>
    <m/>
    <n v="151.25"/>
    <m/>
    <m/>
    <n v="45.375"/>
    <m/>
    <n v="75.599999999999994"/>
    <n v="33.5"/>
    <n v="37.4"/>
    <n v="8"/>
    <n v="5.6"/>
    <n v="205.71899999999999"/>
    <n v="52.945"/>
    <m/>
    <m/>
  </r>
  <r>
    <x v="39"/>
    <x v="64"/>
    <n v="1"/>
    <s v="Buteo_buteo"/>
    <s v="This study"/>
    <s v="MPSTS"/>
    <x v="0"/>
    <m/>
    <m/>
    <m/>
    <n v="13.75"/>
    <m/>
    <m/>
    <n v="4.125"/>
    <m/>
    <n v="75.599999999999994"/>
    <n v="33.5"/>
    <n v="37.4"/>
    <n v="8"/>
    <n v="5.6"/>
    <n v="205.71899999999999"/>
    <n v="52.945"/>
    <m/>
    <m/>
  </r>
  <r>
    <x v="39"/>
    <x v="64"/>
    <n v="1"/>
    <s v="Buteo_buteo"/>
    <s v="This study"/>
    <s v="MPSTP + MAMP"/>
    <x v="1"/>
    <m/>
    <m/>
    <m/>
    <n v="16.5"/>
    <m/>
    <m/>
    <n v="4.95"/>
    <m/>
    <n v="75.599999999999994"/>
    <n v="33.5"/>
    <n v="37.4"/>
    <n v="8"/>
    <n v="5.6"/>
    <n v="205.71899999999999"/>
    <n v="52.945"/>
    <m/>
    <m/>
  </r>
  <r>
    <x v="39"/>
    <x v="64"/>
    <n v="1"/>
    <s v="Buteo_buteo"/>
    <s v="This study"/>
    <s v="MPT"/>
    <x v="2"/>
    <m/>
    <m/>
    <m/>
    <n v="111.2"/>
    <m/>
    <m/>
    <n v="33.36"/>
    <m/>
    <n v="75.599999999999994"/>
    <n v="33.5"/>
    <n v="37.4"/>
    <n v="8"/>
    <n v="5.6"/>
    <n v="205.71899999999999"/>
    <n v="52.945"/>
    <m/>
    <m/>
  </r>
  <r>
    <x v="39"/>
    <x v="64"/>
    <n v="1"/>
    <s v="Buteo_buteo"/>
    <s v="This study"/>
    <s v="MDM"/>
    <x v="3"/>
    <m/>
    <m/>
    <m/>
    <n v="31.6"/>
    <m/>
    <m/>
    <n v="9.48"/>
    <m/>
    <n v="75.599999999999994"/>
    <n v="33.5"/>
    <n v="37.4"/>
    <n v="8"/>
    <n v="5.6"/>
    <n v="205.71899999999999"/>
    <n v="52.945"/>
    <m/>
    <m/>
  </r>
  <r>
    <x v="40"/>
    <x v="65"/>
    <n v="1"/>
    <s v="Gallus_gallus"/>
    <s v="This study"/>
    <s v="MAME"/>
    <x v="0"/>
    <m/>
    <m/>
    <m/>
    <n v="40.799999999999997"/>
    <m/>
    <m/>
    <n v="12.239999999999998"/>
    <m/>
    <n v="73"/>
    <n v="30.4"/>
    <n v="31.7"/>
    <n v="5.5"/>
    <n v="6"/>
    <n v="220.10900000000001"/>
    <n v="53.192"/>
    <m/>
    <m/>
  </r>
  <r>
    <x v="40"/>
    <x v="65"/>
    <n v="1"/>
    <s v="Gallus_gallus"/>
    <s v="This study"/>
    <s v="MPSTS"/>
    <x v="0"/>
    <m/>
    <m/>
    <m/>
    <n v="16.05"/>
    <m/>
    <m/>
    <n v="4.8150000000000004"/>
    <m/>
    <n v="73"/>
    <n v="30.4"/>
    <n v="31.7"/>
    <n v="5.5"/>
    <n v="6"/>
    <n v="220.10900000000001"/>
    <n v="53.192"/>
    <m/>
    <m/>
  </r>
  <r>
    <x v="40"/>
    <x v="65"/>
    <n v="1"/>
    <s v="Gallus_gallus"/>
    <s v="This study"/>
    <s v="MPSTP"/>
    <x v="1"/>
    <m/>
    <m/>
    <m/>
    <n v="13.25"/>
    <m/>
    <m/>
    <n v="3.9749999999999996"/>
    <m/>
    <n v="73"/>
    <n v="30.4"/>
    <n v="31.7"/>
    <n v="5.5"/>
    <n v="6"/>
    <n v="220.10900000000001"/>
    <n v="53.192"/>
    <m/>
    <m/>
  </r>
  <r>
    <x v="40"/>
    <x v="65"/>
    <n v="1"/>
    <s v="Gallus_gallus"/>
    <s v="This study"/>
    <s v="MAMP"/>
    <x v="1"/>
    <m/>
    <m/>
    <m/>
    <n v="25.35"/>
    <m/>
    <m/>
    <n v="7.6050000000000004"/>
    <m/>
    <n v="73"/>
    <n v="30.4"/>
    <n v="31.7"/>
    <n v="5.5"/>
    <n v="6"/>
    <n v="220.10900000000001"/>
    <n v="53.192"/>
    <m/>
    <m/>
  </r>
  <r>
    <x v="40"/>
    <x v="65"/>
    <n v="1"/>
    <s v="Gallus_gallus"/>
    <s v="This study"/>
    <s v="MPT"/>
    <x v="2"/>
    <m/>
    <m/>
    <m/>
    <n v="39.549999999999997"/>
    <m/>
    <m/>
    <n v="11.864999999999998"/>
    <m/>
    <n v="73"/>
    <n v="30.4"/>
    <n v="31.7"/>
    <n v="5.5"/>
    <n v="6"/>
    <n v="220.10900000000001"/>
    <n v="53.192"/>
    <m/>
    <m/>
  </r>
  <r>
    <x v="40"/>
    <x v="66"/>
    <n v="1"/>
    <s v="Gallus_gallus"/>
    <s v="This study"/>
    <s v="MAME"/>
    <x v="0"/>
    <m/>
    <m/>
    <m/>
    <n v="56.185000000000002"/>
    <m/>
    <m/>
    <n v="16.855499999999999"/>
    <m/>
    <n v="74.5"/>
    <n v="27.4"/>
    <n v="32.4"/>
    <n v="5"/>
    <n v="6.4"/>
    <n v="314.512"/>
    <n v="61.725999999999999"/>
    <m/>
    <m/>
  </r>
  <r>
    <x v="40"/>
    <x v="66"/>
    <n v="1"/>
    <s v="Gallus_gallus"/>
    <s v="This study"/>
    <s v="MPsTS"/>
    <x v="0"/>
    <m/>
    <m/>
    <m/>
    <n v="6.0549999999999997"/>
    <m/>
    <m/>
    <n v="1.8164999999999998"/>
    <m/>
    <n v="74.5"/>
    <n v="27.4"/>
    <n v="32.4"/>
    <n v="5"/>
    <n v="6.4"/>
    <n v="314.512"/>
    <n v="61.725999999999999"/>
    <m/>
    <m/>
  </r>
  <r>
    <x v="40"/>
    <x v="66"/>
    <n v="1"/>
    <s v="Gallus_gallus"/>
    <s v="This study"/>
    <s v="PsTP + MAMP"/>
    <x v="1"/>
    <m/>
    <m/>
    <m/>
    <n v="30.21"/>
    <m/>
    <m/>
    <n v="9.0630000000000006"/>
    <m/>
    <n v="74.5"/>
    <n v="27.4"/>
    <n v="32.4"/>
    <n v="5"/>
    <n v="6.4"/>
    <n v="314.512"/>
    <n v="61.725999999999999"/>
    <m/>
    <m/>
  </r>
  <r>
    <x v="40"/>
    <x v="66"/>
    <n v="1"/>
    <s v="Gallus_gallus"/>
    <s v="This study"/>
    <s v="MPT"/>
    <x v="2"/>
    <m/>
    <m/>
    <m/>
    <n v="51.524999999999999"/>
    <m/>
    <m/>
    <n v="15.4575"/>
    <m/>
    <n v="74.5"/>
    <n v="27.4"/>
    <n v="32.4"/>
    <n v="5"/>
    <n v="6.4"/>
    <n v="314.512"/>
    <n v="61.725999999999999"/>
    <m/>
    <m/>
  </r>
  <r>
    <x v="41"/>
    <x v="67"/>
    <n v="1"/>
    <s v="Larus_fuscus"/>
    <s v="This study"/>
    <s v="MAMES"/>
    <x v="0"/>
    <m/>
    <m/>
    <m/>
    <n v="29.274999999999999"/>
    <m/>
    <m/>
    <n v="8.7824999999999989"/>
    <m/>
    <n v="120.5"/>
    <n v="32.5"/>
    <n v="39.799999999999997"/>
    <n v="11"/>
    <n v="16.399999999999999"/>
    <n v="1153.556"/>
    <n v="118.57"/>
    <m/>
    <m/>
  </r>
  <r>
    <x v="41"/>
    <x v="67"/>
    <n v="1"/>
    <s v="Larus_fuscus"/>
    <s v="This study"/>
    <s v="MAMEM + MAMEP"/>
    <x v="0"/>
    <m/>
    <m/>
    <m/>
    <n v="69.8"/>
    <m/>
    <m/>
    <n v="20.939999999999998"/>
    <m/>
    <n v="120.5"/>
    <n v="32.5"/>
    <n v="39.799999999999997"/>
    <n v="11"/>
    <n v="16.399999999999999"/>
    <n v="1153.556"/>
    <n v="118.57"/>
    <m/>
    <m/>
  </r>
  <r>
    <x v="41"/>
    <x v="67"/>
    <n v="1"/>
    <s v="Larus_fuscus"/>
    <s v="This study"/>
    <s v="MPSTS"/>
    <x v="0"/>
    <m/>
    <m/>
    <m/>
    <n v="55.85"/>
    <m/>
    <m/>
    <n v="16.754999999999999"/>
    <m/>
    <n v="120.5"/>
    <n v="32.5"/>
    <n v="39.799999999999997"/>
    <n v="11"/>
    <n v="16.399999999999999"/>
    <n v="1153.556"/>
    <n v="118.57"/>
    <m/>
    <m/>
  </r>
  <r>
    <x v="41"/>
    <x v="67"/>
    <n v="1"/>
    <s v="Larus_fuscus"/>
    <s v="This study"/>
    <s v="MPSTP"/>
    <x v="1"/>
    <m/>
    <m/>
    <m/>
    <n v="53.85"/>
    <m/>
    <m/>
    <n v="16.155000000000001"/>
    <m/>
    <n v="120.5"/>
    <n v="32.5"/>
    <n v="39.799999999999997"/>
    <n v="11"/>
    <n v="16.399999999999999"/>
    <n v="1153.556"/>
    <n v="118.57"/>
    <m/>
    <m/>
  </r>
  <r>
    <x v="41"/>
    <x v="67"/>
    <n v="1"/>
    <s v="Larus_fuscus"/>
    <s v="This study"/>
    <s v="MAMP"/>
    <x v="1"/>
    <m/>
    <m/>
    <m/>
    <n v="20.149999999999999"/>
    <m/>
    <m/>
    <n v="6.044999999999999"/>
    <m/>
    <n v="120.5"/>
    <n v="32.5"/>
    <n v="39.799999999999997"/>
    <n v="11"/>
    <n v="16.399999999999999"/>
    <n v="1153.556"/>
    <n v="118.57"/>
    <m/>
    <m/>
  </r>
  <r>
    <x v="41"/>
    <x v="67"/>
    <n v="1"/>
    <s v="Larus_fuscus"/>
    <s v="This study"/>
    <s v="MPT"/>
    <x v="2"/>
    <m/>
    <m/>
    <m/>
    <n v="163"/>
    <m/>
    <m/>
    <n v="48.9"/>
    <m/>
    <n v="120.5"/>
    <n v="32.5"/>
    <n v="39.799999999999997"/>
    <n v="11"/>
    <n v="16.399999999999999"/>
    <n v="1153.556"/>
    <n v="118.57"/>
    <m/>
    <m/>
  </r>
  <r>
    <x v="41"/>
    <x v="68"/>
    <n v="1"/>
    <s v="Larus_fuscus"/>
    <s v="This study"/>
    <s v="MAME"/>
    <x v="0"/>
    <m/>
    <m/>
    <m/>
    <n v="33.08"/>
    <m/>
    <m/>
    <n v="9.9239999999999995"/>
    <m/>
    <n v="113.8"/>
    <n v="31.9"/>
    <n v="39.799999999999997"/>
    <n v="9.5"/>
    <n v="14.2"/>
    <n v="911.60799999999995"/>
    <n v="107.392"/>
    <m/>
    <m/>
  </r>
  <r>
    <x v="41"/>
    <x v="68"/>
    <n v="1"/>
    <s v="Larus_fuscus"/>
    <s v="This study"/>
    <s v="MPsTS"/>
    <x v="0"/>
    <m/>
    <m/>
    <m/>
    <n v="32.555"/>
    <m/>
    <m/>
    <n v="9.7664999999999988"/>
    <m/>
    <n v="113.8"/>
    <n v="31.9"/>
    <n v="39.799999999999997"/>
    <n v="9.5"/>
    <n v="14.2"/>
    <n v="911.60799999999995"/>
    <n v="107.392"/>
    <m/>
    <m/>
  </r>
  <r>
    <x v="41"/>
    <x v="68"/>
    <n v="1"/>
    <s v="Larus_fuscus"/>
    <s v="This study"/>
    <s v="MPsTP"/>
    <x v="1"/>
    <m/>
    <m/>
    <m/>
    <n v="39.15"/>
    <m/>
    <m/>
    <n v="11.744999999999999"/>
    <m/>
    <n v="113.8"/>
    <n v="31.9"/>
    <n v="39.799999999999997"/>
    <n v="9.5"/>
    <n v="14.2"/>
    <n v="911.60799999999995"/>
    <n v="107.392"/>
    <m/>
    <m/>
  </r>
  <r>
    <x v="41"/>
    <x v="68"/>
    <n v="1"/>
    <s v="Larus_fuscus"/>
    <s v="This study"/>
    <s v="MAMP"/>
    <x v="1"/>
    <m/>
    <m/>
    <m/>
    <n v="17.405000000000001"/>
    <m/>
    <m/>
    <n v="5.2214999999999998"/>
    <m/>
    <n v="113.8"/>
    <n v="31.9"/>
    <n v="39.799999999999997"/>
    <n v="9.5"/>
    <n v="14.2"/>
    <n v="911.60799999999995"/>
    <n v="107.392"/>
    <m/>
    <m/>
  </r>
  <r>
    <x v="41"/>
    <x v="68"/>
    <n v="1"/>
    <s v="Larus_fuscus"/>
    <s v="This study"/>
    <s v="MPT"/>
    <x v="2"/>
    <m/>
    <m/>
    <m/>
    <n v="59.512500000000003"/>
    <m/>
    <m/>
    <n v="17.853750000000002"/>
    <m/>
    <n v="113.8"/>
    <n v="31.9"/>
    <n v="39.799999999999997"/>
    <n v="9.5"/>
    <n v="14.2"/>
    <n v="911.60799999999995"/>
    <n v="107.392"/>
    <m/>
    <m/>
  </r>
  <r>
    <x v="41"/>
    <x v="68"/>
    <n v="1"/>
    <s v="Larus_fuscus"/>
    <s v="This study"/>
    <s v="MDM"/>
    <x v="3"/>
    <m/>
    <m/>
    <m/>
    <n v="43.29"/>
    <m/>
    <m/>
    <n v="12.987"/>
    <m/>
    <n v="113.8"/>
    <n v="31.9"/>
    <n v="39.799999999999997"/>
    <n v="9.5"/>
    <n v="14.2"/>
    <n v="911.60799999999995"/>
    <n v="107.392"/>
    <m/>
    <m/>
  </r>
  <r>
    <x v="41"/>
    <x v="69"/>
    <n v="1"/>
    <s v="Larus_fuscus"/>
    <s v="This study"/>
    <s v="mAME"/>
    <x v="0"/>
    <m/>
    <m/>
    <m/>
    <n v="168.68827324188584"/>
    <m/>
    <m/>
    <n v="50.606481972565753"/>
    <m/>
    <n v="120"/>
    <n v="32"/>
    <n v="37.5"/>
    <n v="10.3"/>
    <n v="15"/>
    <n v="1014.384"/>
    <n v="109.746"/>
    <m/>
    <m/>
  </r>
  <r>
    <x v="41"/>
    <x v="69"/>
    <n v="1"/>
    <s v="Larus_fuscus"/>
    <s v="This study"/>
    <s v="mPstS"/>
    <x v="0"/>
    <m/>
    <m/>
    <m/>
    <n v="50.737141435936593"/>
    <m/>
    <m/>
    <n v="15.221142430780978"/>
    <m/>
    <n v="120"/>
    <n v="32"/>
    <n v="37.5"/>
    <n v="10.3"/>
    <n v="15"/>
    <n v="1014.384"/>
    <n v="109.746"/>
    <m/>
    <m/>
  </r>
  <r>
    <x v="41"/>
    <x v="69"/>
    <n v="1"/>
    <s v="Larus_fuscus"/>
    <s v="This study"/>
    <s v="mAMP"/>
    <x v="1"/>
    <m/>
    <m/>
    <m/>
    <n v="53.83361875572578"/>
    <m/>
    <m/>
    <n v="16.150085626717733"/>
    <m/>
    <n v="120"/>
    <n v="32"/>
    <n v="37.5"/>
    <n v="10.3"/>
    <n v="15"/>
    <n v="1014.384"/>
    <n v="109.746"/>
    <m/>
    <m/>
  </r>
  <r>
    <x v="41"/>
    <x v="69"/>
    <n v="1"/>
    <s v="Larus_fuscus"/>
    <s v="This study"/>
    <s v="mPt"/>
    <x v="2"/>
    <m/>
    <m/>
    <m/>
    <n v="237.79080381073825"/>
    <m/>
    <m/>
    <n v="71.337241143221476"/>
    <m/>
    <n v="120"/>
    <n v="32"/>
    <n v="37.5"/>
    <n v="10.3"/>
    <n v="15"/>
    <n v="1014.384"/>
    <n v="109.746"/>
    <m/>
    <m/>
  </r>
  <r>
    <x v="41"/>
    <x v="69"/>
    <n v="1"/>
    <s v="Larus_fuscus"/>
    <s v="This study"/>
    <s v="mDM"/>
    <x v="3"/>
    <m/>
    <m/>
    <m/>
    <n v="49.001977006871556"/>
    <m/>
    <m/>
    <n v="14.700593102061466"/>
    <m/>
    <n v="120"/>
    <n v="32"/>
    <n v="37.5"/>
    <n v="10.3"/>
    <n v="15"/>
    <n v="1014.384"/>
    <n v="109.746"/>
    <m/>
    <m/>
  </r>
  <r>
    <x v="10"/>
    <x v="70"/>
    <n v="1"/>
    <s v="Struthio_camelus"/>
    <s v="This study"/>
    <s v="MAME"/>
    <x v="0"/>
    <m/>
    <m/>
    <m/>
    <n v="293.5"/>
    <m/>
    <m/>
    <n v="88.05"/>
    <m/>
    <n v="190"/>
    <n v="68"/>
    <n v="94.5"/>
    <n v="25"/>
    <n v="16.600000000000001"/>
    <n v="2098.788"/>
    <n v="168.8"/>
    <m/>
    <m/>
  </r>
  <r>
    <x v="10"/>
    <x v="70"/>
    <n v="1"/>
    <s v="Struthio_camelus"/>
    <s v="This study"/>
    <s v="MPsTS"/>
    <x v="0"/>
    <m/>
    <m/>
    <m/>
    <n v="152.94999999999999"/>
    <m/>
    <m/>
    <n v="45.884999999999998"/>
    <m/>
    <n v="190"/>
    <n v="68"/>
    <n v="94.5"/>
    <n v="25"/>
    <n v="16.600000000000001"/>
    <n v="2098.788"/>
    <n v="168.8"/>
    <m/>
    <m/>
  </r>
  <r>
    <x v="10"/>
    <x v="70"/>
    <n v="1"/>
    <s v="Struthio_camelus"/>
    <s v="This study"/>
    <s v="MPSTP + MAMP"/>
    <x v="1"/>
    <m/>
    <m/>
    <m/>
    <n v="199"/>
    <m/>
    <m/>
    <n v="59.699999999999996"/>
    <m/>
    <n v="190"/>
    <n v="68"/>
    <n v="94.5"/>
    <n v="25"/>
    <n v="16.600000000000001"/>
    <n v="2098.788"/>
    <n v="168.8"/>
    <m/>
    <m/>
  </r>
  <r>
    <x v="10"/>
    <x v="70"/>
    <n v="1"/>
    <s v="Struthio_camelus"/>
    <s v="This study"/>
    <s v="MPT"/>
    <x v="2"/>
    <m/>
    <m/>
    <m/>
    <n v="536.4"/>
    <m/>
    <m/>
    <n v="160.91999999999999"/>
    <m/>
    <n v="190"/>
    <n v="68"/>
    <n v="94.5"/>
    <n v="25"/>
    <n v="16.600000000000001"/>
    <n v="2098.788"/>
    <n v="168.8"/>
    <m/>
    <m/>
  </r>
  <r>
    <x v="10"/>
    <x v="71"/>
    <n v="1"/>
    <s v="Struthio_camelus"/>
    <s v="This study"/>
    <s v="MAME"/>
    <x v="0"/>
    <m/>
    <m/>
    <m/>
    <n v="219.07924917315609"/>
    <m/>
    <m/>
    <n v="65.72377475194682"/>
    <m/>
    <n v="192.28"/>
    <n v="68.816000000000003"/>
    <n v="95.634"/>
    <n v="24.5"/>
    <n v="17"/>
    <n v="2170.636"/>
    <n v="170.43700000000001"/>
    <m/>
    <m/>
  </r>
  <r>
    <x v="10"/>
    <x v="71"/>
    <n v="1"/>
    <s v="Struthio_camelus"/>
    <s v="This study"/>
    <s v="MPSTS"/>
    <x v="0"/>
    <m/>
    <m/>
    <m/>
    <n v="163.3711530886213"/>
    <m/>
    <m/>
    <n v="49.011345926586387"/>
    <m/>
    <n v="192.28"/>
    <n v="68.816000000000003"/>
    <n v="95.634"/>
    <n v="24.5"/>
    <n v="17"/>
    <n v="2170.636"/>
    <n v="170.43700000000001"/>
    <m/>
    <m/>
  </r>
  <r>
    <x v="10"/>
    <x v="71"/>
    <n v="1"/>
    <s v="Struthio_camelus"/>
    <s v="This study"/>
    <s v="MPSTP+MAMP"/>
    <x v="1"/>
    <m/>
    <m/>
    <m/>
    <n v="125.0599089384136"/>
    <m/>
    <m/>
    <n v="37.517972681524078"/>
    <m/>
    <n v="192.28"/>
    <n v="68.816000000000003"/>
    <n v="95.634"/>
    <n v="24.5"/>
    <n v="17"/>
    <n v="2170.636"/>
    <n v="170.43700000000001"/>
    <m/>
    <m/>
  </r>
  <r>
    <x v="10"/>
    <x v="71"/>
    <n v="1"/>
    <s v="Struthio_camelus"/>
    <s v="This study"/>
    <s v="MPT"/>
    <x v="2"/>
    <m/>
    <m/>
    <m/>
    <n v="344.49744794227058"/>
    <m/>
    <m/>
    <n v="103.34923438268117"/>
    <m/>
    <n v="192.28"/>
    <n v="68.816000000000003"/>
    <n v="95.634"/>
    <n v="24.5"/>
    <n v="17"/>
    <n v="2170.636"/>
    <n v="170.43700000000001"/>
    <m/>
    <m/>
  </r>
  <r>
    <x v="10"/>
    <x v="71"/>
    <n v="1"/>
    <s v="Struthio_camelus"/>
    <s v="This study"/>
    <s v="MDM"/>
    <x v="3"/>
    <m/>
    <m/>
    <m/>
    <n v="164.94980290711999"/>
    <m/>
    <m/>
    <n v="49.484940872135994"/>
    <m/>
    <n v="192.28"/>
    <n v="68.816000000000003"/>
    <n v="95.634"/>
    <n v="24.5"/>
    <n v="17"/>
    <n v="2170.636"/>
    <n v="170.43700000000001"/>
    <m/>
    <m/>
  </r>
  <r>
    <x v="42"/>
    <x v="72"/>
    <m/>
    <m/>
    <m/>
    <m/>
    <x v="4"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compact="0" compactData="0" gridDropZones="1" multipleFieldFilters="0">
  <location ref="A3:G77" firstHeaderRow="1" firstDataRow="2" firstDataCol="2"/>
  <pivotFields count="24">
    <pivotField axis="axisRow" compact="0" outline="0" showAll="0" defaultSubtotal="0">
      <items count="43">
        <item x="18"/>
        <item x="17"/>
        <item x="9"/>
        <item x="20"/>
        <item x="21"/>
        <item x="22"/>
        <item x="23"/>
        <item x="24"/>
        <item x="26"/>
        <item x="27"/>
        <item x="29"/>
        <item x="30"/>
        <item x="31"/>
        <item x="32"/>
        <item x="33"/>
        <item x="38"/>
        <item x="39"/>
        <item x="3"/>
        <item x="1"/>
        <item x="7"/>
        <item x="37"/>
        <item x="25"/>
        <item x="11"/>
        <item x="15"/>
        <item x="14"/>
        <item x="16"/>
        <item x="13"/>
        <item x="40"/>
        <item x="34"/>
        <item x="41"/>
        <item x="4"/>
        <item x="36"/>
        <item x="19"/>
        <item x="28"/>
        <item x="35"/>
        <item x="12"/>
        <item x="8"/>
        <item x="10"/>
        <item x="6"/>
        <item x="5"/>
        <item x="2"/>
        <item x="0"/>
        <item x="42"/>
      </items>
    </pivotField>
    <pivotField axis="axisRow" compact="0" outline="0" showAll="0" defaultSubtotal="0">
      <items count="73">
        <item x="65"/>
        <item x="70"/>
        <item x="62"/>
        <item x="67"/>
        <item x="61"/>
        <item x="63"/>
        <item x="64"/>
        <item x="66"/>
        <item x="68"/>
        <item x="69"/>
        <item x="71"/>
        <item x="10"/>
        <item x="38"/>
        <item x="37"/>
        <item x="8"/>
        <item x="35"/>
        <item x="36"/>
        <item x="12"/>
        <item x="13"/>
        <item x="11"/>
        <item x="43"/>
        <item x="39"/>
        <item x="44"/>
        <item x="40"/>
        <item x="45"/>
        <item x="46"/>
        <item x="47"/>
        <item x="41"/>
        <item x="42"/>
        <item x="48"/>
        <item x="49"/>
        <item x="50"/>
        <item x="51"/>
        <item x="52"/>
        <item x="53"/>
        <item x="54"/>
        <item x="55"/>
        <item x="56"/>
        <item x="57"/>
        <item x="58"/>
        <item x="7"/>
        <item x="4"/>
        <item x="6"/>
        <item x="5"/>
        <item x="59"/>
        <item x="0"/>
        <item x="60"/>
        <item x="19"/>
        <item x="18"/>
        <item x="16"/>
        <item x="15"/>
        <item x="17"/>
        <item x="14"/>
        <item x="9"/>
        <item x="3"/>
        <item x="1"/>
        <item x="2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72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axis="axisCol" compact="0" outline="0" showAll="0" defaultSubtotal="0">
      <items count="5">
        <item x="2"/>
        <item x="1"/>
        <item x="0"/>
        <item x="3"/>
        <item x="4"/>
      </items>
    </pivotField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</pivotFields>
  <rowFields count="2">
    <field x="0"/>
    <field x="1"/>
  </rowFields>
  <rowItems count="73">
    <i>
      <x/>
      <x v="47"/>
    </i>
    <i>
      <x v="1"/>
      <x v="48"/>
    </i>
    <i>
      <x v="2"/>
      <x v="11"/>
    </i>
    <i r="1">
      <x v="12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5"/>
    </i>
    <i r="1">
      <x v="36"/>
    </i>
    <i r="1">
      <x v="37"/>
    </i>
    <i r="1">
      <x v="38"/>
    </i>
    <i r="1">
      <x v="39"/>
    </i>
    <i r="1">
      <x v="44"/>
    </i>
    <i>
      <x v="3"/>
      <x v="58"/>
    </i>
    <i>
      <x v="4"/>
      <x v="59"/>
    </i>
    <i>
      <x v="5"/>
      <x v="60"/>
    </i>
    <i>
      <x v="6"/>
      <x v="61"/>
    </i>
    <i>
      <x v="7"/>
      <x v="62"/>
    </i>
    <i>
      <x v="8"/>
      <x v="64"/>
    </i>
    <i>
      <x v="9"/>
      <x v="65"/>
    </i>
    <i>
      <x v="10"/>
      <x v="67"/>
    </i>
    <i>
      <x v="11"/>
      <x v="68"/>
    </i>
    <i>
      <x v="12"/>
      <x v="69"/>
    </i>
    <i>
      <x v="13"/>
      <x v="70"/>
    </i>
    <i>
      <x v="14"/>
      <x v="71"/>
    </i>
    <i>
      <x v="15"/>
      <x v="4"/>
    </i>
    <i>
      <x v="16"/>
      <x v="2"/>
    </i>
    <i r="1">
      <x v="5"/>
    </i>
    <i r="1">
      <x v="6"/>
    </i>
    <i>
      <x v="17"/>
      <x v="54"/>
    </i>
    <i>
      <x v="18"/>
      <x v="55"/>
    </i>
    <i>
      <x v="19"/>
      <x v="40"/>
    </i>
    <i>
      <x v="20"/>
      <x v="46"/>
    </i>
    <i>
      <x v="21"/>
      <x v="63"/>
    </i>
    <i>
      <x v="22"/>
      <x v="17"/>
    </i>
    <i>
      <x v="23"/>
      <x v="49"/>
    </i>
    <i>
      <x v="24"/>
      <x v="50"/>
    </i>
    <i>
      <x v="25"/>
      <x v="51"/>
    </i>
    <i>
      <x v="26"/>
      <x v="52"/>
    </i>
    <i>
      <x v="27"/>
      <x/>
    </i>
    <i r="1">
      <x v="7"/>
    </i>
    <i>
      <x v="28"/>
      <x v="15"/>
    </i>
    <i>
      <x v="29"/>
      <x v="3"/>
    </i>
    <i r="1">
      <x v="8"/>
    </i>
    <i r="1">
      <x v="9"/>
    </i>
    <i>
      <x v="30"/>
      <x v="41"/>
    </i>
    <i>
      <x v="31"/>
      <x v="13"/>
    </i>
    <i>
      <x v="32"/>
      <x v="57"/>
    </i>
    <i>
      <x v="33"/>
      <x v="66"/>
    </i>
    <i>
      <x v="34"/>
      <x v="16"/>
    </i>
    <i>
      <x v="35"/>
      <x v="18"/>
    </i>
    <i>
      <x v="36"/>
      <x v="14"/>
    </i>
    <i r="1">
      <x v="53"/>
    </i>
    <i>
      <x v="37"/>
      <x v="1"/>
    </i>
    <i r="1">
      <x v="10"/>
    </i>
    <i r="1">
      <x v="19"/>
    </i>
    <i>
      <x v="38"/>
      <x v="42"/>
    </i>
    <i>
      <x v="39"/>
      <x v="43"/>
    </i>
    <i>
      <x v="40"/>
      <x v="56"/>
    </i>
    <i>
      <x v="41"/>
      <x v="45"/>
    </i>
    <i>
      <x v="42"/>
      <x v="72"/>
    </i>
  </rowItems>
  <colFields count="1">
    <field x="6"/>
  </colFields>
  <colItems count="5">
    <i>
      <x/>
    </i>
    <i>
      <x v="1"/>
    </i>
    <i>
      <x v="2"/>
    </i>
    <i>
      <x v="3"/>
    </i>
    <i>
      <x v="4"/>
    </i>
  </colItems>
  <dataFields count="1">
    <dataField name="Sum of PCSA=m/rho*l (rho=0.001056)" fld="10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3"/>
  <sheetViews>
    <sheetView workbookViewId="0">
      <pane ySplit="1" topLeftCell="A2" activePane="bottomLeft" state="frozen"/>
      <selection pane="bottomLeft" activeCell="E2" sqref="E2:E5"/>
    </sheetView>
  </sheetViews>
  <sheetFormatPr baseColWidth="10" defaultColWidth="10.6640625" defaultRowHeight="13" x14ac:dyDescent="0.15"/>
  <cols>
    <col min="1" max="1" width="19.6640625" style="1" bestFit="1" customWidth="1"/>
    <col min="2" max="2" width="14.5" style="1" bestFit="1" customWidth="1"/>
    <col min="3" max="4" width="13.5" style="1" bestFit="1" customWidth="1"/>
    <col min="5" max="5" width="17.33203125" style="1" bestFit="1" customWidth="1"/>
    <col min="6" max="6" width="24.1640625" style="1" bestFit="1" customWidth="1"/>
    <col min="7" max="16384" width="10.6640625" style="1"/>
  </cols>
  <sheetData>
    <row r="1" spans="1:9" x14ac:dyDescent="0.15">
      <c r="A1" s="20" t="s">
        <v>146</v>
      </c>
      <c r="B1" s="20" t="s">
        <v>147</v>
      </c>
      <c r="C1" s="25" t="s">
        <v>192</v>
      </c>
      <c r="D1" s="25" t="s">
        <v>193</v>
      </c>
      <c r="E1" s="25" t="s">
        <v>194</v>
      </c>
      <c r="F1" s="20" t="s">
        <v>148</v>
      </c>
    </row>
    <row r="2" spans="1:9" x14ac:dyDescent="0.15">
      <c r="A2" s="2" t="s">
        <v>149</v>
      </c>
      <c r="B2" s="3" t="s">
        <v>196</v>
      </c>
      <c r="C2" s="7">
        <v>308.5</v>
      </c>
      <c r="D2" s="7">
        <v>278.5</v>
      </c>
      <c r="E2" s="7">
        <v>293.5</v>
      </c>
      <c r="F2" s="4" t="s">
        <v>3</v>
      </c>
    </row>
    <row r="3" spans="1:9" x14ac:dyDescent="0.15">
      <c r="A3" s="5" t="s">
        <v>151</v>
      </c>
      <c r="B3" s="6" t="s">
        <v>198</v>
      </c>
      <c r="C3" s="7">
        <v>180.2</v>
      </c>
      <c r="D3" s="7">
        <v>125.7</v>
      </c>
      <c r="E3" s="7">
        <v>152.94999999999999</v>
      </c>
      <c r="F3" s="7"/>
    </row>
    <row r="4" spans="1:9" x14ac:dyDescent="0.15">
      <c r="A4" s="7"/>
      <c r="B4" s="6" t="s">
        <v>152</v>
      </c>
      <c r="C4" s="7">
        <v>173.9</v>
      </c>
      <c r="D4" s="7">
        <v>224.1</v>
      </c>
      <c r="E4" s="7">
        <v>199</v>
      </c>
      <c r="F4" s="7"/>
    </row>
    <row r="5" spans="1:9" x14ac:dyDescent="0.15">
      <c r="A5" s="8"/>
      <c r="B5" s="9" t="s">
        <v>153</v>
      </c>
      <c r="C5" s="8">
        <v>716.1</v>
      </c>
      <c r="D5" s="8">
        <v>356.7</v>
      </c>
      <c r="E5" s="8">
        <v>536.4</v>
      </c>
      <c r="F5" s="8"/>
    </row>
    <row r="6" spans="1:9" x14ac:dyDescent="0.15">
      <c r="A6" s="10" t="s">
        <v>154</v>
      </c>
      <c r="B6" s="13" t="s">
        <v>155</v>
      </c>
      <c r="C6" s="1">
        <v>30.1</v>
      </c>
      <c r="D6" s="1">
        <v>28.75</v>
      </c>
      <c r="E6" s="1">
        <v>29.425000000000001</v>
      </c>
      <c r="F6" s="4" t="s">
        <v>4</v>
      </c>
    </row>
    <row r="7" spans="1:9" x14ac:dyDescent="0.15">
      <c r="A7" s="12" t="s">
        <v>156</v>
      </c>
      <c r="B7" s="13" t="s">
        <v>157</v>
      </c>
      <c r="C7" s="1">
        <v>35.5</v>
      </c>
      <c r="D7" s="1">
        <v>23.95</v>
      </c>
      <c r="E7" s="1">
        <v>29.725000000000001</v>
      </c>
      <c r="F7" s="7"/>
    </row>
    <row r="8" spans="1:9" x14ac:dyDescent="0.15">
      <c r="A8" s="7"/>
      <c r="B8" s="13" t="s">
        <v>158</v>
      </c>
      <c r="C8" s="1">
        <v>9.3000000000000007</v>
      </c>
      <c r="D8" s="1">
        <v>16.899999999999999</v>
      </c>
      <c r="E8" s="1">
        <v>13.1</v>
      </c>
      <c r="F8" s="7"/>
    </row>
    <row r="9" spans="1:9" x14ac:dyDescent="0.15">
      <c r="A9" s="7"/>
      <c r="B9" s="13" t="s">
        <v>152</v>
      </c>
      <c r="C9" s="1">
        <v>51.9</v>
      </c>
      <c r="D9" s="1">
        <v>39.9</v>
      </c>
      <c r="E9" s="1">
        <v>45.9</v>
      </c>
      <c r="F9" s="7"/>
    </row>
    <row r="10" spans="1:9" x14ac:dyDescent="0.15">
      <c r="A10" s="8"/>
      <c r="B10" s="15" t="s">
        <v>153</v>
      </c>
      <c r="C10" s="8">
        <v>77.05</v>
      </c>
      <c r="D10" s="8">
        <v>54.15</v>
      </c>
      <c r="E10" s="8">
        <v>65.599999999999994</v>
      </c>
      <c r="F10" s="8"/>
    </row>
    <row r="11" spans="1:9" x14ac:dyDescent="0.15">
      <c r="A11" s="17" t="s">
        <v>154</v>
      </c>
      <c r="B11" s="13" t="s">
        <v>150</v>
      </c>
      <c r="C11" s="1">
        <v>106.6</v>
      </c>
      <c r="D11" s="1">
        <v>108.7</v>
      </c>
      <c r="E11" s="1">
        <v>107.65</v>
      </c>
      <c r="F11" s="4" t="s">
        <v>1</v>
      </c>
    </row>
    <row r="12" spans="1:9" x14ac:dyDescent="0.15">
      <c r="A12" s="7"/>
      <c r="B12" s="13" t="s">
        <v>158</v>
      </c>
      <c r="C12" s="1">
        <v>42.2</v>
      </c>
      <c r="D12" s="1">
        <v>11.8</v>
      </c>
      <c r="E12" s="1">
        <v>27</v>
      </c>
      <c r="F12" s="7"/>
    </row>
    <row r="13" spans="1:9" x14ac:dyDescent="0.15">
      <c r="A13" s="7"/>
      <c r="B13" s="13" t="s">
        <v>152</v>
      </c>
      <c r="C13" s="1">
        <v>25.6</v>
      </c>
      <c r="D13" s="1">
        <v>16.2</v>
      </c>
      <c r="E13" s="1">
        <v>20.9</v>
      </c>
      <c r="F13" s="7"/>
    </row>
    <row r="14" spans="1:9" x14ac:dyDescent="0.15">
      <c r="A14" s="7"/>
      <c r="B14" s="13" t="s">
        <v>153</v>
      </c>
      <c r="C14" s="1">
        <v>82.9</v>
      </c>
      <c r="D14" s="1">
        <v>63.6</v>
      </c>
      <c r="E14" s="1">
        <v>73.25</v>
      </c>
      <c r="F14" s="7"/>
      <c r="H14"/>
      <c r="I14"/>
    </row>
    <row r="15" spans="1:9" x14ac:dyDescent="0.15">
      <c r="A15" s="8"/>
      <c r="B15" s="15" t="s">
        <v>0</v>
      </c>
      <c r="C15" s="8">
        <v>24.3</v>
      </c>
      <c r="D15" s="8">
        <v>27.1</v>
      </c>
      <c r="E15" s="8">
        <v>25.7</v>
      </c>
      <c r="F15" s="8"/>
      <c r="H15"/>
      <c r="I15"/>
    </row>
    <row r="16" spans="1:9" x14ac:dyDescent="0.15">
      <c r="A16" s="10" t="s">
        <v>154</v>
      </c>
      <c r="B16" s="13" t="s">
        <v>150</v>
      </c>
      <c r="C16" s="1">
        <v>152.5</v>
      </c>
      <c r="D16" s="1">
        <v>150</v>
      </c>
      <c r="E16" s="1">
        <v>151.25</v>
      </c>
      <c r="F16" s="7" t="s">
        <v>2</v>
      </c>
      <c r="H16"/>
      <c r="I16"/>
    </row>
    <row r="17" spans="1:9" x14ac:dyDescent="0.15">
      <c r="A17" s="7"/>
      <c r="B17" s="13" t="s">
        <v>158</v>
      </c>
      <c r="C17" s="1">
        <v>15.5</v>
      </c>
      <c r="D17" s="1">
        <v>12</v>
      </c>
      <c r="E17" s="1">
        <v>13.75</v>
      </c>
      <c r="F17" s="7"/>
      <c r="H17"/>
      <c r="I17"/>
    </row>
    <row r="18" spans="1:9" x14ac:dyDescent="0.15">
      <c r="A18" s="7"/>
      <c r="B18" s="13" t="s">
        <v>152</v>
      </c>
      <c r="C18" s="1">
        <v>15.5</v>
      </c>
      <c r="D18" s="1">
        <v>17.5</v>
      </c>
      <c r="E18" s="1">
        <v>16.5</v>
      </c>
      <c r="F18" s="7"/>
      <c r="H18"/>
      <c r="I18"/>
    </row>
    <row r="19" spans="1:9" x14ac:dyDescent="0.15">
      <c r="A19" s="7"/>
      <c r="B19" s="13" t="s">
        <v>153</v>
      </c>
      <c r="C19" s="1">
        <v>87.4</v>
      </c>
      <c r="D19" s="1">
        <v>135</v>
      </c>
      <c r="E19" s="1">
        <v>111.2</v>
      </c>
      <c r="F19" s="7"/>
      <c r="H19"/>
      <c r="I19"/>
    </row>
    <row r="20" spans="1:9" x14ac:dyDescent="0.15">
      <c r="A20" s="7"/>
      <c r="B20" s="13" t="s">
        <v>0</v>
      </c>
      <c r="C20" s="8">
        <v>33.5</v>
      </c>
      <c r="D20" s="8">
        <v>29.7</v>
      </c>
      <c r="E20" s="8">
        <v>31.6</v>
      </c>
      <c r="F20" s="7"/>
      <c r="H20"/>
      <c r="I20"/>
    </row>
    <row r="21" spans="1:9" x14ac:dyDescent="0.15">
      <c r="A21" s="17" t="s">
        <v>159</v>
      </c>
      <c r="B21" s="11" t="s">
        <v>155</v>
      </c>
      <c r="C21" s="1">
        <v>28.2</v>
      </c>
      <c r="D21" s="1">
        <v>30.35</v>
      </c>
      <c r="E21" s="1">
        <v>29.274999999999999</v>
      </c>
      <c r="F21" s="4"/>
      <c r="H21"/>
      <c r="I21"/>
    </row>
    <row r="22" spans="1:9" x14ac:dyDescent="0.15">
      <c r="A22" s="5" t="s">
        <v>160</v>
      </c>
      <c r="B22" s="13" t="s">
        <v>157</v>
      </c>
      <c r="C22" s="1">
        <v>67.650000000000006</v>
      </c>
      <c r="D22" s="1">
        <v>71.95</v>
      </c>
      <c r="E22" s="1">
        <v>69.8</v>
      </c>
      <c r="F22" s="7"/>
      <c r="H22"/>
      <c r="I22"/>
    </row>
    <row r="23" spans="1:9" x14ac:dyDescent="0.15">
      <c r="A23" s="7"/>
      <c r="B23" s="13" t="s">
        <v>158</v>
      </c>
      <c r="C23" s="1">
        <v>54.2</v>
      </c>
      <c r="D23" s="1">
        <v>57.5</v>
      </c>
      <c r="E23" s="1">
        <v>55.85</v>
      </c>
      <c r="F23" s="7"/>
      <c r="H23"/>
      <c r="I23"/>
    </row>
    <row r="24" spans="1:9" x14ac:dyDescent="0.15">
      <c r="A24" s="7"/>
      <c r="B24" s="13" t="s">
        <v>161</v>
      </c>
      <c r="C24" s="1">
        <v>44.6</v>
      </c>
      <c r="D24" s="1">
        <v>63.1</v>
      </c>
      <c r="E24" s="1">
        <v>53.85</v>
      </c>
      <c r="F24" s="7"/>
    </row>
    <row r="25" spans="1:9" x14ac:dyDescent="0.15">
      <c r="A25" s="7"/>
      <c r="B25" s="13" t="s">
        <v>162</v>
      </c>
      <c r="C25" s="7">
        <v>22.6</v>
      </c>
      <c r="D25" s="7">
        <v>17.7</v>
      </c>
      <c r="E25" s="7">
        <v>20.149999999999999</v>
      </c>
      <c r="F25" s="7"/>
    </row>
    <row r="26" spans="1:9" x14ac:dyDescent="0.15">
      <c r="A26" s="8"/>
      <c r="B26" s="15" t="s">
        <v>153</v>
      </c>
      <c r="C26" s="8">
        <v>142.25</v>
      </c>
      <c r="D26" s="8">
        <v>183.75</v>
      </c>
      <c r="E26" s="8">
        <v>163</v>
      </c>
      <c r="F26" s="8"/>
      <c r="H26"/>
    </row>
    <row r="27" spans="1:9" x14ac:dyDescent="0.15">
      <c r="A27" s="17" t="s">
        <v>159</v>
      </c>
      <c r="B27" t="s">
        <v>150</v>
      </c>
      <c r="C27" s="4"/>
      <c r="D27" s="4"/>
      <c r="E27" s="4">
        <v>33.08</v>
      </c>
      <c r="F27" s="7" t="s">
        <v>202</v>
      </c>
      <c r="H27"/>
    </row>
    <row r="28" spans="1:9" x14ac:dyDescent="0.15">
      <c r="A28" s="5" t="s">
        <v>160</v>
      </c>
      <c r="B28" t="s">
        <v>173</v>
      </c>
      <c r="C28" s="7"/>
      <c r="D28" s="7"/>
      <c r="E28" s="7">
        <v>32.555</v>
      </c>
      <c r="F28" s="7"/>
      <c r="H28"/>
    </row>
    <row r="29" spans="1:9" x14ac:dyDescent="0.15">
      <c r="A29" s="7"/>
      <c r="B29" t="s">
        <v>174</v>
      </c>
      <c r="C29" s="7"/>
      <c r="D29" s="7"/>
      <c r="E29" s="7">
        <v>39.15</v>
      </c>
      <c r="F29" s="7"/>
      <c r="H29"/>
    </row>
    <row r="30" spans="1:9" x14ac:dyDescent="0.15">
      <c r="A30" s="7"/>
      <c r="B30" t="s">
        <v>162</v>
      </c>
      <c r="C30" s="7"/>
      <c r="D30" s="7"/>
      <c r="E30" s="7">
        <v>17.405000000000001</v>
      </c>
      <c r="F30" s="7"/>
      <c r="H30"/>
    </row>
    <row r="31" spans="1:9" x14ac:dyDescent="0.15">
      <c r="A31" s="7"/>
      <c r="B31" t="s">
        <v>153</v>
      </c>
      <c r="C31" s="7"/>
      <c r="D31" s="7"/>
      <c r="E31" s="7">
        <v>59.512500000000003</v>
      </c>
      <c r="F31" s="7"/>
      <c r="H31"/>
    </row>
    <row r="32" spans="1:9" x14ac:dyDescent="0.15">
      <c r="A32" s="7"/>
      <c r="B32" t="s">
        <v>0</v>
      </c>
      <c r="C32" s="8"/>
      <c r="D32" s="8"/>
      <c r="E32" s="8">
        <v>43.29</v>
      </c>
      <c r="F32" s="7"/>
      <c r="H32"/>
    </row>
    <row r="33" spans="1:8" x14ac:dyDescent="0.15">
      <c r="A33" s="17" t="s">
        <v>163</v>
      </c>
      <c r="B33" s="4" t="s">
        <v>155</v>
      </c>
      <c r="C33" s="1">
        <v>80.75</v>
      </c>
      <c r="D33" s="1">
        <v>68.55</v>
      </c>
      <c r="E33" s="1">
        <v>74.650000000000006</v>
      </c>
      <c r="F33" s="4"/>
      <c r="H33"/>
    </row>
    <row r="34" spans="1:8" x14ac:dyDescent="0.15">
      <c r="A34" s="5" t="s">
        <v>164</v>
      </c>
      <c r="B34" s="7" t="s">
        <v>165</v>
      </c>
      <c r="C34" s="1">
        <v>65.349999999999994</v>
      </c>
      <c r="D34" s="1">
        <v>103.1</v>
      </c>
      <c r="E34" s="1">
        <v>84.224999999999994</v>
      </c>
      <c r="F34" s="7"/>
    </row>
    <row r="35" spans="1:8" x14ac:dyDescent="0.15">
      <c r="A35" s="7"/>
      <c r="B35" s="7" t="s">
        <v>158</v>
      </c>
      <c r="C35" s="1">
        <v>45.55</v>
      </c>
      <c r="D35" s="1">
        <v>30.45</v>
      </c>
      <c r="E35" s="1">
        <v>38</v>
      </c>
      <c r="F35" s="7"/>
    </row>
    <row r="36" spans="1:8" x14ac:dyDescent="0.15">
      <c r="A36" s="7"/>
      <c r="B36" s="7" t="s">
        <v>152</v>
      </c>
      <c r="C36" s="1">
        <v>41.75</v>
      </c>
      <c r="D36" s="1">
        <v>34.4</v>
      </c>
      <c r="E36" s="1">
        <v>38.075000000000003</v>
      </c>
      <c r="F36" s="7"/>
    </row>
    <row r="37" spans="1:8" x14ac:dyDescent="0.15">
      <c r="A37" s="8"/>
      <c r="B37" s="8" t="s">
        <v>153</v>
      </c>
      <c r="C37" s="1">
        <v>53.25</v>
      </c>
      <c r="D37" s="1">
        <v>47.65</v>
      </c>
      <c r="E37" s="1">
        <v>50.45</v>
      </c>
      <c r="F37" s="8"/>
    </row>
    <row r="38" spans="1:8" x14ac:dyDescent="0.15">
      <c r="A38" s="17" t="s">
        <v>166</v>
      </c>
      <c r="B38" s="4" t="s">
        <v>150</v>
      </c>
      <c r="C38" s="4">
        <v>32.1</v>
      </c>
      <c r="D38" s="4">
        <v>49.5</v>
      </c>
      <c r="E38" s="4">
        <v>40.799999999999997</v>
      </c>
      <c r="F38" s="4"/>
    </row>
    <row r="39" spans="1:8" x14ac:dyDescent="0.15">
      <c r="A39" s="5" t="s">
        <v>167</v>
      </c>
      <c r="B39" s="7" t="s">
        <v>158</v>
      </c>
      <c r="C39" s="7">
        <v>15.1</v>
      </c>
      <c r="D39" s="7">
        <v>17</v>
      </c>
      <c r="E39" s="7">
        <v>16.05</v>
      </c>
      <c r="F39" s="7"/>
    </row>
    <row r="40" spans="1:8" x14ac:dyDescent="0.15">
      <c r="A40" s="7"/>
      <c r="B40" s="7" t="s">
        <v>161</v>
      </c>
      <c r="C40" s="7">
        <v>6.6</v>
      </c>
      <c r="D40" s="7">
        <v>19.899999999999999</v>
      </c>
      <c r="E40" s="7">
        <v>13.25</v>
      </c>
      <c r="F40" s="7"/>
    </row>
    <row r="41" spans="1:8" x14ac:dyDescent="0.15">
      <c r="A41" s="7"/>
      <c r="B41" s="7" t="s">
        <v>162</v>
      </c>
      <c r="C41" s="7">
        <v>31.5</v>
      </c>
      <c r="D41" s="7">
        <v>19.2</v>
      </c>
      <c r="E41" s="7">
        <v>25.35</v>
      </c>
      <c r="F41" s="7"/>
    </row>
    <row r="42" spans="1:8" x14ac:dyDescent="0.15">
      <c r="A42" s="8"/>
      <c r="B42" s="8" t="s">
        <v>153</v>
      </c>
      <c r="C42" s="8">
        <v>40.9</v>
      </c>
      <c r="D42" s="8">
        <v>38.200000000000003</v>
      </c>
      <c r="E42" s="8">
        <v>39.549999999999997</v>
      </c>
      <c r="F42" s="8"/>
    </row>
    <row r="43" spans="1:8" x14ac:dyDescent="0.15">
      <c r="A43" s="17" t="s">
        <v>166</v>
      </c>
      <c r="B43" s="14" t="s">
        <v>197</v>
      </c>
      <c r="C43" s="18">
        <v>76.33</v>
      </c>
      <c r="D43" s="18">
        <v>36.04</v>
      </c>
      <c r="E43" s="4">
        <f>AVERAGE(C43:D43)</f>
        <v>56.185000000000002</v>
      </c>
      <c r="F43" s="7" t="s">
        <v>203</v>
      </c>
    </row>
    <row r="44" spans="1:8" x14ac:dyDescent="0.15">
      <c r="A44" s="5" t="s">
        <v>167</v>
      </c>
      <c r="B44" s="14" t="s">
        <v>199</v>
      </c>
      <c r="C44" s="14">
        <v>6.15</v>
      </c>
      <c r="D44" s="14">
        <v>5.96</v>
      </c>
      <c r="E44" s="7">
        <f>AVERAGE(C44:D44)</f>
        <v>6.0549999999999997</v>
      </c>
      <c r="F44" s="7"/>
    </row>
    <row r="45" spans="1:8" x14ac:dyDescent="0.15">
      <c r="A45" s="7"/>
      <c r="B45" s="7" t="s">
        <v>200</v>
      </c>
      <c r="C45" s="7">
        <f>10.77+17.42</f>
        <v>28.19</v>
      </c>
      <c r="D45" s="14">
        <v>32.229999999999997</v>
      </c>
      <c r="E45" s="7">
        <f>AVERAGE(C45:D45)</f>
        <v>30.21</v>
      </c>
      <c r="F45" s="7"/>
    </row>
    <row r="46" spans="1:8" x14ac:dyDescent="0.15">
      <c r="A46" s="7"/>
      <c r="B46" s="14" t="s">
        <v>201</v>
      </c>
      <c r="C46" s="8">
        <v>42.3</v>
      </c>
      <c r="D46" s="8">
        <f>28.34+32.41</f>
        <v>60.75</v>
      </c>
      <c r="E46" s="8">
        <f>AVERAGE(C46:D46)</f>
        <v>51.524999999999999</v>
      </c>
      <c r="F46" s="7"/>
    </row>
    <row r="47" spans="1:8" x14ac:dyDescent="0.15">
      <c r="A47" s="17" t="s">
        <v>168</v>
      </c>
      <c r="B47" s="11" t="s">
        <v>155</v>
      </c>
      <c r="C47" s="1" t="s">
        <v>195</v>
      </c>
      <c r="D47" s="1" t="s">
        <v>195</v>
      </c>
      <c r="E47" s="1">
        <v>72</v>
      </c>
      <c r="F47" s="19" t="s">
        <v>169</v>
      </c>
    </row>
    <row r="48" spans="1:8" x14ac:dyDescent="0.15">
      <c r="A48" s="7"/>
      <c r="B48" s="13" t="s">
        <v>165</v>
      </c>
      <c r="C48" s="1" t="s">
        <v>195</v>
      </c>
      <c r="D48" s="1" t="s">
        <v>195</v>
      </c>
      <c r="E48" s="1">
        <v>83.19</v>
      </c>
      <c r="F48" s="7"/>
    </row>
    <row r="49" spans="1:6" x14ac:dyDescent="0.15">
      <c r="A49" s="7"/>
      <c r="B49" s="13" t="s">
        <v>170</v>
      </c>
      <c r="C49" s="1" t="s">
        <v>195</v>
      </c>
      <c r="D49" s="1" t="s">
        <v>195</v>
      </c>
      <c r="E49" s="1">
        <v>12.5</v>
      </c>
      <c r="F49" s="7"/>
    </row>
    <row r="50" spans="1:6" x14ac:dyDescent="0.15">
      <c r="A50" s="7"/>
      <c r="B50" s="13" t="s">
        <v>158</v>
      </c>
      <c r="C50" s="1" t="s">
        <v>195</v>
      </c>
      <c r="D50" s="1" t="s">
        <v>195</v>
      </c>
      <c r="E50" s="1">
        <v>41.54</v>
      </c>
      <c r="F50" s="7"/>
    </row>
    <row r="51" spans="1:6" x14ac:dyDescent="0.15">
      <c r="A51" s="7"/>
      <c r="B51" s="13" t="s">
        <v>161</v>
      </c>
      <c r="C51" s="1" t="s">
        <v>195</v>
      </c>
      <c r="D51" s="1" t="s">
        <v>195</v>
      </c>
      <c r="E51" s="1">
        <v>11.61</v>
      </c>
      <c r="F51" s="7"/>
    </row>
    <row r="52" spans="1:6" x14ac:dyDescent="0.15">
      <c r="A52" s="8"/>
      <c r="B52" s="15" t="s">
        <v>153</v>
      </c>
      <c r="C52" s="1" t="s">
        <v>195</v>
      </c>
      <c r="D52" s="1" t="s">
        <v>195</v>
      </c>
      <c r="E52" s="1">
        <v>148.91999999999999</v>
      </c>
      <c r="F52" s="8"/>
    </row>
    <row r="53" spans="1:6" x14ac:dyDescent="0.15">
      <c r="A53" s="17" t="s">
        <v>171</v>
      </c>
      <c r="B53" s="4" t="s">
        <v>155</v>
      </c>
      <c r="C53" s="4" t="s">
        <v>195</v>
      </c>
      <c r="D53" s="4" t="s">
        <v>195</v>
      </c>
      <c r="E53" s="4">
        <v>29</v>
      </c>
      <c r="F53" s="19" t="s">
        <v>172</v>
      </c>
    </row>
    <row r="54" spans="1:6" x14ac:dyDescent="0.15">
      <c r="A54" s="7"/>
      <c r="B54" s="7" t="s">
        <v>165</v>
      </c>
      <c r="C54" s="14" t="s">
        <v>195</v>
      </c>
      <c r="D54" s="14" t="s">
        <v>195</v>
      </c>
      <c r="E54" s="7">
        <v>24</v>
      </c>
      <c r="F54" s="6"/>
    </row>
    <row r="55" spans="1:6" x14ac:dyDescent="0.15">
      <c r="A55" s="7"/>
      <c r="B55" s="7" t="s">
        <v>170</v>
      </c>
      <c r="C55" s="14" t="s">
        <v>195</v>
      </c>
      <c r="D55" s="14" t="s">
        <v>195</v>
      </c>
      <c r="E55" s="7">
        <v>13</v>
      </c>
      <c r="F55" s="13"/>
    </row>
    <row r="56" spans="1:6" x14ac:dyDescent="0.15">
      <c r="A56" s="7"/>
      <c r="B56" s="7" t="s">
        <v>173</v>
      </c>
      <c r="C56" s="14" t="s">
        <v>195</v>
      </c>
      <c r="D56" s="14" t="s">
        <v>195</v>
      </c>
      <c r="E56" s="7">
        <v>4</v>
      </c>
      <c r="F56" s="13"/>
    </row>
    <row r="57" spans="1:6" x14ac:dyDescent="0.15">
      <c r="A57" s="7"/>
      <c r="B57" s="7" t="s">
        <v>174</v>
      </c>
      <c r="C57" s="14" t="s">
        <v>195</v>
      </c>
      <c r="D57" s="14" t="s">
        <v>195</v>
      </c>
      <c r="E57" s="7">
        <v>5</v>
      </c>
      <c r="F57" s="13"/>
    </row>
    <row r="58" spans="1:6" x14ac:dyDescent="0.15">
      <c r="A58" s="7"/>
      <c r="B58" s="7" t="s">
        <v>162</v>
      </c>
      <c r="C58" s="14" t="s">
        <v>195</v>
      </c>
      <c r="D58" s="14" t="s">
        <v>195</v>
      </c>
      <c r="E58" s="7">
        <v>22</v>
      </c>
      <c r="F58" s="13"/>
    </row>
    <row r="59" spans="1:6" x14ac:dyDescent="0.15">
      <c r="A59" s="8"/>
      <c r="B59" s="8" t="s">
        <v>153</v>
      </c>
      <c r="C59" s="8" t="s">
        <v>195</v>
      </c>
      <c r="D59" s="8" t="s">
        <v>195</v>
      </c>
      <c r="E59" s="8">
        <v>116</v>
      </c>
      <c r="F59" s="15"/>
    </row>
    <row r="60" spans="1:6" x14ac:dyDescent="0.15">
      <c r="A60" s="10" t="s">
        <v>175</v>
      </c>
      <c r="B60" s="4" t="s">
        <v>155</v>
      </c>
      <c r="C60" s="14" t="s">
        <v>195</v>
      </c>
      <c r="D60" s="14" t="s">
        <v>195</v>
      </c>
      <c r="E60" s="1">
        <v>31.6</v>
      </c>
      <c r="F60" s="19" t="s">
        <v>172</v>
      </c>
    </row>
    <row r="61" spans="1:6" x14ac:dyDescent="0.15">
      <c r="A61" s="7"/>
      <c r="B61" s="7" t="s">
        <v>165</v>
      </c>
      <c r="C61" s="14" t="s">
        <v>195</v>
      </c>
      <c r="D61" s="14" t="s">
        <v>195</v>
      </c>
      <c r="E61" s="1">
        <v>22.1</v>
      </c>
      <c r="F61" s="13"/>
    </row>
    <row r="62" spans="1:6" x14ac:dyDescent="0.15">
      <c r="A62" s="7"/>
      <c r="B62" s="7" t="s">
        <v>170</v>
      </c>
      <c r="C62" s="14" t="s">
        <v>195</v>
      </c>
      <c r="D62" s="14" t="s">
        <v>195</v>
      </c>
      <c r="E62" s="1">
        <v>11.7</v>
      </c>
      <c r="F62" s="13"/>
    </row>
    <row r="63" spans="1:6" x14ac:dyDescent="0.15">
      <c r="A63" s="7"/>
      <c r="B63" s="7" t="s">
        <v>173</v>
      </c>
      <c r="C63" s="14" t="s">
        <v>195</v>
      </c>
      <c r="D63" s="14" t="s">
        <v>195</v>
      </c>
      <c r="E63" s="1">
        <v>1.7</v>
      </c>
      <c r="F63" s="13"/>
    </row>
    <row r="64" spans="1:6" x14ac:dyDescent="0.15">
      <c r="A64" s="7"/>
      <c r="B64" s="7" t="s">
        <v>174</v>
      </c>
      <c r="C64" s="14" t="s">
        <v>195</v>
      </c>
      <c r="D64" s="14" t="s">
        <v>195</v>
      </c>
      <c r="E64" s="1">
        <v>3.2</v>
      </c>
      <c r="F64" s="13"/>
    </row>
    <row r="65" spans="1:6" x14ac:dyDescent="0.15">
      <c r="A65" s="7"/>
      <c r="B65" s="7" t="s">
        <v>162</v>
      </c>
      <c r="C65" s="14" t="s">
        <v>195</v>
      </c>
      <c r="D65" s="14" t="s">
        <v>195</v>
      </c>
      <c r="E65" s="1">
        <v>19.899999999999999</v>
      </c>
      <c r="F65" s="13"/>
    </row>
    <row r="66" spans="1:6" x14ac:dyDescent="0.15">
      <c r="A66" s="8"/>
      <c r="B66" s="8" t="s">
        <v>153</v>
      </c>
      <c r="C66" s="14" t="s">
        <v>195</v>
      </c>
      <c r="D66" s="14" t="s">
        <v>195</v>
      </c>
      <c r="E66" s="1">
        <v>66.8</v>
      </c>
      <c r="F66" s="15"/>
    </row>
    <row r="67" spans="1:6" x14ac:dyDescent="0.15">
      <c r="A67" s="17" t="s">
        <v>176</v>
      </c>
      <c r="B67" s="4" t="s">
        <v>155</v>
      </c>
      <c r="C67" s="4" t="s">
        <v>195</v>
      </c>
      <c r="D67" s="4" t="s">
        <v>195</v>
      </c>
      <c r="E67" s="4">
        <v>110</v>
      </c>
      <c r="F67" s="19" t="s">
        <v>172</v>
      </c>
    </row>
    <row r="68" spans="1:6" x14ac:dyDescent="0.15">
      <c r="A68" s="7"/>
      <c r="B68" s="7" t="s">
        <v>165</v>
      </c>
      <c r="C68" s="14" t="s">
        <v>195</v>
      </c>
      <c r="D68" s="14" t="s">
        <v>195</v>
      </c>
      <c r="E68" s="7">
        <v>77</v>
      </c>
      <c r="F68" s="13"/>
    </row>
    <row r="69" spans="1:6" x14ac:dyDescent="0.15">
      <c r="A69" s="7"/>
      <c r="B69" s="7" t="s">
        <v>170</v>
      </c>
      <c r="C69" s="14" t="s">
        <v>195</v>
      </c>
      <c r="D69" s="14" t="s">
        <v>195</v>
      </c>
      <c r="E69" s="7">
        <v>48</v>
      </c>
      <c r="F69" s="13"/>
    </row>
    <row r="70" spans="1:6" x14ac:dyDescent="0.15">
      <c r="A70" s="7"/>
      <c r="B70" s="7" t="s">
        <v>173</v>
      </c>
      <c r="C70" s="14" t="s">
        <v>195</v>
      </c>
      <c r="D70" s="14" t="s">
        <v>195</v>
      </c>
      <c r="E70" s="7">
        <v>11</v>
      </c>
      <c r="F70" s="13"/>
    </row>
    <row r="71" spans="1:6" x14ac:dyDescent="0.15">
      <c r="A71" s="7"/>
      <c r="B71" s="7" t="s">
        <v>174</v>
      </c>
      <c r="C71" s="14" t="s">
        <v>195</v>
      </c>
      <c r="D71" s="14" t="s">
        <v>195</v>
      </c>
      <c r="E71" s="7">
        <v>50</v>
      </c>
      <c r="F71" s="13"/>
    </row>
    <row r="72" spans="1:6" x14ac:dyDescent="0.15">
      <c r="A72" s="7"/>
      <c r="B72" s="7" t="s">
        <v>162</v>
      </c>
      <c r="C72" s="14" t="s">
        <v>195</v>
      </c>
      <c r="D72" s="14" t="s">
        <v>195</v>
      </c>
      <c r="E72" s="7">
        <v>22</v>
      </c>
      <c r="F72" s="13"/>
    </row>
    <row r="73" spans="1:6" x14ac:dyDescent="0.15">
      <c r="A73" s="7"/>
      <c r="B73" s="8" t="s">
        <v>153</v>
      </c>
      <c r="C73" s="8" t="s">
        <v>195</v>
      </c>
      <c r="D73" s="8" t="s">
        <v>195</v>
      </c>
      <c r="E73" s="8">
        <v>133</v>
      </c>
      <c r="F73" s="9"/>
    </row>
    <row r="74" spans="1:6" x14ac:dyDescent="0.15">
      <c r="A74" s="17" t="s">
        <v>177</v>
      </c>
      <c r="B74" s="4" t="s">
        <v>155</v>
      </c>
      <c r="C74" s="14" t="s">
        <v>195</v>
      </c>
      <c r="D74" s="14" t="s">
        <v>195</v>
      </c>
      <c r="E74" s="1">
        <v>115</v>
      </c>
      <c r="F74" s="19" t="s">
        <v>172</v>
      </c>
    </row>
    <row r="75" spans="1:6" x14ac:dyDescent="0.15">
      <c r="A75" s="7"/>
      <c r="B75" s="7" t="s">
        <v>165</v>
      </c>
      <c r="C75" s="14" t="s">
        <v>195</v>
      </c>
      <c r="D75" s="14" t="s">
        <v>195</v>
      </c>
      <c r="E75" s="1">
        <v>151</v>
      </c>
      <c r="F75" s="6"/>
    </row>
    <row r="76" spans="1:6" x14ac:dyDescent="0.15">
      <c r="A76" s="7"/>
      <c r="B76" s="7" t="s">
        <v>170</v>
      </c>
      <c r="C76" s="14" t="s">
        <v>195</v>
      </c>
      <c r="D76" s="14" t="s">
        <v>195</v>
      </c>
      <c r="E76" s="1">
        <v>34</v>
      </c>
      <c r="F76" s="6"/>
    </row>
    <row r="77" spans="1:6" x14ac:dyDescent="0.15">
      <c r="A77" s="7"/>
      <c r="B77" s="7" t="s">
        <v>173</v>
      </c>
      <c r="C77" s="14" t="s">
        <v>195</v>
      </c>
      <c r="D77" s="14" t="s">
        <v>195</v>
      </c>
      <c r="E77" s="1">
        <v>19</v>
      </c>
      <c r="F77" s="6"/>
    </row>
    <row r="78" spans="1:6" x14ac:dyDescent="0.15">
      <c r="A78" s="7"/>
      <c r="B78" s="7" t="s">
        <v>174</v>
      </c>
      <c r="C78" s="14" t="s">
        <v>195</v>
      </c>
      <c r="D78" s="14" t="s">
        <v>195</v>
      </c>
      <c r="E78" s="1">
        <v>55</v>
      </c>
      <c r="F78" s="6"/>
    </row>
    <row r="79" spans="1:6" x14ac:dyDescent="0.15">
      <c r="A79" s="7"/>
      <c r="B79" s="7" t="s">
        <v>162</v>
      </c>
      <c r="C79" s="14" t="s">
        <v>195</v>
      </c>
      <c r="D79" s="14" t="s">
        <v>195</v>
      </c>
      <c r="E79" s="1">
        <v>65</v>
      </c>
      <c r="F79" s="6"/>
    </row>
    <row r="80" spans="1:6" x14ac:dyDescent="0.15">
      <c r="A80" s="8"/>
      <c r="B80" s="8" t="s">
        <v>153</v>
      </c>
      <c r="C80" s="14" t="s">
        <v>195</v>
      </c>
      <c r="D80" s="14" t="s">
        <v>195</v>
      </c>
      <c r="E80" s="1">
        <v>334</v>
      </c>
      <c r="F80" s="9"/>
    </row>
    <row r="81" spans="1:6" x14ac:dyDescent="0.15">
      <c r="A81" s="17" t="s">
        <v>5</v>
      </c>
      <c r="B81" s="18" t="s">
        <v>6</v>
      </c>
      <c r="C81" s="4" t="s">
        <v>195</v>
      </c>
      <c r="D81" s="4" t="s">
        <v>195</v>
      </c>
      <c r="E81" s="4">
        <v>14</v>
      </c>
      <c r="F81" s="19" t="s">
        <v>15</v>
      </c>
    </row>
    <row r="82" spans="1:6" x14ac:dyDescent="0.15">
      <c r="A82" s="7" t="s">
        <v>13</v>
      </c>
      <c r="B82" s="14" t="s">
        <v>7</v>
      </c>
      <c r="C82" s="14" t="s">
        <v>195</v>
      </c>
      <c r="D82" s="14" t="s">
        <v>195</v>
      </c>
      <c r="E82" s="7">
        <v>18</v>
      </c>
      <c r="F82" s="6"/>
    </row>
    <row r="83" spans="1:6" x14ac:dyDescent="0.15">
      <c r="A83" s="7"/>
      <c r="B83" s="14" t="s">
        <v>8</v>
      </c>
      <c r="C83" s="14" t="s">
        <v>195</v>
      </c>
      <c r="D83" s="14" t="s">
        <v>195</v>
      </c>
      <c r="E83" s="7">
        <v>8.5</v>
      </c>
      <c r="F83" s="6"/>
    </row>
    <row r="84" spans="1:6" x14ac:dyDescent="0.15">
      <c r="A84" s="7"/>
      <c r="B84" s="14" t="s">
        <v>9</v>
      </c>
      <c r="C84" s="14" t="s">
        <v>195</v>
      </c>
      <c r="D84" s="14" t="s">
        <v>195</v>
      </c>
      <c r="E84" s="7">
        <v>15</v>
      </c>
      <c r="F84" s="6"/>
    </row>
    <row r="85" spans="1:6" x14ac:dyDescent="0.15">
      <c r="A85" s="7"/>
      <c r="B85" s="14" t="s">
        <v>170</v>
      </c>
      <c r="C85" s="14" t="s">
        <v>195</v>
      </c>
      <c r="D85" s="14" t="s">
        <v>195</v>
      </c>
      <c r="E85" s="7">
        <v>13</v>
      </c>
      <c r="F85" s="6"/>
    </row>
    <row r="86" spans="1:6" x14ac:dyDescent="0.15">
      <c r="A86" s="7"/>
      <c r="B86" s="14" t="s">
        <v>162</v>
      </c>
      <c r="C86" s="14" t="s">
        <v>195</v>
      </c>
      <c r="D86" s="14" t="s">
        <v>195</v>
      </c>
      <c r="E86" s="7">
        <v>7</v>
      </c>
      <c r="F86" s="6"/>
    </row>
    <row r="87" spans="1:6" x14ac:dyDescent="0.15">
      <c r="A87" s="7"/>
      <c r="B87" s="14" t="s">
        <v>173</v>
      </c>
      <c r="C87" s="14" t="s">
        <v>195</v>
      </c>
      <c r="D87" s="14" t="s">
        <v>195</v>
      </c>
      <c r="E87" s="7">
        <v>15</v>
      </c>
      <c r="F87" s="6"/>
    </row>
    <row r="88" spans="1:6" x14ac:dyDescent="0.15">
      <c r="A88" s="7"/>
      <c r="B88" s="14" t="s">
        <v>174</v>
      </c>
      <c r="C88" s="14" t="s">
        <v>195</v>
      </c>
      <c r="D88" s="14" t="s">
        <v>195</v>
      </c>
      <c r="E88" s="7">
        <v>15</v>
      </c>
      <c r="F88" s="6"/>
    </row>
    <row r="89" spans="1:6" x14ac:dyDescent="0.15">
      <c r="A89" s="7"/>
      <c r="B89" s="14" t="s">
        <v>10</v>
      </c>
      <c r="C89" s="14" t="s">
        <v>195</v>
      </c>
      <c r="D89" s="14" t="s">
        <v>195</v>
      </c>
      <c r="E89" s="7">
        <v>60</v>
      </c>
      <c r="F89" s="6"/>
    </row>
    <row r="90" spans="1:6" x14ac:dyDescent="0.15">
      <c r="A90" s="7"/>
      <c r="B90" s="14" t="s">
        <v>11</v>
      </c>
      <c r="C90" s="14" t="s">
        <v>195</v>
      </c>
      <c r="D90" s="14" t="s">
        <v>195</v>
      </c>
      <c r="E90" s="7">
        <v>15</v>
      </c>
      <c r="F90" s="6"/>
    </row>
    <row r="91" spans="1:6" x14ac:dyDescent="0.15">
      <c r="A91" s="8"/>
      <c r="B91" s="16" t="s">
        <v>12</v>
      </c>
      <c r="C91" s="8" t="s">
        <v>195</v>
      </c>
      <c r="D91" s="8" t="s">
        <v>195</v>
      </c>
      <c r="E91" s="8">
        <v>14</v>
      </c>
      <c r="F91" s="9"/>
    </row>
    <row r="92" spans="1:6" x14ac:dyDescent="0.15">
      <c r="A92" s="10" t="s">
        <v>5</v>
      </c>
      <c r="B92" s="14" t="s">
        <v>6</v>
      </c>
      <c r="C92" s="14" t="s">
        <v>195</v>
      </c>
      <c r="D92" s="14" t="s">
        <v>195</v>
      </c>
      <c r="E92" s="1">
        <v>1.1000000000000001</v>
      </c>
      <c r="F92" s="6" t="s">
        <v>15</v>
      </c>
    </row>
    <row r="93" spans="1:6" x14ac:dyDescent="0.15">
      <c r="A93" s="7" t="s">
        <v>14</v>
      </c>
      <c r="B93" s="14" t="s">
        <v>7</v>
      </c>
      <c r="C93" s="14" t="s">
        <v>195</v>
      </c>
      <c r="D93" s="14" t="s">
        <v>195</v>
      </c>
      <c r="E93" s="1">
        <v>2.5</v>
      </c>
      <c r="F93" s="6"/>
    </row>
    <row r="94" spans="1:6" x14ac:dyDescent="0.15">
      <c r="A94" s="7"/>
      <c r="B94" s="14" t="s">
        <v>8</v>
      </c>
      <c r="C94" s="14" t="s">
        <v>195</v>
      </c>
      <c r="D94" s="14" t="s">
        <v>195</v>
      </c>
      <c r="E94" s="1">
        <v>1.5</v>
      </c>
      <c r="F94" s="6"/>
    </row>
    <row r="95" spans="1:6" x14ac:dyDescent="0.15">
      <c r="A95" s="7"/>
      <c r="B95" s="14" t="s">
        <v>9</v>
      </c>
      <c r="C95" s="14" t="s">
        <v>195</v>
      </c>
      <c r="D95" s="14" t="s">
        <v>195</v>
      </c>
      <c r="E95" s="1">
        <v>2</v>
      </c>
      <c r="F95" s="6"/>
    </row>
    <row r="96" spans="1:6" x14ac:dyDescent="0.15">
      <c r="A96" s="7"/>
      <c r="B96" s="14" t="s">
        <v>170</v>
      </c>
      <c r="C96" s="14" t="s">
        <v>195</v>
      </c>
      <c r="D96" s="14" t="s">
        <v>195</v>
      </c>
      <c r="E96" s="1">
        <v>1.7</v>
      </c>
      <c r="F96" s="6"/>
    </row>
    <row r="97" spans="1:6" x14ac:dyDescent="0.15">
      <c r="A97" s="7"/>
      <c r="B97" s="14" t="s">
        <v>162</v>
      </c>
      <c r="C97" s="14" t="s">
        <v>195</v>
      </c>
      <c r="D97" s="14" t="s">
        <v>195</v>
      </c>
      <c r="E97" s="1">
        <v>0.96</v>
      </c>
      <c r="F97" s="6"/>
    </row>
    <row r="98" spans="1:6" x14ac:dyDescent="0.15">
      <c r="A98" s="7"/>
      <c r="B98" s="14" t="s">
        <v>173</v>
      </c>
      <c r="C98" s="14" t="s">
        <v>195</v>
      </c>
      <c r="D98" s="14" t="s">
        <v>195</v>
      </c>
      <c r="E98" s="1">
        <v>1</v>
      </c>
      <c r="F98" s="6"/>
    </row>
    <row r="99" spans="1:6" x14ac:dyDescent="0.15">
      <c r="A99" s="7"/>
      <c r="B99" s="14" t="s">
        <v>174</v>
      </c>
      <c r="C99" s="14" t="s">
        <v>195</v>
      </c>
      <c r="D99" s="14" t="s">
        <v>195</v>
      </c>
      <c r="E99" s="1">
        <v>1.7</v>
      </c>
      <c r="F99" s="6"/>
    </row>
    <row r="100" spans="1:6" x14ac:dyDescent="0.15">
      <c r="A100" s="7"/>
      <c r="B100" s="14" t="s">
        <v>10</v>
      </c>
      <c r="C100" s="14" t="s">
        <v>195</v>
      </c>
      <c r="D100" s="14" t="s">
        <v>195</v>
      </c>
      <c r="E100" s="1">
        <v>4.4000000000000004</v>
      </c>
      <c r="F100" s="6"/>
    </row>
    <row r="101" spans="1:6" x14ac:dyDescent="0.15">
      <c r="A101" s="7"/>
      <c r="B101" s="14" t="s">
        <v>11</v>
      </c>
      <c r="C101" s="14" t="s">
        <v>195</v>
      </c>
      <c r="D101" s="14" t="s">
        <v>195</v>
      </c>
      <c r="E101" s="1">
        <v>1.3</v>
      </c>
      <c r="F101" s="6"/>
    </row>
    <row r="102" spans="1:6" x14ac:dyDescent="0.15">
      <c r="A102" s="7"/>
      <c r="B102" s="14" t="s">
        <v>12</v>
      </c>
      <c r="C102" s="14" t="s">
        <v>195</v>
      </c>
      <c r="D102" s="14" t="s">
        <v>195</v>
      </c>
      <c r="E102" s="1">
        <v>1.4</v>
      </c>
      <c r="F102" s="6"/>
    </row>
    <row r="103" spans="1:6" x14ac:dyDescent="0.15">
      <c r="A103" s="17" t="s">
        <v>178</v>
      </c>
      <c r="B103" s="18" t="s">
        <v>179</v>
      </c>
      <c r="C103" s="4" t="s">
        <v>195</v>
      </c>
      <c r="D103" s="4" t="s">
        <v>195</v>
      </c>
      <c r="E103" s="4">
        <v>480</v>
      </c>
      <c r="F103" s="4" t="s">
        <v>180</v>
      </c>
    </row>
    <row r="104" spans="1:6" x14ac:dyDescent="0.15">
      <c r="A104" s="7"/>
      <c r="B104" s="14" t="s">
        <v>170</v>
      </c>
      <c r="C104" s="14" t="s">
        <v>195</v>
      </c>
      <c r="D104" s="14" t="s">
        <v>195</v>
      </c>
      <c r="E104" s="7">
        <v>71.5</v>
      </c>
      <c r="F104" s="7"/>
    </row>
    <row r="105" spans="1:6" x14ac:dyDescent="0.15">
      <c r="A105" s="7"/>
      <c r="B105" s="14" t="s">
        <v>162</v>
      </c>
      <c r="C105" s="14" t="s">
        <v>195</v>
      </c>
      <c r="D105" s="14" t="s">
        <v>195</v>
      </c>
      <c r="E105" s="7">
        <v>288.5</v>
      </c>
      <c r="F105" s="7"/>
    </row>
    <row r="106" spans="1:6" x14ac:dyDescent="0.15">
      <c r="A106" s="8"/>
      <c r="B106" s="16" t="s">
        <v>153</v>
      </c>
      <c r="C106" s="8" t="s">
        <v>195</v>
      </c>
      <c r="D106" s="8" t="s">
        <v>195</v>
      </c>
      <c r="E106" s="8">
        <v>746.9</v>
      </c>
      <c r="F106" s="8"/>
    </row>
    <row r="107" spans="1:6" x14ac:dyDescent="0.15">
      <c r="A107" s="17" t="s">
        <v>181</v>
      </c>
      <c r="B107" s="18" t="s">
        <v>182</v>
      </c>
      <c r="C107" s="14" t="s">
        <v>195</v>
      </c>
      <c r="D107" s="14" t="s">
        <v>195</v>
      </c>
      <c r="E107" s="1">
        <v>256.10000000000002</v>
      </c>
      <c r="F107" s="4" t="s">
        <v>191</v>
      </c>
    </row>
    <row r="108" spans="1:6" x14ac:dyDescent="0.15">
      <c r="A108" s="5" t="s">
        <v>151</v>
      </c>
      <c r="B108" s="14" t="s">
        <v>183</v>
      </c>
      <c r="C108" s="14" t="s">
        <v>195</v>
      </c>
      <c r="D108" s="14" t="s">
        <v>195</v>
      </c>
      <c r="E108" s="1">
        <v>175.68</v>
      </c>
      <c r="F108" s="7"/>
    </row>
    <row r="109" spans="1:6" x14ac:dyDescent="0.15">
      <c r="A109" s="7"/>
      <c r="B109" s="14" t="s">
        <v>152</v>
      </c>
      <c r="C109" s="14" t="s">
        <v>195</v>
      </c>
      <c r="D109" s="14" t="s">
        <v>195</v>
      </c>
      <c r="E109" s="1">
        <v>409.64</v>
      </c>
      <c r="F109" s="7"/>
    </row>
    <row r="110" spans="1:6" x14ac:dyDescent="0.15">
      <c r="A110" s="8"/>
      <c r="B110" s="16" t="s">
        <v>153</v>
      </c>
      <c r="C110" s="14" t="s">
        <v>195</v>
      </c>
      <c r="D110" s="14" t="s">
        <v>195</v>
      </c>
      <c r="E110" s="1">
        <v>185.48</v>
      </c>
      <c r="F110" s="8"/>
    </row>
    <row r="111" spans="1:6" x14ac:dyDescent="0.15">
      <c r="A111" s="17" t="s">
        <v>184</v>
      </c>
      <c r="B111" s="18" t="s">
        <v>182</v>
      </c>
      <c r="C111" s="4" t="s">
        <v>195</v>
      </c>
      <c r="D111" s="4" t="s">
        <v>195</v>
      </c>
      <c r="E111" s="4">
        <v>118.75</v>
      </c>
      <c r="F111" s="4" t="s">
        <v>191</v>
      </c>
    </row>
    <row r="112" spans="1:6" x14ac:dyDescent="0.15">
      <c r="A112" s="5" t="s">
        <v>185</v>
      </c>
      <c r="B112" s="14" t="s">
        <v>183</v>
      </c>
      <c r="C112" s="14" t="s">
        <v>195</v>
      </c>
      <c r="D112" s="14" t="s">
        <v>195</v>
      </c>
      <c r="E112" s="7">
        <v>88</v>
      </c>
      <c r="F112" s="7"/>
    </row>
    <row r="113" spans="1:6" x14ac:dyDescent="0.15">
      <c r="A113" s="7"/>
      <c r="B113" s="14" t="s">
        <v>152</v>
      </c>
      <c r="C113" s="14" t="s">
        <v>195</v>
      </c>
      <c r="D113" s="14" t="s">
        <v>195</v>
      </c>
      <c r="E113" s="7">
        <v>212.77</v>
      </c>
      <c r="F113" s="7"/>
    </row>
    <row r="114" spans="1:6" x14ac:dyDescent="0.15">
      <c r="A114" s="8"/>
      <c r="B114" s="16" t="s">
        <v>153</v>
      </c>
      <c r="C114" s="8" t="s">
        <v>195</v>
      </c>
      <c r="D114" s="8" t="s">
        <v>195</v>
      </c>
      <c r="E114" s="8">
        <v>102.86</v>
      </c>
      <c r="F114" s="8"/>
    </row>
    <row r="115" spans="1:6" x14ac:dyDescent="0.15">
      <c r="A115" s="17" t="s">
        <v>186</v>
      </c>
      <c r="B115" s="18" t="s">
        <v>182</v>
      </c>
      <c r="C115" s="4" t="s">
        <v>195</v>
      </c>
      <c r="D115" s="4" t="s">
        <v>195</v>
      </c>
      <c r="E115" s="4">
        <v>241.76</v>
      </c>
      <c r="F115" s="4" t="s">
        <v>191</v>
      </c>
    </row>
    <row r="116" spans="1:6" x14ac:dyDescent="0.15">
      <c r="A116" s="7"/>
      <c r="B116" s="14" t="s">
        <v>183</v>
      </c>
      <c r="C116" s="14" t="s">
        <v>195</v>
      </c>
      <c r="D116" s="14" t="s">
        <v>195</v>
      </c>
      <c r="E116" s="7">
        <v>291.67</v>
      </c>
      <c r="F116" s="7"/>
    </row>
    <row r="117" spans="1:6" x14ac:dyDescent="0.15">
      <c r="A117" s="7"/>
      <c r="B117" s="14" t="s">
        <v>152</v>
      </c>
      <c r="C117" s="14" t="s">
        <v>195</v>
      </c>
      <c r="D117" s="14" t="s">
        <v>195</v>
      </c>
      <c r="E117" s="7">
        <v>367.82</v>
      </c>
      <c r="F117" s="7"/>
    </row>
    <row r="118" spans="1:6" x14ac:dyDescent="0.15">
      <c r="A118" s="8"/>
      <c r="B118" s="16" t="s">
        <v>153</v>
      </c>
      <c r="C118" s="8" t="s">
        <v>195</v>
      </c>
      <c r="D118" s="8" t="s">
        <v>195</v>
      </c>
      <c r="E118" s="8">
        <v>103.45</v>
      </c>
      <c r="F118" s="8"/>
    </row>
    <row r="119" spans="1:6" x14ac:dyDescent="0.15">
      <c r="A119" t="s">
        <v>18</v>
      </c>
      <c r="B119" t="s">
        <v>42</v>
      </c>
      <c r="C119" s="14" t="s">
        <v>195</v>
      </c>
      <c r="D119" s="14" t="s">
        <v>195</v>
      </c>
      <c r="E119" s="26">
        <v>18.939393939393938</v>
      </c>
      <c r="F119" s="21" t="s">
        <v>49</v>
      </c>
    </row>
    <row r="120" spans="1:6" x14ac:dyDescent="0.15">
      <c r="A120"/>
      <c r="B120" t="s">
        <v>43</v>
      </c>
      <c r="C120" s="14" t="s">
        <v>195</v>
      </c>
      <c r="D120" s="14" t="s">
        <v>195</v>
      </c>
      <c r="E120" s="26">
        <v>47.675026123301983</v>
      </c>
      <c r="F120" s="22"/>
    </row>
    <row r="121" spans="1:6" x14ac:dyDescent="0.15">
      <c r="A121"/>
      <c r="B121" t="s">
        <v>44</v>
      </c>
      <c r="C121" s="14" t="s">
        <v>195</v>
      </c>
      <c r="D121" s="14" t="s">
        <v>195</v>
      </c>
      <c r="E121" s="26">
        <v>21.30681818181818</v>
      </c>
      <c r="F121" s="22" t="s">
        <v>204</v>
      </c>
    </row>
    <row r="122" spans="1:6" x14ac:dyDescent="0.15">
      <c r="A122"/>
      <c r="B122" t="s">
        <v>45</v>
      </c>
      <c r="C122" s="14" t="s">
        <v>195</v>
      </c>
      <c r="D122" s="14" t="s">
        <v>195</v>
      </c>
      <c r="E122" s="26">
        <v>34.564393939393938</v>
      </c>
      <c r="F122" s="22"/>
    </row>
    <row r="123" spans="1:6" x14ac:dyDescent="0.15">
      <c r="A123"/>
      <c r="B123" t="s">
        <v>173</v>
      </c>
      <c r="C123" s="14" t="s">
        <v>195</v>
      </c>
      <c r="D123" s="14" t="s">
        <v>195</v>
      </c>
      <c r="E123" s="26">
        <v>55.465367965367953</v>
      </c>
      <c r="F123" s="22"/>
    </row>
    <row r="124" spans="1:6" x14ac:dyDescent="0.15">
      <c r="A124"/>
      <c r="B124" t="s">
        <v>174</v>
      </c>
      <c r="C124" s="14" t="s">
        <v>195</v>
      </c>
      <c r="D124" s="14" t="s">
        <v>195</v>
      </c>
      <c r="E124" s="26">
        <v>8.1635318704284217</v>
      </c>
      <c r="F124" s="22"/>
    </row>
    <row r="125" spans="1:6" x14ac:dyDescent="0.15">
      <c r="A125"/>
      <c r="B125" t="s">
        <v>162</v>
      </c>
      <c r="C125" s="14" t="s">
        <v>195</v>
      </c>
      <c r="D125" s="14" t="s">
        <v>195</v>
      </c>
      <c r="E125" s="26">
        <v>29.269972451790633</v>
      </c>
      <c r="F125" s="22"/>
    </row>
    <row r="126" spans="1:6" x14ac:dyDescent="0.15">
      <c r="A126"/>
      <c r="B126" t="s">
        <v>153</v>
      </c>
      <c r="C126" s="14" t="s">
        <v>195</v>
      </c>
      <c r="D126" s="14" t="s">
        <v>195</v>
      </c>
      <c r="E126" s="26">
        <v>65.308254963427373</v>
      </c>
      <c r="F126" s="22"/>
    </row>
    <row r="127" spans="1:6" x14ac:dyDescent="0.15">
      <c r="A127" s="21" t="s">
        <v>19</v>
      </c>
      <c r="B127" s="21" t="s">
        <v>150</v>
      </c>
      <c r="C127" s="4" t="s">
        <v>195</v>
      </c>
      <c r="D127" s="4" t="s">
        <v>195</v>
      </c>
      <c r="E127" s="27">
        <v>153.20891845282088</v>
      </c>
      <c r="F127" s="21" t="s">
        <v>27</v>
      </c>
    </row>
    <row r="128" spans="1:6" x14ac:dyDescent="0.15">
      <c r="A128" s="22"/>
      <c r="B128" s="22" t="s">
        <v>162</v>
      </c>
      <c r="C128" s="14" t="s">
        <v>195</v>
      </c>
      <c r="D128" s="14" t="s">
        <v>195</v>
      </c>
      <c r="E128" s="28">
        <v>21.85314685314685</v>
      </c>
      <c r="F128" s="22"/>
    </row>
    <row r="129" spans="1:6" x14ac:dyDescent="0.15">
      <c r="A129" s="22"/>
      <c r="B129" s="22" t="s">
        <v>20</v>
      </c>
      <c r="C129" s="14" t="s">
        <v>195</v>
      </c>
      <c r="D129" s="14" t="s">
        <v>195</v>
      </c>
      <c r="E129" s="28">
        <v>12.218963831867057</v>
      </c>
      <c r="F129" s="22" t="s">
        <v>204</v>
      </c>
    </row>
    <row r="130" spans="1:6" x14ac:dyDescent="0.15">
      <c r="A130" s="22"/>
      <c r="B130" s="22" t="s">
        <v>153</v>
      </c>
      <c r="C130" s="14" t="s">
        <v>195</v>
      </c>
      <c r="D130" s="14" t="s">
        <v>195</v>
      </c>
      <c r="E130" s="28">
        <v>14.103803997421018</v>
      </c>
      <c r="F130" s="22"/>
    </row>
    <row r="131" spans="1:6" x14ac:dyDescent="0.15">
      <c r="A131" s="22"/>
      <c r="B131" s="22" t="s">
        <v>21</v>
      </c>
      <c r="C131" s="14" t="s">
        <v>195</v>
      </c>
      <c r="D131" s="14" t="s">
        <v>195</v>
      </c>
      <c r="E131" s="28">
        <v>0.94696969696969691</v>
      </c>
      <c r="F131" s="22"/>
    </row>
    <row r="132" spans="1:6" x14ac:dyDescent="0.15">
      <c r="A132" s="23"/>
      <c r="B132" s="23" t="s">
        <v>0</v>
      </c>
      <c r="C132" s="8" t="s">
        <v>195</v>
      </c>
      <c r="D132" s="8" t="s">
        <v>195</v>
      </c>
      <c r="E132" s="29">
        <v>19.476681710724261</v>
      </c>
      <c r="F132" s="23"/>
    </row>
    <row r="133" spans="1:6" x14ac:dyDescent="0.15">
      <c r="A133" s="21" t="s">
        <v>22</v>
      </c>
      <c r="B133" s="21" t="s">
        <v>23</v>
      </c>
      <c r="C133" s="14" t="s">
        <v>195</v>
      </c>
      <c r="D133" s="14" t="s">
        <v>195</v>
      </c>
      <c r="E133" s="26">
        <v>15.782828282828282</v>
      </c>
      <c r="F133" s="21" t="s">
        <v>27</v>
      </c>
    </row>
    <row r="134" spans="1:6" x14ac:dyDescent="0.15">
      <c r="A134" s="22"/>
      <c r="B134" s="22" t="s">
        <v>150</v>
      </c>
      <c r="C134" s="14" t="s">
        <v>195</v>
      </c>
      <c r="D134" s="14" t="s">
        <v>195</v>
      </c>
      <c r="E134" s="26">
        <v>151.69902912621356</v>
      </c>
      <c r="F134" s="22"/>
    </row>
    <row r="135" spans="1:6" x14ac:dyDescent="0.15">
      <c r="A135" s="22"/>
      <c r="B135" s="22" t="s">
        <v>20</v>
      </c>
      <c r="C135" s="14" t="s">
        <v>195</v>
      </c>
      <c r="D135" s="14" t="s">
        <v>195</v>
      </c>
      <c r="E135" s="26">
        <v>45.79607550919026</v>
      </c>
      <c r="F135" s="22" t="s">
        <v>204</v>
      </c>
    </row>
    <row r="136" spans="1:6" x14ac:dyDescent="0.15">
      <c r="A136" s="22"/>
      <c r="B136" s="22" t="s">
        <v>153</v>
      </c>
      <c r="C136" s="14" t="s">
        <v>195</v>
      </c>
      <c r="D136" s="14" t="s">
        <v>195</v>
      </c>
      <c r="E136" s="26">
        <v>126.82629870129871</v>
      </c>
      <c r="F136" s="22"/>
    </row>
    <row r="137" spans="1:6" x14ac:dyDescent="0.15">
      <c r="A137" s="23"/>
      <c r="B137" s="23" t="s">
        <v>0</v>
      </c>
      <c r="C137" s="14" t="s">
        <v>195</v>
      </c>
      <c r="D137" s="14" t="s">
        <v>195</v>
      </c>
      <c r="E137" s="26">
        <v>23.243801652892561</v>
      </c>
      <c r="F137" s="23"/>
    </row>
    <row r="138" spans="1:6" x14ac:dyDescent="0.15">
      <c r="A138" s="21" t="s">
        <v>24</v>
      </c>
      <c r="B138" s="21" t="s">
        <v>150</v>
      </c>
      <c r="C138" s="4" t="s">
        <v>195</v>
      </c>
      <c r="D138" s="4" t="s">
        <v>195</v>
      </c>
      <c r="E138" s="27">
        <v>92.724116161616152</v>
      </c>
      <c r="F138" s="21" t="s">
        <v>27</v>
      </c>
    </row>
    <row r="139" spans="1:6" x14ac:dyDescent="0.15">
      <c r="A139" s="22"/>
      <c r="B139" s="22" t="s">
        <v>162</v>
      </c>
      <c r="C139" s="14" t="s">
        <v>195</v>
      </c>
      <c r="D139" s="14" t="s">
        <v>195</v>
      </c>
      <c r="E139" s="28">
        <v>62.945632798573961</v>
      </c>
      <c r="F139" s="7"/>
    </row>
    <row r="140" spans="1:6" x14ac:dyDescent="0.15">
      <c r="A140" s="22"/>
      <c r="B140" s="22" t="s">
        <v>20</v>
      </c>
      <c r="C140" s="14" t="s">
        <v>195</v>
      </c>
      <c r="D140" s="14" t="s">
        <v>195</v>
      </c>
      <c r="E140" s="28">
        <v>16.835016835016834</v>
      </c>
      <c r="F140" s="22" t="s">
        <v>204</v>
      </c>
    </row>
    <row r="141" spans="1:6" x14ac:dyDescent="0.15">
      <c r="A141" s="22"/>
      <c r="B141" s="22" t="s">
        <v>153</v>
      </c>
      <c r="C141" s="14" t="s">
        <v>195</v>
      </c>
      <c r="D141" s="14" t="s">
        <v>195</v>
      </c>
      <c r="E141" s="28">
        <v>390.15151515151518</v>
      </c>
      <c r="F141" s="7"/>
    </row>
    <row r="142" spans="1:6" x14ac:dyDescent="0.15">
      <c r="A142" s="22"/>
      <c r="B142" s="22" t="s">
        <v>21</v>
      </c>
      <c r="C142" s="14" t="s">
        <v>195</v>
      </c>
      <c r="D142" s="14" t="s">
        <v>195</v>
      </c>
      <c r="E142" s="28">
        <v>118.87491940683427</v>
      </c>
      <c r="F142" s="7"/>
    </row>
    <row r="143" spans="1:6" x14ac:dyDescent="0.15">
      <c r="A143" s="23"/>
      <c r="B143" s="23" t="s">
        <v>0</v>
      </c>
      <c r="C143" s="8" t="s">
        <v>195</v>
      </c>
      <c r="D143" s="8" t="s">
        <v>195</v>
      </c>
      <c r="E143" s="29">
        <v>65.328922132719597</v>
      </c>
      <c r="F143" s="8"/>
    </row>
  </sheetData>
  <phoneticPr fontId="3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workbookViewId="0">
      <selection activeCell="A35" sqref="A35"/>
    </sheetView>
  </sheetViews>
  <sheetFormatPr baseColWidth="10" defaultColWidth="11" defaultRowHeight="13" x14ac:dyDescent="0.15"/>
  <sheetData>
    <row r="1" spans="1:11" x14ac:dyDescent="0.15">
      <c r="C1" t="s">
        <v>52</v>
      </c>
      <c r="D1" t="s">
        <v>64</v>
      </c>
      <c r="E1" t="s">
        <v>65</v>
      </c>
      <c r="F1" t="s">
        <v>66</v>
      </c>
    </row>
    <row r="2" spans="1:11" x14ac:dyDescent="0.15">
      <c r="A2" s="21" t="s">
        <v>67</v>
      </c>
      <c r="B2" s="21" t="s">
        <v>0</v>
      </c>
      <c r="C2" s="21">
        <v>0.49</v>
      </c>
      <c r="D2" s="21"/>
      <c r="E2" s="21"/>
      <c r="F2" s="21"/>
      <c r="G2" s="21">
        <f>AVERAGE(F3:F4)</f>
        <v>20.25</v>
      </c>
      <c r="H2" s="21"/>
      <c r="I2" s="21">
        <v>0.49</v>
      </c>
      <c r="J2" s="21">
        <v>20.25</v>
      </c>
      <c r="K2" s="21" t="s">
        <v>169</v>
      </c>
    </row>
    <row r="3" spans="1:11" x14ac:dyDescent="0.15">
      <c r="A3" s="22"/>
      <c r="B3" s="22" t="s">
        <v>50</v>
      </c>
      <c r="C3" s="22"/>
      <c r="D3" s="22">
        <v>8</v>
      </c>
      <c r="E3" s="22">
        <v>21</v>
      </c>
      <c r="F3" s="22">
        <f>AVERAGE(D3:E3)</f>
        <v>14.5</v>
      </c>
      <c r="G3" s="22"/>
      <c r="H3" s="22"/>
      <c r="I3" s="22">
        <v>0.9</v>
      </c>
      <c r="J3" s="22">
        <v>12.5</v>
      </c>
      <c r="K3" s="22"/>
    </row>
    <row r="4" spans="1:11" x14ac:dyDescent="0.15">
      <c r="A4" s="22"/>
      <c r="B4" s="22" t="s">
        <v>51</v>
      </c>
      <c r="C4" s="22"/>
      <c r="D4" s="22">
        <v>23</v>
      </c>
      <c r="E4" s="22">
        <v>29</v>
      </c>
      <c r="F4" s="22">
        <f t="shared" ref="F4:F19" si="0">AVERAGE(D4:E4)</f>
        <v>26</v>
      </c>
      <c r="G4" s="22"/>
      <c r="H4" s="22"/>
      <c r="I4" s="22">
        <v>0.5</v>
      </c>
      <c r="J4" s="22">
        <v>11</v>
      </c>
      <c r="K4" s="22"/>
    </row>
    <row r="5" spans="1:11" x14ac:dyDescent="0.15">
      <c r="A5" s="22"/>
      <c r="B5" s="22" t="s">
        <v>155</v>
      </c>
      <c r="C5" s="22">
        <v>0.9</v>
      </c>
      <c r="D5" s="22"/>
      <c r="E5" s="22"/>
      <c r="F5" s="22"/>
      <c r="G5" s="22">
        <f>AVERAGE(F6:F7)</f>
        <v>12.5</v>
      </c>
      <c r="H5" s="22"/>
      <c r="I5" s="22">
        <v>0.34</v>
      </c>
      <c r="J5" s="22">
        <v>14.5</v>
      </c>
      <c r="K5" s="22"/>
    </row>
    <row r="6" spans="1:11" x14ac:dyDescent="0.15">
      <c r="A6" s="22"/>
      <c r="B6" s="22" t="s">
        <v>54</v>
      </c>
      <c r="C6" s="22"/>
      <c r="D6" s="22">
        <v>7</v>
      </c>
      <c r="E6" s="22">
        <v>18</v>
      </c>
      <c r="F6" s="22">
        <f t="shared" si="0"/>
        <v>12.5</v>
      </c>
      <c r="G6" s="22"/>
      <c r="H6" s="22"/>
      <c r="I6" s="22">
        <v>0.2</v>
      </c>
      <c r="J6" s="22">
        <v>14</v>
      </c>
      <c r="K6" s="22"/>
    </row>
    <row r="7" spans="1:11" x14ac:dyDescent="0.15">
      <c r="A7" s="22"/>
      <c r="B7" s="22" t="s">
        <v>55</v>
      </c>
      <c r="C7" s="22"/>
      <c r="D7" s="22">
        <v>10</v>
      </c>
      <c r="E7" s="22">
        <v>15</v>
      </c>
      <c r="F7" s="22">
        <f t="shared" si="0"/>
        <v>12.5</v>
      </c>
      <c r="G7" s="22"/>
      <c r="H7" s="22"/>
      <c r="I7" s="22">
        <v>0.1</v>
      </c>
      <c r="J7" s="22">
        <v>8</v>
      </c>
      <c r="K7" s="22"/>
    </row>
    <row r="8" spans="1:11" x14ac:dyDescent="0.15">
      <c r="A8" s="22"/>
      <c r="B8" s="22" t="s">
        <v>56</v>
      </c>
      <c r="C8" s="22">
        <v>0.5</v>
      </c>
      <c r="D8" s="22">
        <v>9</v>
      </c>
      <c r="E8" s="22">
        <v>13</v>
      </c>
      <c r="F8" s="22">
        <f t="shared" si="0"/>
        <v>11</v>
      </c>
      <c r="G8" s="22"/>
      <c r="H8" s="22"/>
      <c r="I8" s="22">
        <v>0.54</v>
      </c>
      <c r="J8" s="22">
        <v>13</v>
      </c>
      <c r="K8" s="22"/>
    </row>
    <row r="9" spans="1:11" x14ac:dyDescent="0.15">
      <c r="A9" s="22"/>
      <c r="B9" s="22" t="s">
        <v>57</v>
      </c>
      <c r="C9" s="22">
        <v>0.34</v>
      </c>
      <c r="D9" s="22">
        <v>12</v>
      </c>
      <c r="E9" s="22">
        <v>17</v>
      </c>
      <c r="F9" s="22">
        <f t="shared" si="0"/>
        <v>14.5</v>
      </c>
      <c r="G9" s="22"/>
      <c r="H9" s="22"/>
      <c r="I9" s="22">
        <v>0.18</v>
      </c>
      <c r="J9" s="22">
        <v>15.5</v>
      </c>
      <c r="K9" s="22"/>
    </row>
    <row r="10" spans="1:11" x14ac:dyDescent="0.15">
      <c r="A10" s="22"/>
      <c r="B10" s="22" t="s">
        <v>58</v>
      </c>
      <c r="C10" s="22">
        <v>0.2</v>
      </c>
      <c r="D10" s="22">
        <v>13</v>
      </c>
      <c r="E10" s="22">
        <v>15</v>
      </c>
      <c r="F10" s="22">
        <f t="shared" si="0"/>
        <v>14</v>
      </c>
      <c r="G10" s="22"/>
      <c r="H10" s="22"/>
      <c r="I10" s="22">
        <v>0.08</v>
      </c>
      <c r="J10" s="22">
        <v>7.5</v>
      </c>
      <c r="K10" s="22"/>
    </row>
    <row r="11" spans="1:11" x14ac:dyDescent="0.15">
      <c r="A11" s="22"/>
      <c r="B11" s="22" t="s">
        <v>170</v>
      </c>
      <c r="C11" s="22">
        <v>0.1</v>
      </c>
      <c r="D11" s="22">
        <v>5</v>
      </c>
      <c r="E11" s="22">
        <v>11</v>
      </c>
      <c r="F11" s="22">
        <f t="shared" si="0"/>
        <v>8</v>
      </c>
      <c r="G11" s="22"/>
      <c r="H11" s="22"/>
      <c r="I11" s="22">
        <v>1.65</v>
      </c>
      <c r="J11" s="22">
        <v>14.25</v>
      </c>
      <c r="K11" s="22"/>
    </row>
    <row r="12" spans="1:11" x14ac:dyDescent="0.15">
      <c r="A12" s="22"/>
      <c r="B12" s="22" t="s">
        <v>173</v>
      </c>
      <c r="C12" s="22">
        <v>0.54</v>
      </c>
      <c r="D12" s="22">
        <v>8</v>
      </c>
      <c r="E12" s="22">
        <v>18</v>
      </c>
      <c r="F12" s="22">
        <f t="shared" si="0"/>
        <v>13</v>
      </c>
      <c r="G12" s="22"/>
      <c r="H12" s="22"/>
      <c r="I12" s="22">
        <v>0.3</v>
      </c>
      <c r="J12" s="22">
        <v>19</v>
      </c>
      <c r="K12" s="22"/>
    </row>
    <row r="13" spans="1:11" x14ac:dyDescent="0.15">
      <c r="A13" s="22"/>
      <c r="B13" s="22" t="s">
        <v>174</v>
      </c>
      <c r="C13" s="22">
        <v>0.18</v>
      </c>
      <c r="D13" s="22">
        <v>14</v>
      </c>
      <c r="E13" s="22">
        <v>17</v>
      </c>
      <c r="F13" s="22">
        <f t="shared" si="0"/>
        <v>15.5</v>
      </c>
      <c r="G13" s="22"/>
      <c r="H13" s="22"/>
      <c r="I13" s="22">
        <v>0.11</v>
      </c>
      <c r="J13" s="22">
        <v>16.5</v>
      </c>
      <c r="K13" s="22"/>
    </row>
    <row r="14" spans="1:11" x14ac:dyDescent="0.15">
      <c r="A14" s="22"/>
      <c r="B14" s="22" t="s">
        <v>60</v>
      </c>
      <c r="C14" s="22">
        <v>0.08</v>
      </c>
      <c r="D14" s="22">
        <v>5</v>
      </c>
      <c r="E14" s="22">
        <v>10</v>
      </c>
      <c r="F14" s="22">
        <f t="shared" si="0"/>
        <v>7.5</v>
      </c>
      <c r="G14" s="22"/>
      <c r="H14" s="22"/>
      <c r="I14" s="22"/>
      <c r="J14" s="22"/>
      <c r="K14" s="22"/>
    </row>
    <row r="15" spans="1:11" x14ac:dyDescent="0.15">
      <c r="A15" s="22"/>
      <c r="B15" s="22" t="s">
        <v>61</v>
      </c>
      <c r="C15" s="22">
        <v>1.65</v>
      </c>
      <c r="D15" s="22"/>
      <c r="E15" s="22"/>
      <c r="F15" s="22"/>
      <c r="G15" s="22">
        <f>AVERAGE(F16:F17)</f>
        <v>14.25</v>
      </c>
      <c r="H15" s="22"/>
      <c r="I15" s="22"/>
      <c r="J15" s="22"/>
      <c r="K15" s="22"/>
    </row>
    <row r="16" spans="1:11" x14ac:dyDescent="0.15">
      <c r="A16" s="22"/>
      <c r="B16" s="24" t="s">
        <v>59</v>
      </c>
      <c r="C16" s="22"/>
      <c r="D16" s="22">
        <v>17</v>
      </c>
      <c r="E16" s="22">
        <v>18</v>
      </c>
      <c r="F16" s="22">
        <f t="shared" si="0"/>
        <v>17.5</v>
      </c>
      <c r="G16" s="22"/>
      <c r="H16" s="22"/>
      <c r="I16" s="22"/>
      <c r="J16" s="22"/>
      <c r="K16" s="22"/>
    </row>
    <row r="17" spans="1:11" x14ac:dyDescent="0.15">
      <c r="A17" s="22"/>
      <c r="B17" s="24" t="s">
        <v>34</v>
      </c>
      <c r="C17" s="22"/>
      <c r="D17" s="22">
        <v>7</v>
      </c>
      <c r="E17" s="22">
        <v>15</v>
      </c>
      <c r="F17" s="22">
        <f t="shared" si="0"/>
        <v>11</v>
      </c>
      <c r="G17" s="22"/>
      <c r="H17" s="22"/>
      <c r="I17" s="22"/>
      <c r="J17" s="22"/>
      <c r="K17" s="22"/>
    </row>
    <row r="18" spans="1:11" x14ac:dyDescent="0.15">
      <c r="A18" s="22"/>
      <c r="B18" s="22" t="s">
        <v>62</v>
      </c>
      <c r="C18" s="22">
        <v>0.3</v>
      </c>
      <c r="D18" s="22">
        <v>18</v>
      </c>
      <c r="E18" s="22">
        <v>20</v>
      </c>
      <c r="F18" s="22">
        <f t="shared" si="0"/>
        <v>19</v>
      </c>
      <c r="G18" s="22"/>
      <c r="H18" s="22"/>
      <c r="I18" s="22"/>
      <c r="J18" s="22"/>
      <c r="K18" s="22"/>
    </row>
    <row r="19" spans="1:11" x14ac:dyDescent="0.15">
      <c r="A19" s="23"/>
      <c r="B19" s="23" t="s">
        <v>63</v>
      </c>
      <c r="C19" s="23">
        <v>0.11</v>
      </c>
      <c r="D19" s="23">
        <v>16</v>
      </c>
      <c r="E19" s="23">
        <v>17</v>
      </c>
      <c r="F19" s="23">
        <f t="shared" si="0"/>
        <v>16.5</v>
      </c>
      <c r="G19" s="23"/>
      <c r="H19" s="23"/>
      <c r="I19" s="23"/>
      <c r="J19" s="23"/>
      <c r="K19" s="23"/>
    </row>
    <row r="20" spans="1:11" x14ac:dyDescent="0.15">
      <c r="A20" s="21" t="s">
        <v>68</v>
      </c>
      <c r="B20" s="21" t="s">
        <v>69</v>
      </c>
      <c r="C20" s="21">
        <v>6.12</v>
      </c>
      <c r="D20" s="21"/>
      <c r="E20" s="21"/>
      <c r="F20" s="21"/>
      <c r="G20" s="21">
        <f>AVERAGE(F21:F22)</f>
        <v>12.75</v>
      </c>
      <c r="H20" s="21"/>
      <c r="I20" s="21">
        <v>6.12</v>
      </c>
      <c r="J20" s="21">
        <v>12.75</v>
      </c>
      <c r="K20" s="21" t="s">
        <v>180</v>
      </c>
    </row>
    <row r="21" spans="1:11" x14ac:dyDescent="0.15">
      <c r="A21" s="22"/>
      <c r="B21" s="22" t="s">
        <v>155</v>
      </c>
      <c r="C21" s="22"/>
      <c r="D21" s="22">
        <v>7</v>
      </c>
      <c r="E21" s="22">
        <v>18</v>
      </c>
      <c r="F21" s="22">
        <f t="shared" ref="F21:F27" si="1">AVERAGE(D21:E21)</f>
        <v>12.5</v>
      </c>
      <c r="G21" s="22"/>
      <c r="H21" s="22"/>
      <c r="I21" s="22"/>
      <c r="J21" s="22"/>
      <c r="K21" s="22"/>
    </row>
    <row r="22" spans="1:11" x14ac:dyDescent="0.15">
      <c r="A22" s="22"/>
      <c r="B22" s="22" t="s">
        <v>165</v>
      </c>
      <c r="C22" s="22"/>
      <c r="D22" s="22">
        <v>9</v>
      </c>
      <c r="E22" s="22">
        <v>17</v>
      </c>
      <c r="F22" s="22">
        <f t="shared" si="1"/>
        <v>13</v>
      </c>
      <c r="G22" s="22"/>
      <c r="H22" s="22"/>
      <c r="I22" s="22"/>
      <c r="J22" s="22"/>
      <c r="K22" s="22"/>
    </row>
    <row r="23" spans="1:11" x14ac:dyDescent="0.15">
      <c r="A23" s="22"/>
      <c r="B23" s="22" t="s">
        <v>162</v>
      </c>
      <c r="C23" s="22">
        <v>3.75</v>
      </c>
      <c r="D23" s="22">
        <v>4</v>
      </c>
      <c r="E23" s="22">
        <v>22</v>
      </c>
      <c r="F23" s="22">
        <f t="shared" si="1"/>
        <v>13</v>
      </c>
      <c r="G23" s="22"/>
      <c r="H23" s="22"/>
      <c r="I23" s="22">
        <v>3.75</v>
      </c>
      <c r="J23" s="22">
        <v>13</v>
      </c>
      <c r="K23" s="22"/>
    </row>
    <row r="24" spans="1:11" x14ac:dyDescent="0.15">
      <c r="A24" s="22"/>
      <c r="B24" s="22" t="s">
        <v>170</v>
      </c>
      <c r="C24" s="22">
        <v>0.93</v>
      </c>
      <c r="D24" s="22">
        <v>9</v>
      </c>
      <c r="E24" s="22">
        <v>17</v>
      </c>
      <c r="F24" s="22">
        <f t="shared" si="1"/>
        <v>13</v>
      </c>
      <c r="G24" s="22"/>
      <c r="H24" s="22"/>
      <c r="I24" s="22">
        <v>0.93</v>
      </c>
      <c r="J24" s="22">
        <v>13</v>
      </c>
      <c r="K24" s="22"/>
    </row>
    <row r="25" spans="1:11" x14ac:dyDescent="0.15">
      <c r="A25" s="22"/>
      <c r="B25" s="22" t="s">
        <v>63</v>
      </c>
      <c r="C25" s="22">
        <v>4.5199999999999996</v>
      </c>
      <c r="D25" s="22">
        <v>11</v>
      </c>
      <c r="E25" s="22">
        <v>28</v>
      </c>
      <c r="F25" s="22">
        <f t="shared" si="1"/>
        <v>19.5</v>
      </c>
      <c r="G25" s="22"/>
      <c r="H25" s="22"/>
      <c r="I25" s="22">
        <v>4.5199999999999996</v>
      </c>
      <c r="J25" s="22">
        <v>19.5</v>
      </c>
      <c r="K25" s="22"/>
    </row>
    <row r="26" spans="1:11" x14ac:dyDescent="0.15">
      <c r="A26" s="22"/>
      <c r="B26" s="22" t="s">
        <v>70</v>
      </c>
      <c r="C26" s="22">
        <v>8.5</v>
      </c>
      <c r="D26" s="22">
        <v>6</v>
      </c>
      <c r="E26" s="22">
        <v>27</v>
      </c>
      <c r="F26" s="22">
        <f t="shared" si="1"/>
        <v>16.5</v>
      </c>
      <c r="G26" s="22"/>
      <c r="H26" s="22"/>
      <c r="I26" s="22">
        <v>8.5</v>
      </c>
      <c r="J26" s="22">
        <v>16.5</v>
      </c>
      <c r="K26" s="22"/>
    </row>
    <row r="27" spans="1:11" x14ac:dyDescent="0.15">
      <c r="A27" s="23"/>
      <c r="B27" s="23" t="s">
        <v>71</v>
      </c>
      <c r="C27" s="23">
        <v>1</v>
      </c>
      <c r="D27" s="23">
        <v>5</v>
      </c>
      <c r="E27" s="23">
        <v>11</v>
      </c>
      <c r="F27" s="23">
        <f t="shared" si="1"/>
        <v>8</v>
      </c>
      <c r="G27" s="23"/>
      <c r="H27" s="23"/>
      <c r="I27" s="23">
        <v>1</v>
      </c>
      <c r="J27" s="23">
        <v>8</v>
      </c>
      <c r="K27" s="23"/>
    </row>
    <row r="29" spans="1:11" x14ac:dyDescent="0.15">
      <c r="A29" s="21"/>
      <c r="B29" s="21"/>
      <c r="C29" s="21" t="s">
        <v>72</v>
      </c>
      <c r="D29" s="21"/>
      <c r="E29" s="21"/>
      <c r="F29" s="21"/>
      <c r="G29" s="21" t="s">
        <v>72</v>
      </c>
    </row>
    <row r="30" spans="1:11" x14ac:dyDescent="0.15">
      <c r="A30" s="22"/>
      <c r="B30" s="22"/>
      <c r="C30" s="22" t="s">
        <v>73</v>
      </c>
      <c r="D30" s="22" t="s">
        <v>74</v>
      </c>
      <c r="E30" s="22" t="s">
        <v>75</v>
      </c>
      <c r="F30" s="22" t="s">
        <v>76</v>
      </c>
      <c r="G30" s="22" t="s">
        <v>77</v>
      </c>
    </row>
    <row r="31" spans="1:11" x14ac:dyDescent="0.15">
      <c r="A31" s="23"/>
      <c r="B31" s="23"/>
      <c r="C31" s="23" t="s">
        <v>78</v>
      </c>
      <c r="D31" s="23" t="s">
        <v>79</v>
      </c>
      <c r="E31" s="23" t="s">
        <v>73</v>
      </c>
      <c r="F31" s="23" t="s">
        <v>77</v>
      </c>
      <c r="G31" s="23" t="s">
        <v>78</v>
      </c>
    </row>
    <row r="32" spans="1:11" x14ac:dyDescent="0.15">
      <c r="A32" s="21" t="s">
        <v>181</v>
      </c>
      <c r="B32" s="21"/>
      <c r="C32" s="21"/>
      <c r="D32" s="21"/>
      <c r="E32" s="21"/>
      <c r="F32" s="21"/>
      <c r="G32" s="21"/>
    </row>
    <row r="33" spans="1:7" x14ac:dyDescent="0.15">
      <c r="A33" s="22"/>
      <c r="B33" s="22" t="s">
        <v>16</v>
      </c>
      <c r="C33" s="22" t="s">
        <v>80</v>
      </c>
      <c r="D33" s="22" t="s">
        <v>81</v>
      </c>
      <c r="E33" s="22" t="s">
        <v>82</v>
      </c>
      <c r="F33" s="22" t="s">
        <v>83</v>
      </c>
      <c r="G33" s="22" t="s">
        <v>84</v>
      </c>
    </row>
    <row r="34" spans="1:7" x14ac:dyDescent="0.15">
      <c r="A34" s="22"/>
      <c r="B34" s="22"/>
      <c r="C34" s="22" t="s">
        <v>85</v>
      </c>
      <c r="D34" s="22"/>
      <c r="E34" s="22"/>
      <c r="F34" s="22"/>
      <c r="G34" s="22"/>
    </row>
    <row r="35" spans="1:7" x14ac:dyDescent="0.15">
      <c r="A35" s="22"/>
      <c r="B35" s="22" t="s">
        <v>134</v>
      </c>
      <c r="C35" s="22" t="s">
        <v>86</v>
      </c>
      <c r="D35" s="22" t="s">
        <v>87</v>
      </c>
      <c r="E35" s="22" t="s">
        <v>88</v>
      </c>
      <c r="F35" s="22" t="s">
        <v>89</v>
      </c>
      <c r="G35" s="22" t="s">
        <v>90</v>
      </c>
    </row>
    <row r="36" spans="1:7" x14ac:dyDescent="0.15">
      <c r="A36" s="22"/>
      <c r="B36" s="22"/>
      <c r="C36" s="22" t="s">
        <v>91</v>
      </c>
      <c r="D36" s="22"/>
      <c r="E36" s="22"/>
      <c r="F36" s="22"/>
      <c r="G36" s="22"/>
    </row>
    <row r="37" spans="1:7" x14ac:dyDescent="0.15">
      <c r="A37" s="22"/>
      <c r="B37" s="22" t="s">
        <v>135</v>
      </c>
      <c r="C37" s="22" t="s">
        <v>92</v>
      </c>
      <c r="D37" s="22" t="s">
        <v>93</v>
      </c>
      <c r="E37" s="22" t="s">
        <v>94</v>
      </c>
      <c r="F37" s="22" t="s">
        <v>95</v>
      </c>
      <c r="G37" s="22" t="s">
        <v>96</v>
      </c>
    </row>
    <row r="38" spans="1:7" x14ac:dyDescent="0.15">
      <c r="A38" s="22"/>
      <c r="B38" s="22"/>
      <c r="C38" s="22" t="s">
        <v>97</v>
      </c>
      <c r="D38" s="22"/>
      <c r="E38" s="22"/>
      <c r="F38" s="22"/>
      <c r="G38" s="22"/>
    </row>
    <row r="39" spans="1:7" x14ac:dyDescent="0.15">
      <c r="A39" s="23"/>
      <c r="B39" s="23" t="s">
        <v>136</v>
      </c>
      <c r="C39" s="23">
        <v>164</v>
      </c>
      <c r="D39" s="23"/>
      <c r="E39" s="23"/>
      <c r="F39" s="23"/>
      <c r="G39" s="23"/>
    </row>
    <row r="40" spans="1:7" x14ac:dyDescent="0.15">
      <c r="A40" s="21" t="s">
        <v>184</v>
      </c>
      <c r="B40" s="21"/>
      <c r="C40" s="21"/>
      <c r="D40" s="21"/>
      <c r="E40" s="21"/>
      <c r="F40" s="21"/>
      <c r="G40" s="21"/>
    </row>
    <row r="41" spans="1:7" x14ac:dyDescent="0.15">
      <c r="A41" s="22"/>
      <c r="B41" s="22" t="s">
        <v>16</v>
      </c>
      <c r="C41" s="22" t="s">
        <v>98</v>
      </c>
      <c r="D41" s="22" t="s">
        <v>99</v>
      </c>
      <c r="E41" s="22" t="s">
        <v>100</v>
      </c>
      <c r="F41" s="22" t="s">
        <v>101</v>
      </c>
      <c r="G41" s="22" t="s">
        <v>102</v>
      </c>
    </row>
    <row r="42" spans="1:7" x14ac:dyDescent="0.15">
      <c r="A42" s="22"/>
      <c r="B42" s="22"/>
      <c r="C42" s="22" t="s">
        <v>103</v>
      </c>
      <c r="D42" s="22"/>
      <c r="E42" s="22"/>
      <c r="F42" s="22"/>
      <c r="G42" s="22"/>
    </row>
    <row r="43" spans="1:7" x14ac:dyDescent="0.15">
      <c r="A43" s="22"/>
      <c r="B43" s="22" t="s">
        <v>134</v>
      </c>
      <c r="C43" s="22" t="s">
        <v>104</v>
      </c>
      <c r="D43" s="22" t="s">
        <v>105</v>
      </c>
      <c r="E43" s="22" t="s">
        <v>106</v>
      </c>
      <c r="F43" s="22" t="s">
        <v>107</v>
      </c>
      <c r="G43" s="22" t="s">
        <v>108</v>
      </c>
    </row>
    <row r="44" spans="1:7" x14ac:dyDescent="0.15">
      <c r="A44" s="22"/>
      <c r="B44" s="22"/>
      <c r="C44" s="22" t="s">
        <v>109</v>
      </c>
      <c r="D44" s="22"/>
      <c r="E44" s="22"/>
      <c r="F44" s="22"/>
      <c r="G44" s="22"/>
    </row>
    <row r="45" spans="1:7" x14ac:dyDescent="0.15">
      <c r="A45" s="22"/>
      <c r="B45" s="22" t="s">
        <v>135</v>
      </c>
      <c r="C45" s="22" t="s">
        <v>110</v>
      </c>
      <c r="D45" s="22" t="s">
        <v>111</v>
      </c>
      <c r="E45" s="22" t="s">
        <v>112</v>
      </c>
      <c r="F45" s="22" t="s">
        <v>113</v>
      </c>
      <c r="G45" s="22" t="s">
        <v>114</v>
      </c>
    </row>
    <row r="46" spans="1:7" x14ac:dyDescent="0.15">
      <c r="A46" s="22"/>
      <c r="B46" s="22"/>
      <c r="C46" s="22" t="s">
        <v>115</v>
      </c>
      <c r="D46" s="22"/>
      <c r="E46" s="22"/>
      <c r="F46" s="22"/>
      <c r="G46" s="22"/>
    </row>
    <row r="47" spans="1:7" x14ac:dyDescent="0.15">
      <c r="A47" s="23"/>
      <c r="B47" s="23" t="s">
        <v>136</v>
      </c>
      <c r="C47" s="23">
        <v>68</v>
      </c>
      <c r="D47" s="23"/>
      <c r="E47" s="23"/>
      <c r="F47" s="23"/>
      <c r="G47" s="23"/>
    </row>
    <row r="48" spans="1:7" x14ac:dyDescent="0.15">
      <c r="A48" s="22" t="s">
        <v>186</v>
      </c>
      <c r="B48" s="22"/>
      <c r="C48" s="22"/>
      <c r="D48" s="22"/>
      <c r="E48" s="22"/>
      <c r="F48" s="22"/>
      <c r="G48" s="22"/>
    </row>
    <row r="49" spans="1:9" x14ac:dyDescent="0.15">
      <c r="A49" s="22"/>
      <c r="B49" s="22" t="s">
        <v>16</v>
      </c>
      <c r="C49" s="22" t="s">
        <v>116</v>
      </c>
      <c r="D49" s="22" t="s">
        <v>117</v>
      </c>
      <c r="E49" s="22" t="s">
        <v>118</v>
      </c>
      <c r="F49" s="22" t="s">
        <v>119</v>
      </c>
      <c r="G49" s="22" t="s">
        <v>120</v>
      </c>
    </row>
    <row r="50" spans="1:9" x14ac:dyDescent="0.15">
      <c r="A50" s="22"/>
      <c r="B50" s="22"/>
      <c r="C50" s="22" t="s">
        <v>121</v>
      </c>
      <c r="D50" s="22"/>
      <c r="E50" s="22"/>
      <c r="F50" s="22"/>
      <c r="G50" s="22"/>
    </row>
    <row r="51" spans="1:9" x14ac:dyDescent="0.15">
      <c r="A51" s="22"/>
      <c r="B51" s="22" t="s">
        <v>134</v>
      </c>
      <c r="C51" s="22" t="s">
        <v>122</v>
      </c>
      <c r="D51" s="22" t="s">
        <v>123</v>
      </c>
      <c r="E51" s="22" t="s">
        <v>124</v>
      </c>
      <c r="F51" s="22" t="s">
        <v>125</v>
      </c>
      <c r="G51" s="22" t="s">
        <v>126</v>
      </c>
    </row>
    <row r="52" spans="1:9" x14ac:dyDescent="0.15">
      <c r="A52" s="22"/>
      <c r="B52" s="22"/>
      <c r="C52" s="22" t="s">
        <v>127</v>
      </c>
      <c r="D52" s="22"/>
      <c r="E52" s="22"/>
      <c r="F52" s="22"/>
      <c r="G52" s="22"/>
    </row>
    <row r="53" spans="1:9" x14ac:dyDescent="0.15">
      <c r="A53" s="22"/>
      <c r="B53" s="22" t="s">
        <v>135</v>
      </c>
      <c r="C53" s="22" t="s">
        <v>128</v>
      </c>
      <c r="D53" s="22" t="s">
        <v>129</v>
      </c>
      <c r="E53" s="22" t="s">
        <v>130</v>
      </c>
      <c r="F53" s="22" t="s">
        <v>131</v>
      </c>
      <c r="G53" s="22" t="s">
        <v>132</v>
      </c>
    </row>
    <row r="54" spans="1:9" x14ac:dyDescent="0.15">
      <c r="A54" s="22"/>
      <c r="B54" s="22"/>
      <c r="C54" s="22" t="s">
        <v>133</v>
      </c>
      <c r="D54" s="22"/>
      <c r="E54" s="22"/>
      <c r="F54" s="22"/>
      <c r="G54" s="22"/>
    </row>
    <row r="55" spans="1:9" x14ac:dyDescent="0.15">
      <c r="A55" s="23"/>
      <c r="B55" s="23" t="s">
        <v>136</v>
      </c>
      <c r="C55" s="23">
        <v>175</v>
      </c>
      <c r="D55" s="23"/>
      <c r="E55" s="23"/>
      <c r="F55" s="23"/>
      <c r="G55" s="23"/>
    </row>
    <row r="56" spans="1:9" x14ac:dyDescent="0.15">
      <c r="A56" t="s">
        <v>190</v>
      </c>
    </row>
    <row r="57" spans="1:9" x14ac:dyDescent="0.15">
      <c r="C57" t="s">
        <v>52</v>
      </c>
      <c r="D57" t="s">
        <v>53</v>
      </c>
      <c r="H57" t="s">
        <v>53</v>
      </c>
      <c r="I57" t="s">
        <v>52</v>
      </c>
    </row>
    <row r="58" spans="1:9" x14ac:dyDescent="0.15">
      <c r="A58" s="21" t="s">
        <v>181</v>
      </c>
      <c r="B58" s="21" t="s">
        <v>137</v>
      </c>
      <c r="C58" s="21">
        <v>4.2</v>
      </c>
      <c r="D58" s="21">
        <v>16.399999999999999</v>
      </c>
      <c r="F58" s="21" t="s">
        <v>154</v>
      </c>
      <c r="G58" s="21" t="s">
        <v>150</v>
      </c>
      <c r="H58" s="21">
        <v>5.3449999999999998</v>
      </c>
      <c r="I58" s="21">
        <v>0.56999999999999995</v>
      </c>
    </row>
    <row r="59" spans="1:9" x14ac:dyDescent="0.15">
      <c r="A59" s="22"/>
      <c r="B59" s="22" t="s">
        <v>138</v>
      </c>
      <c r="C59" s="22">
        <v>2.6</v>
      </c>
      <c r="D59" s="22">
        <v>14.8</v>
      </c>
      <c r="F59" s="22" t="s">
        <v>142</v>
      </c>
      <c r="G59" s="22" t="s">
        <v>173</v>
      </c>
      <c r="H59" s="22">
        <v>3.5545454545454547</v>
      </c>
      <c r="I59" s="22">
        <v>0.15</v>
      </c>
    </row>
    <row r="60" spans="1:9" x14ac:dyDescent="0.15">
      <c r="A60" s="22"/>
      <c r="B60" s="22" t="s">
        <v>153</v>
      </c>
      <c r="C60" s="22">
        <v>6.8</v>
      </c>
      <c r="D60" s="22">
        <v>16.600000000000001</v>
      </c>
      <c r="F60" s="22"/>
      <c r="G60" s="22" t="s">
        <v>141</v>
      </c>
      <c r="H60" s="22">
        <v>7.4119999999999981</v>
      </c>
      <c r="I60" s="22">
        <v>0.19</v>
      </c>
    </row>
    <row r="61" spans="1:9" x14ac:dyDescent="0.15">
      <c r="A61" s="22"/>
      <c r="B61" s="22" t="s">
        <v>162</v>
      </c>
      <c r="C61" s="22">
        <v>2.2999999999999998</v>
      </c>
      <c r="D61" s="22">
        <v>12.4</v>
      </c>
      <c r="F61" s="22"/>
      <c r="G61" s="22" t="s">
        <v>153</v>
      </c>
      <c r="H61" s="22">
        <v>11.693827160493827</v>
      </c>
      <c r="I61" s="22">
        <v>0.97</v>
      </c>
    </row>
    <row r="62" spans="1:9" x14ac:dyDescent="0.15">
      <c r="A62" s="22"/>
      <c r="B62" s="22" t="s">
        <v>0</v>
      </c>
      <c r="C62" s="22">
        <v>6.4</v>
      </c>
      <c r="D62" s="22">
        <v>44</v>
      </c>
      <c r="F62" s="23"/>
      <c r="G62" s="23" t="s">
        <v>0</v>
      </c>
      <c r="H62" s="23">
        <v>14.415384615384616</v>
      </c>
      <c r="I62" s="23">
        <v>0.35</v>
      </c>
    </row>
    <row r="63" spans="1:9" x14ac:dyDescent="0.15">
      <c r="A63" s="23"/>
      <c r="B63" s="23" t="s">
        <v>139</v>
      </c>
      <c r="C63" s="23">
        <v>1</v>
      </c>
      <c r="D63" s="23">
        <v>7.6</v>
      </c>
      <c r="F63" s="21" t="s">
        <v>154</v>
      </c>
      <c r="G63" s="21" t="s">
        <v>150</v>
      </c>
      <c r="H63" s="21">
        <v>5.7022727272727289</v>
      </c>
      <c r="I63" s="21">
        <v>0.62</v>
      </c>
    </row>
    <row r="64" spans="1:9" x14ac:dyDescent="0.15">
      <c r="A64" s="21" t="s">
        <v>184</v>
      </c>
      <c r="B64" s="21" t="s">
        <v>137</v>
      </c>
      <c r="C64" s="21">
        <v>1.9</v>
      </c>
      <c r="D64" s="21">
        <v>16</v>
      </c>
      <c r="F64" s="22" t="s">
        <v>143</v>
      </c>
      <c r="G64" s="22" t="s">
        <v>173</v>
      </c>
      <c r="H64" s="22">
        <v>5.0705882352941174</v>
      </c>
      <c r="I64" s="22">
        <v>0.06</v>
      </c>
    </row>
    <row r="65" spans="1:12" x14ac:dyDescent="0.15">
      <c r="A65" s="22"/>
      <c r="B65" s="22" t="s">
        <v>138</v>
      </c>
      <c r="C65" s="22">
        <v>1.1000000000000001</v>
      </c>
      <c r="D65" s="22">
        <v>12.5</v>
      </c>
      <c r="F65" s="22"/>
      <c r="G65" s="22" t="s">
        <v>141</v>
      </c>
      <c r="H65" s="22">
        <v>8.0133333333333319</v>
      </c>
      <c r="I65" s="22">
        <v>0.13</v>
      </c>
    </row>
    <row r="66" spans="1:12" x14ac:dyDescent="0.15">
      <c r="A66" s="22"/>
      <c r="B66" s="22" t="s">
        <v>153</v>
      </c>
      <c r="C66" s="22">
        <v>4</v>
      </c>
      <c r="D66" s="22">
        <v>18.8</v>
      </c>
      <c r="F66" s="22"/>
      <c r="G66" s="22" t="s">
        <v>153</v>
      </c>
      <c r="H66" s="22">
        <v>12.268750000000001</v>
      </c>
      <c r="I66" s="22">
        <v>0.78</v>
      </c>
    </row>
    <row r="67" spans="1:12" x14ac:dyDescent="0.15">
      <c r="A67" s="22"/>
      <c r="B67" s="22" t="s">
        <v>162</v>
      </c>
      <c r="C67" s="22">
        <v>1.8</v>
      </c>
      <c r="D67" s="22">
        <v>17.5</v>
      </c>
      <c r="F67" s="23"/>
      <c r="G67" s="23" t="s">
        <v>0</v>
      </c>
      <c r="H67" s="23">
        <v>11.8</v>
      </c>
      <c r="I67" s="23">
        <v>0.32</v>
      </c>
    </row>
    <row r="68" spans="1:12" x14ac:dyDescent="0.15">
      <c r="A68" s="22"/>
      <c r="B68" s="22" t="s">
        <v>0</v>
      </c>
      <c r="C68" s="22">
        <v>3.8</v>
      </c>
      <c r="D68" s="22">
        <v>24.4</v>
      </c>
      <c r="F68" s="21" t="s">
        <v>154</v>
      </c>
      <c r="G68" s="21" t="s">
        <v>150</v>
      </c>
      <c r="H68" s="21">
        <v>5.31</v>
      </c>
      <c r="I68" s="21">
        <v>0.81</v>
      </c>
    </row>
    <row r="69" spans="1:12" x14ac:dyDescent="0.15">
      <c r="A69" s="23"/>
      <c r="B69" s="23" t="s">
        <v>139</v>
      </c>
      <c r="C69" s="23">
        <v>1.2</v>
      </c>
      <c r="D69" s="23">
        <v>9</v>
      </c>
      <c r="F69" s="22" t="s">
        <v>144</v>
      </c>
      <c r="G69" s="22" t="s">
        <v>173</v>
      </c>
      <c r="H69" s="22">
        <v>5.8241379310344819</v>
      </c>
      <c r="I69" s="22">
        <v>0.09</v>
      </c>
    </row>
    <row r="70" spans="1:12" x14ac:dyDescent="0.15">
      <c r="A70" s="21" t="s">
        <v>186</v>
      </c>
      <c r="B70" s="21" t="s">
        <v>137</v>
      </c>
      <c r="C70" s="21">
        <v>2.2000000000000002</v>
      </c>
      <c r="D70" s="21">
        <v>9.1</v>
      </c>
      <c r="F70" s="22"/>
      <c r="G70" s="22" t="s">
        <v>141</v>
      </c>
      <c r="H70" s="22">
        <v>5.7987500000000001</v>
      </c>
      <c r="I70" s="22">
        <v>0.09</v>
      </c>
    </row>
    <row r="71" spans="1:12" x14ac:dyDescent="0.15">
      <c r="A71" s="22"/>
      <c r="B71" s="22" t="s">
        <v>138</v>
      </c>
      <c r="C71" s="22">
        <v>1.4</v>
      </c>
      <c r="D71" s="22">
        <v>4.8</v>
      </c>
      <c r="F71" s="22"/>
      <c r="G71" s="22" t="s">
        <v>153</v>
      </c>
      <c r="H71" s="22">
        <v>8.8092465753424669</v>
      </c>
      <c r="I71" s="22">
        <v>0.77</v>
      </c>
    </row>
    <row r="72" spans="1:12" x14ac:dyDescent="0.15">
      <c r="A72" s="22"/>
      <c r="B72" s="22" t="s">
        <v>153</v>
      </c>
      <c r="C72" s="22">
        <v>3.2</v>
      </c>
      <c r="D72" s="22">
        <v>8.6999999999999993</v>
      </c>
      <c r="F72" s="23"/>
      <c r="G72" s="23" t="s">
        <v>0</v>
      </c>
      <c r="H72" s="23">
        <v>10.1421875</v>
      </c>
      <c r="I72" s="23">
        <v>0.34</v>
      </c>
    </row>
    <row r="73" spans="1:12" x14ac:dyDescent="0.15">
      <c r="A73" s="22"/>
      <c r="B73" s="22" t="s">
        <v>162</v>
      </c>
      <c r="C73" s="22">
        <v>0.6</v>
      </c>
      <c r="D73" s="22">
        <v>5.8</v>
      </c>
      <c r="F73" s="21" t="s">
        <v>154</v>
      </c>
      <c r="G73" s="21" t="s">
        <v>150</v>
      </c>
      <c r="H73" s="21">
        <v>5.4606060606060609</v>
      </c>
      <c r="I73" s="21">
        <v>0.82</v>
      </c>
    </row>
    <row r="74" spans="1:12" x14ac:dyDescent="0.15">
      <c r="A74" s="22"/>
      <c r="B74" s="22" t="s">
        <v>0</v>
      </c>
      <c r="C74" s="22">
        <v>2</v>
      </c>
      <c r="D74" s="22">
        <v>28.1</v>
      </c>
      <c r="F74" s="22" t="s">
        <v>145</v>
      </c>
      <c r="G74" s="22" t="s">
        <v>173</v>
      </c>
      <c r="H74" s="22">
        <v>6.6666666666666661</v>
      </c>
      <c r="I74" s="22">
        <v>0.08</v>
      </c>
    </row>
    <row r="75" spans="1:12" x14ac:dyDescent="0.15">
      <c r="A75" s="23"/>
      <c r="B75" s="23" t="s">
        <v>139</v>
      </c>
      <c r="C75" s="23">
        <v>0.5</v>
      </c>
      <c r="D75" s="23">
        <v>5.4</v>
      </c>
      <c r="F75" s="22"/>
      <c r="G75" s="22" t="s">
        <v>141</v>
      </c>
      <c r="H75" s="22">
        <v>5.7111111111111112</v>
      </c>
      <c r="I75" s="22">
        <v>0.1</v>
      </c>
    </row>
    <row r="76" spans="1:12" x14ac:dyDescent="0.15">
      <c r="A76" t="s">
        <v>190</v>
      </c>
      <c r="F76" s="22"/>
      <c r="G76" s="22" t="s">
        <v>153</v>
      </c>
      <c r="H76" s="22">
        <v>6.6624999999999996</v>
      </c>
      <c r="I76" s="22">
        <v>0.9</v>
      </c>
    </row>
    <row r="77" spans="1:12" x14ac:dyDescent="0.15">
      <c r="F77" s="23"/>
      <c r="G77" s="23" t="s">
        <v>0</v>
      </c>
      <c r="H77" s="23">
        <v>11.09333333333333</v>
      </c>
      <c r="I77" s="23">
        <v>0.33</v>
      </c>
    </row>
    <row r="79" spans="1:12" x14ac:dyDescent="0.15">
      <c r="F79" t="s">
        <v>154</v>
      </c>
      <c r="H79" t="s">
        <v>188</v>
      </c>
      <c r="I79" t="s">
        <v>143</v>
      </c>
      <c r="J79" t="s">
        <v>189</v>
      </c>
      <c r="K79" t="s">
        <v>145</v>
      </c>
      <c r="L79" t="s">
        <v>187</v>
      </c>
    </row>
    <row r="80" spans="1:12" x14ac:dyDescent="0.15">
      <c r="F80" s="21" t="s">
        <v>53</v>
      </c>
      <c r="G80" s="21" t="s">
        <v>150</v>
      </c>
      <c r="H80" s="21">
        <v>5.3449999999999998</v>
      </c>
      <c r="I80" s="21">
        <v>5.7022727272727289</v>
      </c>
      <c r="J80" s="21">
        <v>5.31</v>
      </c>
      <c r="K80" s="21">
        <v>5.4606060606060609</v>
      </c>
      <c r="L80" s="21">
        <f>AVERAGE(H80:K80)</f>
        <v>5.4544696969696975</v>
      </c>
    </row>
    <row r="81" spans="6:12" x14ac:dyDescent="0.15">
      <c r="F81" s="22"/>
      <c r="G81" s="22" t="s">
        <v>173</v>
      </c>
      <c r="H81" s="22">
        <v>3.5545454545454547</v>
      </c>
      <c r="I81" s="22">
        <v>5.0705882352941174</v>
      </c>
      <c r="J81" s="22">
        <v>5.8241379310344819</v>
      </c>
      <c r="K81" s="22">
        <v>6.6666666666666661</v>
      </c>
      <c r="L81" s="22">
        <f t="shared" ref="L81:L89" si="2">AVERAGE(H81:K81)</f>
        <v>5.2789845718851804</v>
      </c>
    </row>
    <row r="82" spans="6:12" x14ac:dyDescent="0.15">
      <c r="F82" s="22"/>
      <c r="G82" s="22" t="s">
        <v>141</v>
      </c>
      <c r="H82" s="22">
        <v>7.4119999999999981</v>
      </c>
      <c r="I82" s="22">
        <v>8.0133333333333319</v>
      </c>
      <c r="J82" s="22">
        <v>5.7987500000000001</v>
      </c>
      <c r="K82" s="22">
        <v>5.7111111111111112</v>
      </c>
      <c r="L82" s="22">
        <f t="shared" si="2"/>
        <v>6.7337986111111112</v>
      </c>
    </row>
    <row r="83" spans="6:12" x14ac:dyDescent="0.15">
      <c r="F83" s="22"/>
      <c r="G83" s="22" t="s">
        <v>153</v>
      </c>
      <c r="H83" s="22">
        <v>11.693827160493827</v>
      </c>
      <c r="I83" s="22">
        <v>12.268750000000001</v>
      </c>
      <c r="J83" s="22">
        <v>8.8092465753424669</v>
      </c>
      <c r="K83" s="22">
        <v>6.6624999999999996</v>
      </c>
      <c r="L83" s="22">
        <f t="shared" si="2"/>
        <v>9.8585809339590735</v>
      </c>
    </row>
    <row r="84" spans="6:12" x14ac:dyDescent="0.15">
      <c r="F84" s="23"/>
      <c r="G84" s="23" t="s">
        <v>0</v>
      </c>
      <c r="H84" s="23">
        <v>14.415384615384616</v>
      </c>
      <c r="I84" s="23">
        <v>11.8</v>
      </c>
      <c r="J84" s="23">
        <v>10.1421875</v>
      </c>
      <c r="K84" s="23">
        <v>11.09333333333333</v>
      </c>
      <c r="L84" s="23">
        <f t="shared" si="2"/>
        <v>11.862726362179487</v>
      </c>
    </row>
    <row r="85" spans="6:12" x14ac:dyDescent="0.15">
      <c r="F85" s="21" t="s">
        <v>52</v>
      </c>
      <c r="G85" s="21" t="s">
        <v>150</v>
      </c>
      <c r="H85" s="21">
        <v>0.56999999999999995</v>
      </c>
      <c r="I85" s="21">
        <v>0.62</v>
      </c>
      <c r="J85" s="21">
        <v>0.81</v>
      </c>
      <c r="K85" s="21">
        <v>0.82</v>
      </c>
      <c r="L85" s="21">
        <f t="shared" si="2"/>
        <v>0.70499999999999996</v>
      </c>
    </row>
    <row r="86" spans="6:12" x14ac:dyDescent="0.15">
      <c r="F86" s="22"/>
      <c r="G86" s="22" t="s">
        <v>173</v>
      </c>
      <c r="H86" s="22">
        <v>0.15</v>
      </c>
      <c r="I86" s="22">
        <v>0.06</v>
      </c>
      <c r="J86" s="22">
        <v>0.09</v>
      </c>
      <c r="K86" s="22">
        <v>0.08</v>
      </c>
      <c r="L86" s="22">
        <f t="shared" si="2"/>
        <v>9.5000000000000001E-2</v>
      </c>
    </row>
    <row r="87" spans="6:12" x14ac:dyDescent="0.15">
      <c r="F87" s="22"/>
      <c r="G87" s="22" t="s">
        <v>141</v>
      </c>
      <c r="H87" s="22">
        <v>0.19</v>
      </c>
      <c r="I87" s="22">
        <v>0.13</v>
      </c>
      <c r="J87" s="22">
        <v>0.09</v>
      </c>
      <c r="K87" s="22">
        <v>0.1</v>
      </c>
      <c r="L87" s="22">
        <f t="shared" si="2"/>
        <v>0.1275</v>
      </c>
    </row>
    <row r="88" spans="6:12" x14ac:dyDescent="0.15">
      <c r="F88" s="22"/>
      <c r="G88" s="22" t="s">
        <v>153</v>
      </c>
      <c r="H88" s="22">
        <v>0.97</v>
      </c>
      <c r="I88" s="22">
        <v>0.78</v>
      </c>
      <c r="J88" s="22">
        <v>0.77</v>
      </c>
      <c r="K88" s="22">
        <v>0.9</v>
      </c>
      <c r="L88" s="22">
        <f t="shared" si="2"/>
        <v>0.85499999999999998</v>
      </c>
    </row>
    <row r="89" spans="6:12" x14ac:dyDescent="0.15">
      <c r="F89" s="23"/>
      <c r="G89" s="23" t="s">
        <v>0</v>
      </c>
      <c r="H89" s="23">
        <v>0.35</v>
      </c>
      <c r="I89" s="23">
        <v>0.32</v>
      </c>
      <c r="J89" s="23">
        <v>0.34</v>
      </c>
      <c r="K89" s="23">
        <v>0.33</v>
      </c>
      <c r="L89" s="23">
        <f t="shared" si="2"/>
        <v>0.33500000000000002</v>
      </c>
    </row>
  </sheetData>
  <phoneticPr fontId="3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77"/>
  <sheetViews>
    <sheetView workbookViewId="0">
      <selection activeCell="B8" sqref="B8"/>
    </sheetView>
  </sheetViews>
  <sheetFormatPr baseColWidth="10" defaultRowHeight="13" x14ac:dyDescent="0.15"/>
  <cols>
    <col min="1" max="1" width="25.33203125" bestFit="1" customWidth="1"/>
    <col min="2" max="2" width="17.6640625" customWidth="1"/>
    <col min="3" max="3" width="14.1640625" bestFit="1" customWidth="1"/>
    <col min="4" max="6" width="12.1640625" bestFit="1" customWidth="1"/>
    <col min="7" max="7" width="7.1640625" customWidth="1"/>
  </cols>
  <sheetData>
    <row r="3" spans="1:7" x14ac:dyDescent="0.15">
      <c r="A3" s="82" t="s">
        <v>432</v>
      </c>
      <c r="C3" s="82" t="s">
        <v>414</v>
      </c>
    </row>
    <row r="4" spans="1:7" x14ac:dyDescent="0.15">
      <c r="A4" s="82" t="s">
        <v>215</v>
      </c>
      <c r="B4" s="82" t="s">
        <v>241</v>
      </c>
      <c r="C4" t="s">
        <v>214</v>
      </c>
      <c r="D4" t="s">
        <v>213</v>
      </c>
      <c r="E4" t="s">
        <v>212</v>
      </c>
      <c r="F4" t="s">
        <v>415</v>
      </c>
      <c r="G4" t="s">
        <v>455</v>
      </c>
    </row>
    <row r="5" spans="1:7" x14ac:dyDescent="0.15">
      <c r="A5" t="s">
        <v>288</v>
      </c>
      <c r="B5" t="s">
        <v>295</v>
      </c>
      <c r="C5" s="83">
        <v>35.75</v>
      </c>
      <c r="D5" s="83">
        <v>12.16</v>
      </c>
      <c r="E5" s="83">
        <v>47.62</v>
      </c>
      <c r="F5" s="83"/>
      <c r="G5" s="83"/>
    </row>
    <row r="6" spans="1:7" x14ac:dyDescent="0.15">
      <c r="A6" t="s">
        <v>287</v>
      </c>
      <c r="B6" t="s">
        <v>294</v>
      </c>
      <c r="C6" s="83">
        <v>22.47</v>
      </c>
      <c r="D6" s="83">
        <v>6.43</v>
      </c>
      <c r="E6" s="83">
        <v>25.93</v>
      </c>
      <c r="F6" s="83"/>
      <c r="G6" s="83"/>
    </row>
    <row r="7" spans="1:7" x14ac:dyDescent="0.15">
      <c r="A7" t="s">
        <v>217</v>
      </c>
      <c r="B7" t="s">
        <v>252</v>
      </c>
      <c r="C7" s="83">
        <v>707.33559369923</v>
      </c>
      <c r="D7" s="83">
        <v>273.16433566433562</v>
      </c>
      <c r="E7" s="83">
        <v>522.29020979020981</v>
      </c>
      <c r="F7" s="83">
        <v>118.37121212121211</v>
      </c>
      <c r="G7" s="83"/>
    </row>
    <row r="8" spans="1:7" x14ac:dyDescent="0.15">
      <c r="B8" t="s">
        <v>403</v>
      </c>
      <c r="C8" s="83">
        <v>10100</v>
      </c>
      <c r="D8" s="83">
        <v>5100</v>
      </c>
      <c r="E8" s="83">
        <v>9900</v>
      </c>
      <c r="F8" s="83"/>
      <c r="G8" s="83"/>
    </row>
    <row r="9" spans="1:7" x14ac:dyDescent="0.15">
      <c r="B9" t="s">
        <v>437</v>
      </c>
      <c r="C9" s="83">
        <v>32954.969145872099</v>
      </c>
      <c r="D9" s="83">
        <v>5223.7768825293988</v>
      </c>
      <c r="E9" s="83">
        <v>3477.5090540606343</v>
      </c>
      <c r="F9" s="83"/>
      <c r="G9" s="83"/>
    </row>
    <row r="10" spans="1:7" x14ac:dyDescent="0.15">
      <c r="B10" t="s">
        <v>433</v>
      </c>
      <c r="C10" s="83">
        <v>1377.3414671734204</v>
      </c>
      <c r="D10" s="83">
        <v>283.70087780623874</v>
      </c>
      <c r="E10" s="83">
        <v>162.95982791361581</v>
      </c>
      <c r="F10" s="83"/>
      <c r="G10" s="83"/>
    </row>
    <row r="11" spans="1:7" x14ac:dyDescent="0.15">
      <c r="B11" t="s">
        <v>438</v>
      </c>
      <c r="C11" s="83">
        <v>82.578634595310277</v>
      </c>
      <c r="D11" s="83">
        <v>18.529409348055985</v>
      </c>
      <c r="E11" s="83">
        <v>4.1449100017582401</v>
      </c>
      <c r="F11" s="83"/>
      <c r="G11" s="83"/>
    </row>
    <row r="12" spans="1:7" x14ac:dyDescent="0.15">
      <c r="B12" t="s">
        <v>434</v>
      </c>
      <c r="C12" s="83">
        <v>1128.6680568040474</v>
      </c>
      <c r="D12" s="83">
        <v>175.6213528717262</v>
      </c>
      <c r="E12" s="83">
        <v>112.68599668778346</v>
      </c>
      <c r="F12" s="83"/>
      <c r="G12" s="83"/>
    </row>
    <row r="13" spans="1:7" x14ac:dyDescent="0.15">
      <c r="B13" t="s">
        <v>439</v>
      </c>
      <c r="C13" s="83">
        <v>176.5961670167089</v>
      </c>
      <c r="D13" s="83">
        <v>35.794606920759335</v>
      </c>
      <c r="E13" s="83">
        <v>20.178322484764934</v>
      </c>
      <c r="F13" s="83"/>
      <c r="G13" s="83"/>
    </row>
    <row r="14" spans="1:7" x14ac:dyDescent="0.15">
      <c r="B14" t="s">
        <v>440</v>
      </c>
      <c r="C14" s="83">
        <v>181.78108852862624</v>
      </c>
      <c r="D14" s="83">
        <v>32.92742167001002</v>
      </c>
      <c r="E14" s="83">
        <v>22.612196419965468</v>
      </c>
      <c r="F14" s="83"/>
      <c r="G14" s="83"/>
    </row>
    <row r="15" spans="1:7" x14ac:dyDescent="0.15">
      <c r="B15" t="s">
        <v>441</v>
      </c>
      <c r="C15" s="83">
        <v>80.449078461973954</v>
      </c>
      <c r="D15" s="83">
        <v>17.459454820440264</v>
      </c>
      <c r="E15" s="83">
        <v>3.3218784818437683</v>
      </c>
      <c r="F15" s="83"/>
      <c r="G15" s="83"/>
    </row>
    <row r="16" spans="1:7" x14ac:dyDescent="0.15">
      <c r="B16" t="s">
        <v>435</v>
      </c>
      <c r="C16" s="83">
        <v>996.2977128949741</v>
      </c>
      <c r="D16" s="83">
        <v>178.43990651359181</v>
      </c>
      <c r="E16" s="83">
        <v>110.6193489849679</v>
      </c>
      <c r="F16" s="83"/>
      <c r="G16" s="83"/>
    </row>
    <row r="17" spans="1:7" x14ac:dyDescent="0.15">
      <c r="B17" t="s">
        <v>436</v>
      </c>
      <c r="C17" s="83">
        <v>929.809705076113</v>
      </c>
      <c r="D17" s="83">
        <v>146.5996951683139</v>
      </c>
      <c r="E17" s="83">
        <v>116.3291633379943</v>
      </c>
      <c r="F17" s="83"/>
      <c r="G17" s="83"/>
    </row>
    <row r="18" spans="1:7" x14ac:dyDescent="0.15">
      <c r="B18" t="s">
        <v>442</v>
      </c>
      <c r="C18" s="83">
        <v>19491.609530362668</v>
      </c>
      <c r="D18" s="83">
        <v>3931.9225817169017</v>
      </c>
      <c r="E18" s="83">
        <v>1843.8702108502646</v>
      </c>
      <c r="F18" s="83"/>
      <c r="G18" s="83"/>
    </row>
    <row r="19" spans="1:7" x14ac:dyDescent="0.15">
      <c r="B19" t="s">
        <v>443</v>
      </c>
      <c r="C19" s="83">
        <v>11269.163468223665</v>
      </c>
      <c r="D19" s="83">
        <v>1833.4965533009972</v>
      </c>
      <c r="E19" s="83">
        <v>750.62485261278186</v>
      </c>
      <c r="F19" s="83"/>
      <c r="G19" s="83"/>
    </row>
    <row r="20" spans="1:7" x14ac:dyDescent="0.15">
      <c r="B20" t="s">
        <v>444</v>
      </c>
      <c r="C20" s="83">
        <v>8062.3008584339595</v>
      </c>
      <c r="D20" s="83">
        <v>1235.1786466227725</v>
      </c>
      <c r="E20" s="83">
        <v>811.6963461526409</v>
      </c>
      <c r="F20" s="83"/>
      <c r="G20" s="83"/>
    </row>
    <row r="21" spans="1:7" x14ac:dyDescent="0.15">
      <c r="B21" t="s">
        <v>445</v>
      </c>
      <c r="C21" s="83">
        <v>7773.6467792289286</v>
      </c>
      <c r="D21" s="83">
        <v>1342.3973068900427</v>
      </c>
      <c r="E21" s="83">
        <v>632.69007866268635</v>
      </c>
      <c r="F21" s="83"/>
      <c r="G21" s="83"/>
    </row>
    <row r="22" spans="1:7" x14ac:dyDescent="0.15">
      <c r="B22" t="s">
        <v>446</v>
      </c>
      <c r="C22" s="83">
        <v>21632.227461520677</v>
      </c>
      <c r="D22" s="83">
        <v>2595.4040558435959</v>
      </c>
      <c r="E22" s="83">
        <v>1478.3599330235697</v>
      </c>
      <c r="F22" s="83"/>
      <c r="G22" s="83"/>
    </row>
    <row r="23" spans="1:7" x14ac:dyDescent="0.15">
      <c r="B23" t="s">
        <v>447</v>
      </c>
      <c r="C23" s="83">
        <v>3901.3651693877191</v>
      </c>
      <c r="D23" s="83">
        <v>557.85058337244197</v>
      </c>
      <c r="E23" s="83">
        <v>227.9378512984008</v>
      </c>
      <c r="F23" s="83"/>
      <c r="G23" s="83"/>
    </row>
    <row r="24" spans="1:7" x14ac:dyDescent="0.15">
      <c r="B24" t="s">
        <v>448</v>
      </c>
      <c r="C24" s="83">
        <v>4251.0518896075992</v>
      </c>
      <c r="D24" s="83">
        <v>626.97486177958581</v>
      </c>
      <c r="E24" s="83">
        <v>331.23797584974761</v>
      </c>
      <c r="F24" s="83"/>
      <c r="G24" s="83"/>
    </row>
    <row r="25" spans="1:7" x14ac:dyDescent="0.15">
      <c r="B25" t="s">
        <v>449</v>
      </c>
      <c r="C25" s="83">
        <v>19623.631092449996</v>
      </c>
      <c r="D25" s="83">
        <v>2970.4185587337006</v>
      </c>
      <c r="E25" s="83">
        <v>1896.3753598132796</v>
      </c>
      <c r="F25" s="83"/>
      <c r="G25" s="83"/>
    </row>
    <row r="26" spans="1:7" x14ac:dyDescent="0.15">
      <c r="B26" t="s">
        <v>450</v>
      </c>
      <c r="C26" s="83">
        <v>2294.4798774112705</v>
      </c>
      <c r="D26" s="83">
        <v>387.96272309107502</v>
      </c>
      <c r="E26" s="83">
        <v>208.65044628357052</v>
      </c>
      <c r="F26" s="83"/>
      <c r="G26" s="83"/>
    </row>
    <row r="27" spans="1:7" x14ac:dyDescent="0.15">
      <c r="B27" t="s">
        <v>451</v>
      </c>
      <c r="C27" s="83">
        <v>1589.6653435449971</v>
      </c>
      <c r="D27" s="83">
        <v>354.65360165527011</v>
      </c>
      <c r="E27" s="83">
        <v>131.84795290273954</v>
      </c>
      <c r="F27" s="83"/>
      <c r="G27" s="83"/>
    </row>
    <row r="28" spans="1:7" x14ac:dyDescent="0.15">
      <c r="B28" t="s">
        <v>452</v>
      </c>
      <c r="C28" s="83">
        <v>11272.928737349837</v>
      </c>
      <c r="D28" s="83">
        <v>1541.8169504834073</v>
      </c>
      <c r="E28" s="83">
        <v>1559.5840905626724</v>
      </c>
      <c r="F28" s="83"/>
      <c r="G28" s="83"/>
    </row>
    <row r="29" spans="1:7" x14ac:dyDescent="0.15">
      <c r="B29" t="s">
        <v>216</v>
      </c>
      <c r="C29" s="83">
        <v>4160.9440654672107</v>
      </c>
      <c r="D29" s="83">
        <v>551.64315136548066</v>
      </c>
      <c r="E29" s="83">
        <v>1385.6914925448627</v>
      </c>
      <c r="F29" s="83">
        <v>274.53927407573883</v>
      </c>
      <c r="G29" s="83"/>
    </row>
    <row r="30" spans="1:7" x14ac:dyDescent="0.15">
      <c r="A30" t="s">
        <v>366</v>
      </c>
      <c r="B30" t="s">
        <v>363</v>
      </c>
      <c r="C30" s="83">
        <v>8.2997101000744316</v>
      </c>
      <c r="D30" s="83">
        <v>2.855448854786117</v>
      </c>
      <c r="E30" s="83">
        <v>12.6367163800781</v>
      </c>
      <c r="F30" s="83"/>
      <c r="G30" s="83"/>
    </row>
    <row r="31" spans="1:7" x14ac:dyDescent="0.15">
      <c r="A31" t="s">
        <v>338</v>
      </c>
      <c r="B31" t="s">
        <v>362</v>
      </c>
      <c r="C31" s="83">
        <v>2.907566748932398</v>
      </c>
      <c r="D31" s="83">
        <v>1.0796300376082937</v>
      </c>
      <c r="E31" s="83">
        <v>6.2531116831877522</v>
      </c>
      <c r="F31" s="83"/>
      <c r="G31" s="83"/>
    </row>
    <row r="32" spans="1:7" x14ac:dyDescent="0.15">
      <c r="A32" t="s">
        <v>344</v>
      </c>
      <c r="B32" t="s">
        <v>361</v>
      </c>
      <c r="C32" s="83">
        <v>11.848319337925767</v>
      </c>
      <c r="D32" s="83">
        <v>2.5403347292572525</v>
      </c>
      <c r="E32" s="83">
        <v>22.128539876308054</v>
      </c>
      <c r="F32" s="83"/>
      <c r="G32" s="83"/>
    </row>
    <row r="33" spans="1:7" x14ac:dyDescent="0.15">
      <c r="A33" t="s">
        <v>347</v>
      </c>
      <c r="B33" t="s">
        <v>360</v>
      </c>
      <c r="C33" s="83">
        <v>4.6364040801224098</v>
      </c>
      <c r="D33" s="83">
        <v>1.3999236442738696</v>
      </c>
      <c r="E33" s="83">
        <v>9.0318317202943774</v>
      </c>
      <c r="F33" s="83"/>
      <c r="G33" s="83"/>
    </row>
    <row r="34" spans="1:7" x14ac:dyDescent="0.15">
      <c r="A34" t="s">
        <v>343</v>
      </c>
      <c r="B34" t="s">
        <v>359</v>
      </c>
      <c r="C34" s="83">
        <v>66.510910465471852</v>
      </c>
      <c r="D34" s="83">
        <v>20.739356645235119</v>
      </c>
      <c r="E34" s="83">
        <v>116.16846689984088</v>
      </c>
      <c r="F34" s="83"/>
      <c r="G34" s="83"/>
    </row>
    <row r="35" spans="1:7" x14ac:dyDescent="0.15">
      <c r="A35" t="s">
        <v>345</v>
      </c>
      <c r="B35" t="s">
        <v>357</v>
      </c>
      <c r="C35" s="83">
        <v>13.731461144336432</v>
      </c>
      <c r="D35" s="83">
        <v>3.7554015847276667</v>
      </c>
      <c r="E35" s="83">
        <v>30.870127127168487</v>
      </c>
      <c r="F35" s="83"/>
      <c r="G35" s="83"/>
    </row>
    <row r="36" spans="1:7" x14ac:dyDescent="0.15">
      <c r="A36" t="s">
        <v>340</v>
      </c>
      <c r="B36" t="s">
        <v>356</v>
      </c>
      <c r="C36" s="83">
        <v>8.4582654040112804</v>
      </c>
      <c r="D36" s="83">
        <v>2.4670601936426744</v>
      </c>
      <c r="E36" s="83">
        <v>16.04399700410756</v>
      </c>
      <c r="F36" s="83"/>
      <c r="G36" s="83"/>
    </row>
    <row r="37" spans="1:7" x14ac:dyDescent="0.15">
      <c r="A37" t="s">
        <v>341</v>
      </c>
      <c r="B37" t="s">
        <v>354</v>
      </c>
      <c r="C37" s="83">
        <v>1.1739040204386737</v>
      </c>
      <c r="D37" s="83">
        <v>1.0238313673912049</v>
      </c>
      <c r="E37" s="83">
        <v>3.9553082600353058</v>
      </c>
      <c r="F37" s="83"/>
      <c r="G37" s="83"/>
    </row>
    <row r="38" spans="1:7" x14ac:dyDescent="0.15">
      <c r="A38" t="s">
        <v>339</v>
      </c>
      <c r="B38" t="s">
        <v>353</v>
      </c>
      <c r="C38" s="83">
        <v>1.8687506376900314</v>
      </c>
      <c r="D38" s="83">
        <v>0.57460475084555962</v>
      </c>
      <c r="E38" s="83">
        <v>3.2758110017267175</v>
      </c>
      <c r="F38" s="83"/>
      <c r="G38" s="83"/>
    </row>
    <row r="39" spans="1:7" x14ac:dyDescent="0.15">
      <c r="A39" t="s">
        <v>342</v>
      </c>
      <c r="B39" t="s">
        <v>352</v>
      </c>
      <c r="C39" s="83">
        <v>2.8978612778730697</v>
      </c>
      <c r="D39" s="83">
        <v>0.99178481842329613</v>
      </c>
      <c r="E39" s="83">
        <v>6.5073302695980679</v>
      </c>
      <c r="F39" s="83"/>
      <c r="G39" s="83"/>
    </row>
    <row r="40" spans="1:7" x14ac:dyDescent="0.15">
      <c r="A40" t="s">
        <v>346</v>
      </c>
      <c r="B40" t="s">
        <v>351</v>
      </c>
      <c r="C40" s="83">
        <v>7.7262652735253372</v>
      </c>
      <c r="D40" s="83">
        <v>1.1585285442382629</v>
      </c>
      <c r="E40" s="83">
        <v>14.397363290704828</v>
      </c>
      <c r="F40" s="83"/>
      <c r="G40" s="83"/>
    </row>
    <row r="41" spans="1:7" x14ac:dyDescent="0.15">
      <c r="A41" t="s">
        <v>348</v>
      </c>
      <c r="B41" t="s">
        <v>350</v>
      </c>
      <c r="C41" s="83">
        <v>9.3052984023889493</v>
      </c>
      <c r="D41" s="83">
        <v>2.5442255472545359</v>
      </c>
      <c r="E41" s="83">
        <v>20.68485988712192</v>
      </c>
      <c r="F41" s="83"/>
      <c r="G41" s="83"/>
    </row>
    <row r="42" spans="1:7" x14ac:dyDescent="0.15">
      <c r="A42" t="s">
        <v>219</v>
      </c>
      <c r="B42" t="s">
        <v>218</v>
      </c>
      <c r="C42" s="83">
        <v>50.45</v>
      </c>
      <c r="D42" s="83">
        <v>38.075000000000003</v>
      </c>
      <c r="E42" s="83">
        <v>196.875</v>
      </c>
      <c r="F42" s="83"/>
      <c r="G42" s="83"/>
    </row>
    <row r="43" spans="1:7" x14ac:dyDescent="0.15">
      <c r="A43" t="s">
        <v>221</v>
      </c>
      <c r="B43" t="s">
        <v>220</v>
      </c>
      <c r="C43" s="83">
        <v>65.599999999999994</v>
      </c>
      <c r="D43" s="83">
        <v>45.9</v>
      </c>
      <c r="E43" s="83">
        <v>72.25</v>
      </c>
      <c r="F43" s="83"/>
      <c r="G43" s="83"/>
    </row>
    <row r="44" spans="1:7" x14ac:dyDescent="0.15">
      <c r="B44" t="s">
        <v>222</v>
      </c>
      <c r="C44" s="83">
        <v>73.25</v>
      </c>
      <c r="D44" s="83">
        <v>20.9</v>
      </c>
      <c r="E44" s="83">
        <v>134.65</v>
      </c>
      <c r="F44" s="83">
        <v>25.7</v>
      </c>
      <c r="G44" s="83"/>
    </row>
    <row r="45" spans="1:7" x14ac:dyDescent="0.15">
      <c r="B45" t="s">
        <v>223</v>
      </c>
      <c r="C45" s="83">
        <v>111.2</v>
      </c>
      <c r="D45" s="83">
        <v>16.5</v>
      </c>
      <c r="E45" s="83">
        <v>165</v>
      </c>
      <c r="F45" s="83">
        <v>31.6</v>
      </c>
      <c r="G45" s="83"/>
    </row>
    <row r="46" spans="1:7" x14ac:dyDescent="0.15">
      <c r="A46" t="s">
        <v>258</v>
      </c>
      <c r="B46" t="s">
        <v>245</v>
      </c>
      <c r="C46" s="83">
        <v>390.15151515151518</v>
      </c>
      <c r="D46" s="83">
        <v>62.945632798573961</v>
      </c>
      <c r="E46" s="83">
        <v>109.55913299663298</v>
      </c>
      <c r="F46" s="83">
        <v>184.20384153955388</v>
      </c>
      <c r="G46" s="83"/>
    </row>
    <row r="47" spans="1:7" x14ac:dyDescent="0.15">
      <c r="A47" t="s">
        <v>256</v>
      </c>
      <c r="B47" t="s">
        <v>243</v>
      </c>
      <c r="C47" s="83">
        <v>14.103803997421018</v>
      </c>
      <c r="D47" s="83">
        <v>21.85314685314685</v>
      </c>
      <c r="E47" s="83">
        <v>165.42788228468794</v>
      </c>
      <c r="F47" s="83">
        <v>20.423651407693956</v>
      </c>
      <c r="G47" s="83"/>
    </row>
    <row r="48" spans="1:7" x14ac:dyDescent="0.15">
      <c r="A48" t="s">
        <v>237</v>
      </c>
      <c r="B48" t="s">
        <v>249</v>
      </c>
      <c r="C48" s="83">
        <v>124.39624968420495</v>
      </c>
      <c r="D48" s="83">
        <v>69.077317304547705</v>
      </c>
      <c r="E48" s="83">
        <v>233.06939048364453</v>
      </c>
      <c r="F48" s="83">
        <v>21.006971000440792</v>
      </c>
      <c r="G48" s="83"/>
    </row>
    <row r="49" spans="1:7" x14ac:dyDescent="0.15">
      <c r="A49" t="s">
        <v>298</v>
      </c>
      <c r="B49" t="s">
        <v>224</v>
      </c>
      <c r="C49" s="83">
        <v>19460.759783413625</v>
      </c>
      <c r="D49" s="83">
        <v>2597.9837387476573</v>
      </c>
      <c r="E49" s="83">
        <v>2805.2475889641905</v>
      </c>
      <c r="F49" s="83">
        <v>1895.902036248694</v>
      </c>
      <c r="G49" s="83"/>
    </row>
    <row r="50" spans="1:7" x14ac:dyDescent="0.15">
      <c r="A50" t="s">
        <v>367</v>
      </c>
      <c r="B50" t="s">
        <v>358</v>
      </c>
      <c r="C50" s="83">
        <v>18.221362495714111</v>
      </c>
      <c r="D50" s="83">
        <v>8.0578270200784647</v>
      </c>
      <c r="E50" s="83">
        <v>49.168739795551261</v>
      </c>
      <c r="F50" s="83"/>
      <c r="G50" s="83"/>
    </row>
    <row r="51" spans="1:7" x14ac:dyDescent="0.15">
      <c r="A51" t="s">
        <v>239</v>
      </c>
      <c r="B51" t="s">
        <v>254</v>
      </c>
      <c r="C51" s="83">
        <v>201.48291424887165</v>
      </c>
      <c r="D51" s="83">
        <v>97.402597402597408</v>
      </c>
      <c r="E51" s="83">
        <v>195.78598484848482</v>
      </c>
      <c r="F51" s="83">
        <v>273.74151349561185</v>
      </c>
      <c r="G51" s="83"/>
    </row>
    <row r="52" spans="1:7" x14ac:dyDescent="0.15">
      <c r="A52" t="s">
        <v>285</v>
      </c>
      <c r="B52" t="s">
        <v>292</v>
      </c>
      <c r="C52" s="83">
        <v>36.299999999999997</v>
      </c>
      <c r="D52" s="83">
        <v>10.5</v>
      </c>
      <c r="E52" s="83">
        <v>43.879999999999995</v>
      </c>
      <c r="F52" s="83"/>
      <c r="G52" s="83"/>
    </row>
    <row r="53" spans="1:7" x14ac:dyDescent="0.15">
      <c r="A53" t="s">
        <v>284</v>
      </c>
      <c r="B53" t="s">
        <v>291</v>
      </c>
      <c r="C53" s="83">
        <v>108.36</v>
      </c>
      <c r="D53" s="83">
        <v>29.950000000000003</v>
      </c>
      <c r="E53" s="83">
        <v>108.53999999999999</v>
      </c>
      <c r="F53" s="83"/>
      <c r="G53" s="83"/>
    </row>
    <row r="54" spans="1:7" x14ac:dyDescent="0.15">
      <c r="A54" t="s">
        <v>286</v>
      </c>
      <c r="B54" t="s">
        <v>293</v>
      </c>
      <c r="C54" s="83">
        <v>96.240000000000009</v>
      </c>
      <c r="D54" s="83">
        <v>28.33</v>
      </c>
      <c r="E54" s="83">
        <v>123.22</v>
      </c>
      <c r="F54" s="83"/>
      <c r="G54" s="83"/>
    </row>
    <row r="55" spans="1:7" x14ac:dyDescent="0.15">
      <c r="A55" t="s">
        <v>283</v>
      </c>
      <c r="B55" t="s">
        <v>290</v>
      </c>
      <c r="C55" s="83">
        <v>29.79</v>
      </c>
      <c r="D55" s="83">
        <v>10.54</v>
      </c>
      <c r="E55" s="83">
        <v>34.547000000000004</v>
      </c>
      <c r="F55" s="83"/>
      <c r="G55" s="83"/>
    </row>
    <row r="56" spans="1:7" x14ac:dyDescent="0.15">
      <c r="A56" t="s">
        <v>299</v>
      </c>
      <c r="B56" t="s">
        <v>225</v>
      </c>
      <c r="C56" s="83">
        <v>39.549999999999997</v>
      </c>
      <c r="D56" s="83">
        <v>38.6</v>
      </c>
      <c r="E56" s="83">
        <v>56.849999999999994</v>
      </c>
      <c r="F56" s="83"/>
      <c r="G56" s="83"/>
    </row>
    <row r="57" spans="1:7" x14ac:dyDescent="0.15">
      <c r="B57" t="s">
        <v>226</v>
      </c>
      <c r="C57" s="83">
        <v>51.524999999999999</v>
      </c>
      <c r="D57" s="83">
        <v>30.21</v>
      </c>
      <c r="E57" s="83">
        <v>62.24</v>
      </c>
      <c r="F57" s="83"/>
      <c r="G57" s="83"/>
    </row>
    <row r="58" spans="1:7" x14ac:dyDescent="0.15">
      <c r="A58" t="s">
        <v>370</v>
      </c>
      <c r="B58" t="s">
        <v>385</v>
      </c>
      <c r="C58" s="83">
        <v>43.584539410858284</v>
      </c>
      <c r="D58" s="83">
        <v>8.7046937934016864</v>
      </c>
      <c r="E58" s="83">
        <v>64.105319250204715</v>
      </c>
      <c r="F58" s="83">
        <v>8.6152562899885474</v>
      </c>
      <c r="G58" s="83"/>
    </row>
    <row r="59" spans="1:7" x14ac:dyDescent="0.15">
      <c r="A59" t="s">
        <v>274</v>
      </c>
      <c r="B59" t="s">
        <v>227</v>
      </c>
      <c r="C59" s="83">
        <v>163</v>
      </c>
      <c r="D59" s="83">
        <v>74</v>
      </c>
      <c r="E59" s="83">
        <v>154.92499999999998</v>
      </c>
      <c r="F59" s="83"/>
      <c r="G59" s="83"/>
    </row>
    <row r="60" spans="1:7" x14ac:dyDescent="0.15">
      <c r="B60" t="s">
        <v>228</v>
      </c>
      <c r="C60" s="83">
        <v>59.512500000000003</v>
      </c>
      <c r="D60" s="83">
        <v>56.555</v>
      </c>
      <c r="E60" s="83">
        <v>65.634999999999991</v>
      </c>
      <c r="F60" s="83">
        <v>43.29</v>
      </c>
      <c r="G60" s="83"/>
    </row>
    <row r="61" spans="1:7" x14ac:dyDescent="0.15">
      <c r="B61" t="s">
        <v>229</v>
      </c>
      <c r="C61" s="83">
        <v>237.79080381073825</v>
      </c>
      <c r="D61" s="83">
        <v>53.83361875572578</v>
      </c>
      <c r="E61" s="83">
        <v>219.42541467782243</v>
      </c>
      <c r="F61" s="83">
        <v>49.001977006871556</v>
      </c>
      <c r="G61" s="83"/>
    </row>
    <row r="62" spans="1:7" x14ac:dyDescent="0.15">
      <c r="A62" t="s">
        <v>369</v>
      </c>
      <c r="B62" t="s">
        <v>246</v>
      </c>
      <c r="C62" s="83">
        <v>111.60814887333157</v>
      </c>
      <c r="D62" s="83">
        <v>24.715183297272844</v>
      </c>
      <c r="E62" s="83">
        <v>68.448640967270649</v>
      </c>
      <c r="F62" s="83">
        <v>9.1584922713878782</v>
      </c>
      <c r="G62" s="83"/>
    </row>
    <row r="63" spans="1:7" x14ac:dyDescent="0.15">
      <c r="A63" t="s">
        <v>387</v>
      </c>
      <c r="B63" t="s">
        <v>394</v>
      </c>
      <c r="C63" s="83">
        <v>85.597999999999999</v>
      </c>
      <c r="D63" s="83">
        <v>7.399</v>
      </c>
      <c r="E63" s="83">
        <v>38.109000000000002</v>
      </c>
      <c r="F63" s="83"/>
      <c r="G63" s="83"/>
    </row>
    <row r="64" spans="1:7" x14ac:dyDescent="0.15">
      <c r="A64" t="s">
        <v>365</v>
      </c>
      <c r="B64" t="s">
        <v>364</v>
      </c>
      <c r="C64" s="83">
        <v>3.0494673844767761</v>
      </c>
      <c r="D64" s="83">
        <v>1.156085213515663</v>
      </c>
      <c r="E64" s="83">
        <v>5.9268466492142924</v>
      </c>
      <c r="F64" s="83"/>
      <c r="G64" s="83"/>
    </row>
    <row r="65" spans="1:7" x14ac:dyDescent="0.15">
      <c r="A65" t="s">
        <v>368</v>
      </c>
      <c r="B65" t="s">
        <v>355</v>
      </c>
      <c r="C65" s="83">
        <v>24.62420329268155</v>
      </c>
      <c r="D65" s="83">
        <v>28.817930806567169</v>
      </c>
      <c r="E65" s="83">
        <v>88.053224256382137</v>
      </c>
      <c r="F65" s="83"/>
      <c r="G65" s="83"/>
    </row>
    <row r="66" spans="1:7" x14ac:dyDescent="0.15">
      <c r="A66" t="s">
        <v>383</v>
      </c>
      <c r="B66" t="s">
        <v>386</v>
      </c>
      <c r="C66" s="83">
        <v>19.455390497723972</v>
      </c>
      <c r="D66" s="83">
        <v>4.310772720026665</v>
      </c>
      <c r="E66" s="83">
        <v>29.462783929308959</v>
      </c>
      <c r="F66" s="83">
        <v>7.7778065705913546</v>
      </c>
      <c r="G66" s="83"/>
    </row>
    <row r="67" spans="1:7" x14ac:dyDescent="0.15">
      <c r="A67" t="s">
        <v>240</v>
      </c>
      <c r="B67" t="s">
        <v>253</v>
      </c>
      <c r="C67" s="83">
        <v>348.31069313827936</v>
      </c>
      <c r="D67" s="83">
        <v>97.96238244514106</v>
      </c>
      <c r="E67" s="83">
        <v>505.13722388722385</v>
      </c>
      <c r="F67" s="83">
        <v>155.08235778105291</v>
      </c>
      <c r="G67" s="83"/>
    </row>
    <row r="68" spans="1:7" x14ac:dyDescent="0.15">
      <c r="A68" t="s">
        <v>238</v>
      </c>
      <c r="B68" t="s">
        <v>250</v>
      </c>
      <c r="C68" s="83">
        <v>141.01541733120681</v>
      </c>
      <c r="D68" s="83">
        <v>10.997067448680351</v>
      </c>
      <c r="E68" s="83">
        <v>198.13162608029376</v>
      </c>
      <c r="F68" s="83">
        <v>22.914328469884026</v>
      </c>
      <c r="G68" s="83"/>
    </row>
    <row r="69" spans="1:7" x14ac:dyDescent="0.15">
      <c r="B69" t="s">
        <v>251</v>
      </c>
      <c r="C69" s="83">
        <v>225.09690663201278</v>
      </c>
      <c r="D69" s="83">
        <v>58.539944903581265</v>
      </c>
      <c r="E69" s="83">
        <v>187.86448796730355</v>
      </c>
      <c r="F69" s="83">
        <v>21.671943313734356</v>
      </c>
      <c r="G69" s="83"/>
    </row>
    <row r="70" spans="1:7" x14ac:dyDescent="0.15">
      <c r="A70" t="s">
        <v>231</v>
      </c>
      <c r="B70" t="s">
        <v>230</v>
      </c>
      <c r="C70" s="83">
        <v>536.4</v>
      </c>
      <c r="D70" s="83">
        <v>199</v>
      </c>
      <c r="E70" s="83">
        <v>446.45</v>
      </c>
      <c r="F70" s="83"/>
      <c r="G70" s="83"/>
    </row>
    <row r="71" spans="1:7" x14ac:dyDescent="0.15">
      <c r="B71" t="s">
        <v>232</v>
      </c>
      <c r="C71" s="83">
        <v>344.49744794227058</v>
      </c>
      <c r="D71" s="83">
        <v>125.0599089384136</v>
      </c>
      <c r="E71" s="83">
        <v>382.45040226177741</v>
      </c>
      <c r="F71" s="83">
        <v>164.94980290711999</v>
      </c>
      <c r="G71" s="83"/>
    </row>
    <row r="72" spans="1:7" x14ac:dyDescent="0.15">
      <c r="B72" t="s">
        <v>255</v>
      </c>
      <c r="C72" s="83">
        <v>387.9152975538517</v>
      </c>
      <c r="D72" s="83">
        <v>175.64760508308893</v>
      </c>
      <c r="E72" s="83">
        <v>408.87617107129302</v>
      </c>
      <c r="F72" s="83">
        <v>262.34232274902126</v>
      </c>
      <c r="G72" s="83"/>
    </row>
    <row r="73" spans="1:7" x14ac:dyDescent="0.15">
      <c r="A73" t="s">
        <v>236</v>
      </c>
      <c r="B73" t="s">
        <v>248</v>
      </c>
      <c r="C73" s="83">
        <v>119.42663809766972</v>
      </c>
      <c r="D73" s="83">
        <v>278.57155864211904</v>
      </c>
      <c r="E73" s="83">
        <v>792.82922495022649</v>
      </c>
      <c r="F73" s="83">
        <v>172.07164209098445</v>
      </c>
      <c r="G73" s="83"/>
    </row>
    <row r="74" spans="1:7" x14ac:dyDescent="0.15">
      <c r="A74" t="s">
        <v>235</v>
      </c>
      <c r="B74" t="s">
        <v>247</v>
      </c>
      <c r="C74" s="83">
        <v>22.210743801652889</v>
      </c>
      <c r="D74" s="83">
        <v>28.219696969696969</v>
      </c>
      <c r="E74" s="83">
        <v>110.13783670033669</v>
      </c>
      <c r="F74" s="83">
        <v>9.8484848484848495</v>
      </c>
      <c r="G74" s="83"/>
    </row>
    <row r="75" spans="1:7" x14ac:dyDescent="0.15">
      <c r="A75" t="s">
        <v>257</v>
      </c>
      <c r="B75" t="s">
        <v>244</v>
      </c>
      <c r="C75" s="83">
        <v>126.82629870129871</v>
      </c>
      <c r="D75" s="83">
        <v>45.79607550919026</v>
      </c>
      <c r="E75" s="83">
        <v>151.69902912621356</v>
      </c>
      <c r="F75" s="83">
        <v>39.026629935720841</v>
      </c>
      <c r="G75" s="83"/>
    </row>
    <row r="76" spans="1:7" x14ac:dyDescent="0.15">
      <c r="A76" t="s">
        <v>233</v>
      </c>
      <c r="B76" t="s">
        <v>242</v>
      </c>
      <c r="C76" s="83">
        <v>65.308254963427373</v>
      </c>
      <c r="D76" s="83">
        <v>37.433504322219051</v>
      </c>
      <c r="E76" s="83">
        <v>177.95100014927601</v>
      </c>
      <c r="F76" s="83"/>
      <c r="G76" s="83"/>
    </row>
    <row r="77" spans="1:7" x14ac:dyDescent="0.15">
      <c r="A77" t="s">
        <v>455</v>
      </c>
      <c r="B77" t="s">
        <v>455</v>
      </c>
      <c r="C77" s="83"/>
      <c r="D77" s="83"/>
      <c r="E77" s="83"/>
      <c r="F77" s="83"/>
      <c r="G77" s="8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AE71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R120" sqref="R120"/>
    </sheetView>
  </sheetViews>
  <sheetFormatPr baseColWidth="10" defaultColWidth="11" defaultRowHeight="16" x14ac:dyDescent="0.2"/>
  <cols>
    <col min="1" max="1" width="23.33203125" style="35" bestFit="1" customWidth="1"/>
    <col min="2" max="2" width="16.6640625" style="37" bestFit="1" customWidth="1"/>
    <col min="3" max="3" width="4.33203125" style="37" bestFit="1" customWidth="1"/>
    <col min="4" max="4" width="23.33203125" style="31" bestFit="1" customWidth="1"/>
    <col min="5" max="5" width="11" style="31"/>
    <col min="6" max="6" width="28.5" style="31" bestFit="1" customWidth="1"/>
    <col min="7" max="7" width="11.6640625" style="37" bestFit="1" customWidth="1"/>
    <col min="8" max="9" width="12.1640625" style="31" bestFit="1" customWidth="1"/>
    <col min="10" max="10" width="8.1640625" style="31" bestFit="1" customWidth="1"/>
    <col min="11" max="11" width="26.33203125" style="44" bestFit="1" customWidth="1"/>
    <col min="12" max="12" width="17.33203125" style="49" bestFit="1" customWidth="1"/>
    <col min="13" max="13" width="19.1640625" style="31" bestFit="1" customWidth="1"/>
    <col min="14" max="15" width="11" style="31"/>
    <col min="16" max="16" width="11.33203125" style="31" bestFit="1" customWidth="1"/>
    <col min="17" max="17" width="11.33203125" style="31" customWidth="1"/>
    <col min="18" max="19" width="11" style="31"/>
    <col min="20" max="20" width="13.6640625" style="31" customWidth="1"/>
    <col min="21" max="16384" width="11" style="31"/>
  </cols>
  <sheetData>
    <row r="1" spans="1:27" s="30" customFormat="1" x14ac:dyDescent="0.2">
      <c r="A1" s="85" t="s">
        <v>215</v>
      </c>
      <c r="B1" s="86" t="s">
        <v>241</v>
      </c>
      <c r="C1" s="86" t="s">
        <v>431</v>
      </c>
      <c r="D1" s="87" t="s">
        <v>453</v>
      </c>
      <c r="E1" s="86" t="s">
        <v>26</v>
      </c>
      <c r="F1" s="87" t="s">
        <v>25</v>
      </c>
      <c r="G1" s="86" t="s">
        <v>414</v>
      </c>
      <c r="H1" s="87" t="s">
        <v>17</v>
      </c>
      <c r="I1" s="87" t="s">
        <v>416</v>
      </c>
      <c r="J1" s="87" t="s">
        <v>16</v>
      </c>
      <c r="K1" s="88" t="s">
        <v>456</v>
      </c>
      <c r="L1" s="89" t="s">
        <v>428</v>
      </c>
      <c r="M1" s="87" t="s">
        <v>429</v>
      </c>
      <c r="N1" s="89" t="s">
        <v>205</v>
      </c>
      <c r="O1" s="89" t="s">
        <v>207</v>
      </c>
      <c r="P1" s="89" t="s">
        <v>206</v>
      </c>
      <c r="Q1" s="89" t="s">
        <v>261</v>
      </c>
      <c r="R1" s="89" t="s">
        <v>208</v>
      </c>
      <c r="S1" s="89" t="s">
        <v>349</v>
      </c>
      <c r="T1" s="101" t="s">
        <v>454</v>
      </c>
      <c r="U1" s="101"/>
      <c r="V1" s="101"/>
      <c r="W1" s="101"/>
      <c r="X1" s="101"/>
      <c r="Y1" s="101"/>
      <c r="Z1" s="101"/>
      <c r="AA1" s="101"/>
    </row>
    <row r="2" spans="1:27" x14ac:dyDescent="0.2">
      <c r="A2" s="35" t="s">
        <v>233</v>
      </c>
      <c r="B2" s="37" t="s">
        <v>457</v>
      </c>
      <c r="C2" s="37">
        <v>1</v>
      </c>
      <c r="D2" s="31" t="s">
        <v>233</v>
      </c>
      <c r="E2" s="37" t="s">
        <v>49</v>
      </c>
      <c r="F2" s="31" t="s">
        <v>42</v>
      </c>
      <c r="G2" s="37" t="s">
        <v>212</v>
      </c>
      <c r="H2" s="31">
        <v>30</v>
      </c>
      <c r="J2" s="31">
        <v>0.6</v>
      </c>
      <c r="K2" s="90">
        <f>J2/(0.001056*H2)</f>
        <v>18.939393939393938</v>
      </c>
      <c r="L2" s="36">
        <f>0.3*K2</f>
        <v>5.6818181818181808</v>
      </c>
      <c r="M2" s="31">
        <v>6</v>
      </c>
      <c r="N2" s="37">
        <v>142</v>
      </c>
      <c r="O2" s="37">
        <v>34</v>
      </c>
      <c r="P2" s="37">
        <v>68</v>
      </c>
      <c r="Q2" s="37">
        <f>N2*0.108547619</f>
        <v>15.413761897999999</v>
      </c>
      <c r="R2" s="37"/>
      <c r="S2" s="36"/>
    </row>
    <row r="3" spans="1:27" x14ac:dyDescent="0.2">
      <c r="A3" s="35" t="s">
        <v>233</v>
      </c>
      <c r="B3" s="37" t="s">
        <v>457</v>
      </c>
      <c r="C3" s="37">
        <v>1</v>
      </c>
      <c r="D3" s="31" t="s">
        <v>233</v>
      </c>
      <c r="E3" s="37" t="s">
        <v>49</v>
      </c>
      <c r="F3" s="31" t="s">
        <v>43</v>
      </c>
      <c r="G3" s="37" t="s">
        <v>212</v>
      </c>
      <c r="H3" s="31">
        <v>29</v>
      </c>
      <c r="J3" s="31">
        <v>1.46</v>
      </c>
      <c r="K3" s="90">
        <f t="shared" ref="K3:K66" si="0">J3/(0.001056*H3)</f>
        <v>47.675026123301983</v>
      </c>
      <c r="L3" s="36">
        <f t="shared" ref="L3:L26" si="1">0.3*K3</f>
        <v>14.302507836990594</v>
      </c>
      <c r="M3" s="31">
        <v>15</v>
      </c>
      <c r="N3" s="37">
        <v>142</v>
      </c>
      <c r="O3" s="37">
        <v>34</v>
      </c>
      <c r="P3" s="37">
        <v>68</v>
      </c>
      <c r="Q3" s="37">
        <v>15.413761897999999</v>
      </c>
      <c r="R3" s="37"/>
      <c r="S3" s="37"/>
    </row>
    <row r="4" spans="1:27" x14ac:dyDescent="0.2">
      <c r="A4" s="35" t="s">
        <v>233</v>
      </c>
      <c r="B4" s="37" t="s">
        <v>457</v>
      </c>
      <c r="C4" s="37">
        <v>1</v>
      </c>
      <c r="D4" s="31" t="s">
        <v>233</v>
      </c>
      <c r="E4" s="37" t="s">
        <v>49</v>
      </c>
      <c r="F4" s="31" t="s">
        <v>44</v>
      </c>
      <c r="G4" s="37" t="s">
        <v>212</v>
      </c>
      <c r="H4" s="31">
        <v>28</v>
      </c>
      <c r="J4" s="31">
        <v>0.63</v>
      </c>
      <c r="K4" s="90">
        <f t="shared" si="0"/>
        <v>21.30681818181818</v>
      </c>
      <c r="L4" s="36">
        <f t="shared" si="1"/>
        <v>6.3920454545454541</v>
      </c>
      <c r="M4" s="31">
        <v>7</v>
      </c>
      <c r="N4" s="37">
        <v>142</v>
      </c>
      <c r="O4" s="37">
        <v>34</v>
      </c>
      <c r="P4" s="37">
        <v>68</v>
      </c>
      <c r="Q4" s="37">
        <v>15.413761897999999</v>
      </c>
      <c r="R4" s="37"/>
      <c r="S4" s="37"/>
    </row>
    <row r="5" spans="1:27" x14ac:dyDescent="0.2">
      <c r="A5" s="35" t="s">
        <v>233</v>
      </c>
      <c r="B5" s="37" t="s">
        <v>457</v>
      </c>
      <c r="C5" s="37">
        <v>1</v>
      </c>
      <c r="D5" s="31" t="s">
        <v>233</v>
      </c>
      <c r="E5" s="37" t="s">
        <v>49</v>
      </c>
      <c r="F5" s="31" t="s">
        <v>45</v>
      </c>
      <c r="G5" s="37" t="s">
        <v>212</v>
      </c>
      <c r="H5" s="31">
        <v>20</v>
      </c>
      <c r="J5" s="31">
        <v>0.73</v>
      </c>
      <c r="K5" s="90">
        <f t="shared" si="0"/>
        <v>34.564393939393938</v>
      </c>
      <c r="L5" s="36">
        <f t="shared" si="1"/>
        <v>10.369318181818182</v>
      </c>
      <c r="M5" s="31">
        <v>11</v>
      </c>
      <c r="N5" s="37">
        <v>142</v>
      </c>
      <c r="O5" s="37">
        <v>34</v>
      </c>
      <c r="P5" s="37">
        <v>68</v>
      </c>
      <c r="Q5" s="37">
        <v>15.413761897999999</v>
      </c>
      <c r="R5" s="37"/>
      <c r="S5" s="37"/>
    </row>
    <row r="6" spans="1:27" x14ac:dyDescent="0.2">
      <c r="A6" s="35" t="s">
        <v>233</v>
      </c>
      <c r="B6" s="37" t="s">
        <v>457</v>
      </c>
      <c r="C6" s="37">
        <v>1</v>
      </c>
      <c r="D6" s="31" t="s">
        <v>233</v>
      </c>
      <c r="E6" s="37" t="s">
        <v>49</v>
      </c>
      <c r="F6" s="31" t="s">
        <v>173</v>
      </c>
      <c r="G6" s="37" t="s">
        <v>212</v>
      </c>
      <c r="H6" s="31">
        <v>14</v>
      </c>
      <c r="J6" s="31">
        <v>0.82</v>
      </c>
      <c r="K6" s="90">
        <f t="shared" si="0"/>
        <v>55.465367965367953</v>
      </c>
      <c r="L6" s="36">
        <f t="shared" si="1"/>
        <v>16.639610389610386</v>
      </c>
      <c r="M6" s="31">
        <v>18</v>
      </c>
      <c r="N6" s="37">
        <v>142</v>
      </c>
      <c r="O6" s="37">
        <v>34</v>
      </c>
      <c r="P6" s="37">
        <v>68</v>
      </c>
      <c r="Q6" s="37">
        <v>15.413761897999999</v>
      </c>
      <c r="R6" s="37"/>
      <c r="S6" s="37"/>
    </row>
    <row r="7" spans="1:27" x14ac:dyDescent="0.2">
      <c r="A7" s="35" t="s">
        <v>233</v>
      </c>
      <c r="B7" s="37" t="s">
        <v>457</v>
      </c>
      <c r="C7" s="37">
        <v>1</v>
      </c>
      <c r="D7" s="31" t="s">
        <v>233</v>
      </c>
      <c r="E7" s="37" t="s">
        <v>49</v>
      </c>
      <c r="F7" s="31" t="s">
        <v>174</v>
      </c>
      <c r="G7" s="37" t="s">
        <v>213</v>
      </c>
      <c r="H7" s="31">
        <v>29</v>
      </c>
      <c r="J7" s="31">
        <v>0.25</v>
      </c>
      <c r="K7" s="90">
        <f t="shared" si="0"/>
        <v>8.1635318704284217</v>
      </c>
      <c r="L7" s="36">
        <f t="shared" si="1"/>
        <v>2.4490595611285264</v>
      </c>
      <c r="M7" s="31">
        <v>3</v>
      </c>
      <c r="N7" s="37">
        <v>142</v>
      </c>
      <c r="O7" s="37">
        <v>34</v>
      </c>
      <c r="P7" s="37">
        <v>68</v>
      </c>
      <c r="Q7" s="37">
        <v>15.413761897999999</v>
      </c>
      <c r="R7" s="37"/>
      <c r="S7" s="37"/>
    </row>
    <row r="8" spans="1:27" x14ac:dyDescent="0.2">
      <c r="A8" s="35" t="s">
        <v>233</v>
      </c>
      <c r="B8" s="37" t="s">
        <v>457</v>
      </c>
      <c r="C8" s="37">
        <v>1</v>
      </c>
      <c r="D8" s="31" t="s">
        <v>233</v>
      </c>
      <c r="E8" s="37" t="s">
        <v>49</v>
      </c>
      <c r="F8" s="31" t="s">
        <v>162</v>
      </c>
      <c r="G8" s="37" t="s">
        <v>213</v>
      </c>
      <c r="H8" s="31">
        <v>11</v>
      </c>
      <c r="J8" s="31">
        <v>0.34</v>
      </c>
      <c r="K8" s="90">
        <f t="shared" si="0"/>
        <v>29.269972451790633</v>
      </c>
      <c r="L8" s="36">
        <f t="shared" si="1"/>
        <v>8.7809917355371887</v>
      </c>
      <c r="M8" s="31">
        <v>9</v>
      </c>
      <c r="N8" s="37">
        <v>142</v>
      </c>
      <c r="O8" s="37">
        <v>34</v>
      </c>
      <c r="P8" s="37">
        <v>68</v>
      </c>
      <c r="Q8" s="37">
        <v>15.413761897999999</v>
      </c>
      <c r="R8" s="37"/>
      <c r="S8" s="37"/>
    </row>
    <row r="9" spans="1:27" x14ac:dyDescent="0.2">
      <c r="A9" s="35" t="s">
        <v>233</v>
      </c>
      <c r="B9" s="37" t="s">
        <v>457</v>
      </c>
      <c r="C9" s="37">
        <v>1</v>
      </c>
      <c r="D9" s="31" t="s">
        <v>233</v>
      </c>
      <c r="E9" s="37" t="s">
        <v>49</v>
      </c>
      <c r="F9" s="31" t="s">
        <v>153</v>
      </c>
      <c r="G9" s="37" t="s">
        <v>214</v>
      </c>
      <c r="H9" s="31">
        <v>29</v>
      </c>
      <c r="J9" s="31">
        <v>2</v>
      </c>
      <c r="K9" s="91">
        <f t="shared" si="0"/>
        <v>65.308254963427373</v>
      </c>
      <c r="L9" s="39">
        <f t="shared" si="1"/>
        <v>19.592476489028211</v>
      </c>
      <c r="M9" s="31">
        <v>21</v>
      </c>
      <c r="N9" s="40">
        <v>142</v>
      </c>
      <c r="O9" s="40">
        <v>34</v>
      </c>
      <c r="P9" s="40">
        <v>68</v>
      </c>
      <c r="Q9" s="40">
        <v>15.413761897999999</v>
      </c>
      <c r="R9" s="40"/>
      <c r="S9" s="37"/>
    </row>
    <row r="10" spans="1:27" x14ac:dyDescent="0.2">
      <c r="A10" s="41" t="s">
        <v>256</v>
      </c>
      <c r="B10" s="34" t="s">
        <v>458</v>
      </c>
      <c r="C10" s="34">
        <v>1</v>
      </c>
      <c r="D10" s="34" t="s">
        <v>256</v>
      </c>
      <c r="E10" s="34" t="s">
        <v>27</v>
      </c>
      <c r="F10" s="34" t="s">
        <v>150</v>
      </c>
      <c r="G10" s="34" t="s">
        <v>212</v>
      </c>
      <c r="H10" s="34">
        <v>12.3</v>
      </c>
      <c r="I10" s="34"/>
      <c r="J10" s="34">
        <v>1.99</v>
      </c>
      <c r="K10" s="92">
        <f>J10/(0.001056*H10)</f>
        <v>153.20891845282088</v>
      </c>
      <c r="L10" s="33">
        <f t="shared" si="1"/>
        <v>45.962675535846266</v>
      </c>
      <c r="M10" s="34">
        <v>49</v>
      </c>
      <c r="N10" s="34">
        <v>31.3</v>
      </c>
      <c r="O10" s="34"/>
      <c r="P10" s="34">
        <v>20.3</v>
      </c>
      <c r="Q10" s="34">
        <f>AVERAGE(2.84,2.83)</f>
        <v>2.835</v>
      </c>
      <c r="R10" s="34">
        <v>0.92</v>
      </c>
      <c r="S10" s="32"/>
      <c r="T10" s="34"/>
    </row>
    <row r="11" spans="1:27" x14ac:dyDescent="0.2">
      <c r="A11" s="35" t="s">
        <v>256</v>
      </c>
      <c r="B11" s="37" t="s">
        <v>458</v>
      </c>
      <c r="C11" s="37">
        <v>1</v>
      </c>
      <c r="D11" s="37" t="s">
        <v>256</v>
      </c>
      <c r="E11" s="37" t="s">
        <v>27</v>
      </c>
      <c r="F11" s="37" t="s">
        <v>162</v>
      </c>
      <c r="G11" s="37" t="s">
        <v>213</v>
      </c>
      <c r="H11" s="37">
        <v>5.2</v>
      </c>
      <c r="I11" s="37"/>
      <c r="J11" s="37">
        <v>0.12</v>
      </c>
      <c r="K11" s="90">
        <f t="shared" si="0"/>
        <v>21.85314685314685</v>
      </c>
      <c r="L11" s="36">
        <f t="shared" si="1"/>
        <v>6.5559440559440549</v>
      </c>
      <c r="M11" s="37">
        <v>7</v>
      </c>
      <c r="N11" s="37">
        <v>31.3</v>
      </c>
      <c r="O11" s="37"/>
      <c r="P11" s="37">
        <v>20.3</v>
      </c>
      <c r="Q11" s="37">
        <v>2.835</v>
      </c>
      <c r="R11" s="37">
        <v>0.92</v>
      </c>
      <c r="S11" s="37"/>
    </row>
    <row r="12" spans="1:27" x14ac:dyDescent="0.2">
      <c r="A12" s="35" t="s">
        <v>256</v>
      </c>
      <c r="B12" s="37" t="s">
        <v>458</v>
      </c>
      <c r="C12" s="37">
        <v>1</v>
      </c>
      <c r="D12" s="37" t="s">
        <v>256</v>
      </c>
      <c r="E12" s="37" t="s">
        <v>27</v>
      </c>
      <c r="F12" s="37" t="s">
        <v>20</v>
      </c>
      <c r="G12" s="37" t="s">
        <v>212</v>
      </c>
      <c r="H12" s="37">
        <v>6.2</v>
      </c>
      <c r="I12" s="37"/>
      <c r="J12" s="37">
        <v>0.08</v>
      </c>
      <c r="K12" s="90">
        <f t="shared" si="0"/>
        <v>12.218963831867057</v>
      </c>
      <c r="L12" s="36">
        <f t="shared" si="1"/>
        <v>3.6656891495601172</v>
      </c>
      <c r="M12" s="37">
        <v>4</v>
      </c>
      <c r="N12" s="37">
        <v>31.3</v>
      </c>
      <c r="O12" s="37"/>
      <c r="P12" s="37">
        <v>20.3</v>
      </c>
      <c r="Q12" s="37">
        <v>2.835</v>
      </c>
      <c r="R12" s="37">
        <v>0.92</v>
      </c>
      <c r="S12" s="37"/>
    </row>
    <row r="13" spans="1:27" x14ac:dyDescent="0.2">
      <c r="A13" s="35" t="s">
        <v>256</v>
      </c>
      <c r="B13" s="37" t="s">
        <v>458</v>
      </c>
      <c r="C13" s="37">
        <v>1</v>
      </c>
      <c r="D13" s="37" t="s">
        <v>256</v>
      </c>
      <c r="E13" s="37" t="s">
        <v>27</v>
      </c>
      <c r="F13" s="37" t="s">
        <v>153</v>
      </c>
      <c r="G13" s="37" t="s">
        <v>214</v>
      </c>
      <c r="H13" s="37">
        <v>4.7</v>
      </c>
      <c r="I13" s="37"/>
      <c r="J13" s="37">
        <v>7.0000000000000007E-2</v>
      </c>
      <c r="K13" s="90">
        <f t="shared" si="0"/>
        <v>14.103803997421018</v>
      </c>
      <c r="L13" s="36">
        <f t="shared" si="1"/>
        <v>4.2311411992263048</v>
      </c>
      <c r="M13" s="37">
        <v>5</v>
      </c>
      <c r="N13" s="37">
        <v>31.3</v>
      </c>
      <c r="O13" s="37"/>
      <c r="P13" s="37">
        <v>20.3</v>
      </c>
      <c r="Q13" s="37">
        <v>2.835</v>
      </c>
      <c r="R13" s="37">
        <v>0.92</v>
      </c>
      <c r="S13" s="37"/>
    </row>
    <row r="14" spans="1:27" x14ac:dyDescent="0.2">
      <c r="A14" s="35" t="s">
        <v>256</v>
      </c>
      <c r="B14" s="37" t="s">
        <v>458</v>
      </c>
      <c r="C14" s="37">
        <v>1</v>
      </c>
      <c r="D14" s="37" t="s">
        <v>256</v>
      </c>
      <c r="E14" s="37" t="s">
        <v>27</v>
      </c>
      <c r="F14" s="37" t="s">
        <v>21</v>
      </c>
      <c r="G14" s="37" t="s">
        <v>415</v>
      </c>
      <c r="H14" s="37">
        <v>3</v>
      </c>
      <c r="I14" s="37"/>
      <c r="J14" s="37">
        <v>3.0000000000000001E-3</v>
      </c>
      <c r="K14" s="90">
        <f t="shared" si="0"/>
        <v>0.94696969696969691</v>
      </c>
      <c r="L14" s="42">
        <f t="shared" si="1"/>
        <v>0.28409090909090906</v>
      </c>
      <c r="M14" s="37">
        <v>0.3</v>
      </c>
      <c r="N14" s="37">
        <v>31.3</v>
      </c>
      <c r="O14" s="37"/>
      <c r="P14" s="37">
        <v>20.3</v>
      </c>
      <c r="Q14" s="37">
        <v>2.835</v>
      </c>
      <c r="R14" s="37">
        <v>0.92</v>
      </c>
      <c r="S14" s="37"/>
    </row>
    <row r="15" spans="1:27" x14ac:dyDescent="0.2">
      <c r="A15" s="43" t="s">
        <v>256</v>
      </c>
      <c r="B15" s="40" t="s">
        <v>458</v>
      </c>
      <c r="C15" s="40">
        <v>1</v>
      </c>
      <c r="D15" s="40" t="s">
        <v>256</v>
      </c>
      <c r="E15" s="40" t="s">
        <v>27</v>
      </c>
      <c r="F15" s="40" t="s">
        <v>0</v>
      </c>
      <c r="G15" s="40" t="s">
        <v>415</v>
      </c>
      <c r="H15" s="40">
        <v>14.1</v>
      </c>
      <c r="I15" s="40"/>
      <c r="J15" s="40">
        <v>0.28999999999999998</v>
      </c>
      <c r="K15" s="90">
        <f t="shared" si="0"/>
        <v>19.476681710724261</v>
      </c>
      <c r="L15" s="39">
        <f t="shared" si="1"/>
        <v>5.8430045132172781</v>
      </c>
      <c r="M15" s="40">
        <v>6</v>
      </c>
      <c r="N15" s="40">
        <v>31.3</v>
      </c>
      <c r="O15" s="40"/>
      <c r="P15" s="40">
        <v>20.3</v>
      </c>
      <c r="Q15" s="40">
        <v>2.835</v>
      </c>
      <c r="R15" s="40">
        <v>0.92</v>
      </c>
      <c r="S15" s="37"/>
    </row>
    <row r="16" spans="1:27" x14ac:dyDescent="0.2">
      <c r="A16" s="35" t="s">
        <v>257</v>
      </c>
      <c r="B16" s="37" t="s">
        <v>459</v>
      </c>
      <c r="C16" s="37">
        <v>1</v>
      </c>
      <c r="D16" s="34" t="s">
        <v>257</v>
      </c>
      <c r="E16" s="34" t="s">
        <v>27</v>
      </c>
      <c r="F16" s="34" t="s">
        <v>23</v>
      </c>
      <c r="G16" s="37" t="s">
        <v>415</v>
      </c>
      <c r="H16" s="34">
        <v>7.8</v>
      </c>
      <c r="I16" s="34"/>
      <c r="J16" s="34">
        <v>0.13</v>
      </c>
      <c r="K16" s="92">
        <f t="shared" si="0"/>
        <v>15.782828282828282</v>
      </c>
      <c r="L16" s="33">
        <f t="shared" si="1"/>
        <v>4.7348484848484844</v>
      </c>
      <c r="M16" s="31">
        <v>5</v>
      </c>
      <c r="N16" s="31">
        <v>60.08</v>
      </c>
      <c r="P16" s="31">
        <f>10^(1.1156*LOG10(N16)-0.4341)</f>
        <v>35.501859686661788</v>
      </c>
      <c r="Q16" s="31">
        <f>N16*0.111880734</f>
        <v>6.7217944987199996</v>
      </c>
      <c r="R16" s="31">
        <v>2.6</v>
      </c>
      <c r="S16" s="32"/>
      <c r="T16" s="34"/>
    </row>
    <row r="17" spans="1:20" x14ac:dyDescent="0.2">
      <c r="A17" s="35" t="s">
        <v>257</v>
      </c>
      <c r="B17" s="37" t="s">
        <v>459</v>
      </c>
      <c r="C17" s="37">
        <v>1</v>
      </c>
      <c r="D17" s="37" t="s">
        <v>257</v>
      </c>
      <c r="E17" s="37" t="s">
        <v>27</v>
      </c>
      <c r="F17" s="37" t="s">
        <v>150</v>
      </c>
      <c r="G17" s="37" t="s">
        <v>212</v>
      </c>
      <c r="H17" s="37">
        <v>10.3</v>
      </c>
      <c r="I17" s="37"/>
      <c r="J17" s="37">
        <v>1.65</v>
      </c>
      <c r="K17" s="90">
        <f t="shared" si="0"/>
        <v>151.69902912621356</v>
      </c>
      <c r="L17" s="36">
        <f t="shared" si="1"/>
        <v>45.509708737864067</v>
      </c>
      <c r="M17" s="31">
        <v>48</v>
      </c>
      <c r="N17" s="31">
        <v>60.08</v>
      </c>
      <c r="P17" s="31">
        <v>35.501859686661788</v>
      </c>
      <c r="Q17" s="31">
        <v>6.7217944987199996</v>
      </c>
      <c r="R17" s="31">
        <v>2.6</v>
      </c>
    </row>
    <row r="18" spans="1:20" x14ac:dyDescent="0.2">
      <c r="A18" s="35" t="s">
        <v>257</v>
      </c>
      <c r="B18" s="37" t="s">
        <v>459</v>
      </c>
      <c r="C18" s="37">
        <v>1</v>
      </c>
      <c r="D18" s="37" t="s">
        <v>257</v>
      </c>
      <c r="E18" s="37" t="s">
        <v>27</v>
      </c>
      <c r="F18" s="37" t="s">
        <v>20</v>
      </c>
      <c r="G18" s="37" t="s">
        <v>213</v>
      </c>
      <c r="H18" s="37">
        <v>12.2</v>
      </c>
      <c r="I18" s="37"/>
      <c r="J18" s="37">
        <v>0.59</v>
      </c>
      <c r="K18" s="90">
        <f t="shared" si="0"/>
        <v>45.79607550919026</v>
      </c>
      <c r="L18" s="36">
        <f t="shared" si="1"/>
        <v>13.738822652757078</v>
      </c>
      <c r="M18" s="31">
        <v>15</v>
      </c>
      <c r="N18" s="31">
        <v>60.08</v>
      </c>
      <c r="P18" s="31">
        <v>35.501859686661788</v>
      </c>
      <c r="Q18" s="31">
        <v>6.7217944987199996</v>
      </c>
      <c r="R18" s="31">
        <v>2.6</v>
      </c>
    </row>
    <row r="19" spans="1:20" x14ac:dyDescent="0.2">
      <c r="A19" s="35" t="s">
        <v>257</v>
      </c>
      <c r="B19" s="37" t="s">
        <v>459</v>
      </c>
      <c r="C19" s="37">
        <v>1</v>
      </c>
      <c r="D19" s="37" t="s">
        <v>257</v>
      </c>
      <c r="E19" s="37" t="s">
        <v>27</v>
      </c>
      <c r="F19" s="37" t="s">
        <v>153</v>
      </c>
      <c r="G19" s="37" t="s">
        <v>214</v>
      </c>
      <c r="H19" s="37">
        <v>11.2</v>
      </c>
      <c r="I19" s="37"/>
      <c r="J19" s="37">
        <v>1.5</v>
      </c>
      <c r="K19" s="90">
        <f t="shared" si="0"/>
        <v>126.82629870129871</v>
      </c>
      <c r="L19" s="36">
        <f t="shared" si="1"/>
        <v>38.04788961038961</v>
      </c>
      <c r="M19" s="31">
        <v>40</v>
      </c>
      <c r="N19" s="31">
        <v>60.08</v>
      </c>
      <c r="P19" s="31">
        <v>35.501859686661788</v>
      </c>
      <c r="Q19" s="31">
        <v>6.7217944987199996</v>
      </c>
      <c r="R19" s="31">
        <v>2.6</v>
      </c>
    </row>
    <row r="20" spans="1:20" x14ac:dyDescent="0.2">
      <c r="A20" s="43" t="s">
        <v>257</v>
      </c>
      <c r="B20" s="40" t="s">
        <v>459</v>
      </c>
      <c r="C20" s="40">
        <v>1</v>
      </c>
      <c r="D20" s="40" t="s">
        <v>257</v>
      </c>
      <c r="E20" s="40" t="s">
        <v>27</v>
      </c>
      <c r="F20" s="40" t="s">
        <v>0</v>
      </c>
      <c r="G20" s="40" t="s">
        <v>415</v>
      </c>
      <c r="H20" s="40">
        <v>22</v>
      </c>
      <c r="I20" s="40"/>
      <c r="J20" s="40">
        <v>0.54</v>
      </c>
      <c r="K20" s="91">
        <f t="shared" si="0"/>
        <v>23.243801652892561</v>
      </c>
      <c r="L20" s="39">
        <f t="shared" si="1"/>
        <v>6.9731404958677681</v>
      </c>
      <c r="M20" s="31">
        <v>7</v>
      </c>
      <c r="N20" s="40">
        <v>60.08</v>
      </c>
      <c r="O20" s="40"/>
      <c r="P20" s="40">
        <v>35.501859686661788</v>
      </c>
      <c r="Q20" s="40">
        <v>6.7217944987199996</v>
      </c>
      <c r="R20" s="40">
        <v>2.6</v>
      </c>
      <c r="S20" s="37"/>
    </row>
    <row r="21" spans="1:20" x14ac:dyDescent="0.2">
      <c r="A21" s="35" t="s">
        <v>258</v>
      </c>
      <c r="B21" s="37" t="s">
        <v>460</v>
      </c>
      <c r="C21" s="37">
        <v>1</v>
      </c>
      <c r="D21" s="34" t="s">
        <v>258</v>
      </c>
      <c r="E21" s="34" t="s">
        <v>27</v>
      </c>
      <c r="F21" s="34" t="s">
        <v>150</v>
      </c>
      <c r="G21" s="37" t="s">
        <v>212</v>
      </c>
      <c r="H21" s="34">
        <v>9.6</v>
      </c>
      <c r="I21" s="34"/>
      <c r="J21" s="34">
        <v>0.94</v>
      </c>
      <c r="K21" s="90">
        <f t="shared" si="0"/>
        <v>92.724116161616152</v>
      </c>
      <c r="L21" s="33">
        <f t="shared" si="1"/>
        <v>27.817234848484844</v>
      </c>
      <c r="M21" s="34">
        <v>29</v>
      </c>
      <c r="N21" s="31">
        <v>111.11</v>
      </c>
      <c r="P21" s="31">
        <f>N21/136.5*85.8</f>
        <v>69.840571428571423</v>
      </c>
      <c r="Q21" s="31">
        <f>N21*0.12674359</f>
        <v>14.082480284899999</v>
      </c>
      <c r="R21" s="31">
        <v>1</v>
      </c>
      <c r="S21" s="32"/>
      <c r="T21" s="34"/>
    </row>
    <row r="22" spans="1:20" x14ac:dyDescent="0.2">
      <c r="A22" s="35" t="s">
        <v>258</v>
      </c>
      <c r="B22" s="37" t="s">
        <v>460</v>
      </c>
      <c r="C22" s="37">
        <v>1</v>
      </c>
      <c r="D22" s="37" t="s">
        <v>258</v>
      </c>
      <c r="E22" s="37" t="s">
        <v>27</v>
      </c>
      <c r="F22" s="37" t="s">
        <v>162</v>
      </c>
      <c r="G22" s="37" t="s">
        <v>213</v>
      </c>
      <c r="H22" s="37">
        <v>17</v>
      </c>
      <c r="I22" s="37"/>
      <c r="J22" s="37">
        <v>1.1299999999999999</v>
      </c>
      <c r="K22" s="90">
        <f t="shared" si="0"/>
        <v>62.945632798573961</v>
      </c>
      <c r="L22" s="36">
        <f t="shared" si="1"/>
        <v>18.883689839572188</v>
      </c>
      <c r="M22" s="37">
        <v>19</v>
      </c>
      <c r="N22" s="31">
        <v>111.11</v>
      </c>
      <c r="P22" s="31">
        <v>69.840571428571423</v>
      </c>
      <c r="Q22" s="31">
        <v>14.082480284899999</v>
      </c>
      <c r="R22" s="31">
        <v>1</v>
      </c>
    </row>
    <row r="23" spans="1:20" x14ac:dyDescent="0.2">
      <c r="A23" s="35" t="s">
        <v>258</v>
      </c>
      <c r="B23" s="37" t="s">
        <v>460</v>
      </c>
      <c r="C23" s="37">
        <v>1</v>
      </c>
      <c r="D23" s="37" t="s">
        <v>258</v>
      </c>
      <c r="E23" s="37" t="s">
        <v>27</v>
      </c>
      <c r="F23" s="37" t="s">
        <v>20</v>
      </c>
      <c r="G23" s="37" t="s">
        <v>212</v>
      </c>
      <c r="H23" s="37">
        <v>13.5</v>
      </c>
      <c r="I23" s="37"/>
      <c r="J23" s="37">
        <v>0.24</v>
      </c>
      <c r="K23" s="90">
        <f t="shared" si="0"/>
        <v>16.835016835016834</v>
      </c>
      <c r="L23" s="36">
        <f t="shared" si="1"/>
        <v>5.0505050505050502</v>
      </c>
      <c r="M23" s="37">
        <v>5</v>
      </c>
      <c r="N23" s="31">
        <v>111.11</v>
      </c>
      <c r="P23" s="31">
        <v>69.840571428571423</v>
      </c>
      <c r="Q23" s="31">
        <v>14.082480284899999</v>
      </c>
      <c r="R23" s="31">
        <v>1</v>
      </c>
    </row>
    <row r="24" spans="1:20" x14ac:dyDescent="0.2">
      <c r="A24" s="35" t="s">
        <v>258</v>
      </c>
      <c r="B24" s="37" t="s">
        <v>460</v>
      </c>
      <c r="C24" s="37">
        <v>1</v>
      </c>
      <c r="D24" s="37" t="s">
        <v>258</v>
      </c>
      <c r="E24" s="37" t="s">
        <v>27</v>
      </c>
      <c r="F24" s="37" t="s">
        <v>153</v>
      </c>
      <c r="G24" s="37" t="s">
        <v>214</v>
      </c>
      <c r="H24" s="37">
        <v>20</v>
      </c>
      <c r="I24" s="37"/>
      <c r="J24" s="37">
        <v>8.24</v>
      </c>
      <c r="K24" s="90">
        <f t="shared" si="0"/>
        <v>390.15151515151518</v>
      </c>
      <c r="L24" s="36">
        <f t="shared" si="1"/>
        <v>117.04545454545455</v>
      </c>
      <c r="M24" s="37">
        <v>123</v>
      </c>
      <c r="N24" s="31">
        <v>111.11</v>
      </c>
      <c r="P24" s="31">
        <v>69.840571428571423</v>
      </c>
      <c r="Q24" s="31">
        <v>14.082480284899999</v>
      </c>
      <c r="R24" s="31">
        <v>1</v>
      </c>
    </row>
    <row r="25" spans="1:20" x14ac:dyDescent="0.2">
      <c r="A25" s="35" t="s">
        <v>258</v>
      </c>
      <c r="B25" s="37" t="s">
        <v>460</v>
      </c>
      <c r="C25" s="37">
        <v>1</v>
      </c>
      <c r="D25" s="37" t="s">
        <v>258</v>
      </c>
      <c r="E25" s="37" t="s">
        <v>27</v>
      </c>
      <c r="F25" s="37" t="s">
        <v>21</v>
      </c>
      <c r="G25" s="37" t="s">
        <v>415</v>
      </c>
      <c r="H25" s="37">
        <v>4.7</v>
      </c>
      <c r="I25" s="37"/>
      <c r="J25" s="37">
        <v>0.59</v>
      </c>
      <c r="K25" s="90">
        <f t="shared" si="0"/>
        <v>118.87491940683427</v>
      </c>
      <c r="L25" s="36">
        <f t="shared" si="1"/>
        <v>35.662475822050276</v>
      </c>
      <c r="M25" s="37">
        <v>37</v>
      </c>
      <c r="N25" s="31">
        <v>111.11</v>
      </c>
      <c r="P25" s="31">
        <v>69.840571428571423</v>
      </c>
      <c r="Q25" s="31">
        <v>14.082480284899999</v>
      </c>
      <c r="R25" s="31">
        <v>1</v>
      </c>
    </row>
    <row r="26" spans="1:20" x14ac:dyDescent="0.2">
      <c r="A26" s="43" t="s">
        <v>258</v>
      </c>
      <c r="B26" s="40" t="s">
        <v>460</v>
      </c>
      <c r="C26" s="40">
        <v>1</v>
      </c>
      <c r="D26" s="40" t="s">
        <v>258</v>
      </c>
      <c r="E26" s="40" t="s">
        <v>27</v>
      </c>
      <c r="F26" s="40" t="s">
        <v>0</v>
      </c>
      <c r="G26" s="40" t="s">
        <v>415</v>
      </c>
      <c r="H26" s="40">
        <v>15.8</v>
      </c>
      <c r="I26" s="40"/>
      <c r="J26" s="40">
        <v>1.0900000000000001</v>
      </c>
      <c r="K26" s="91">
        <f t="shared" si="0"/>
        <v>65.328922132719597</v>
      </c>
      <c r="L26" s="39">
        <f t="shared" si="1"/>
        <v>19.598676639815878</v>
      </c>
      <c r="M26" s="40">
        <v>20</v>
      </c>
      <c r="N26" s="40">
        <v>111.11</v>
      </c>
      <c r="O26" s="40"/>
      <c r="P26" s="40">
        <v>69.840571428571423</v>
      </c>
      <c r="Q26" s="40">
        <v>14.082480284899999</v>
      </c>
      <c r="R26" s="40">
        <v>1</v>
      </c>
      <c r="S26" s="37"/>
    </row>
    <row r="27" spans="1:20" x14ac:dyDescent="0.2">
      <c r="A27" s="48" t="s">
        <v>369</v>
      </c>
      <c r="B27" s="50" t="s">
        <v>461</v>
      </c>
      <c r="C27" s="50">
        <v>1</v>
      </c>
      <c r="D27" s="45" t="s">
        <v>234</v>
      </c>
      <c r="E27" s="47" t="s">
        <v>172</v>
      </c>
      <c r="F27" s="45" t="s">
        <v>28</v>
      </c>
      <c r="G27" s="50" t="s">
        <v>212</v>
      </c>
      <c r="H27" s="45">
        <v>7.4</v>
      </c>
      <c r="I27" s="45"/>
      <c r="J27" s="45">
        <v>0.11</v>
      </c>
      <c r="K27" s="92">
        <f t="shared" si="0"/>
        <v>14.076576576576574</v>
      </c>
      <c r="L27" s="46">
        <f t="shared" ref="L27:L43" si="2">0.3*K27</f>
        <v>4.2229729729729719</v>
      </c>
      <c r="M27" s="45"/>
      <c r="N27" s="31">
        <v>24</v>
      </c>
      <c r="P27" s="31">
        <v>18.899999999999999</v>
      </c>
      <c r="R27" s="31">
        <v>0.04</v>
      </c>
      <c r="S27" s="33"/>
      <c r="T27" s="34"/>
    </row>
    <row r="28" spans="1:20" x14ac:dyDescent="0.2">
      <c r="A28" s="48" t="s">
        <v>369</v>
      </c>
      <c r="B28" s="50" t="s">
        <v>461</v>
      </c>
      <c r="C28" s="50">
        <v>1</v>
      </c>
      <c r="D28" s="50" t="s">
        <v>234</v>
      </c>
      <c r="E28" s="47" t="s">
        <v>172</v>
      </c>
      <c r="F28" s="50" t="s">
        <v>29</v>
      </c>
      <c r="G28" s="50" t="s">
        <v>212</v>
      </c>
      <c r="H28" s="50">
        <v>5.9</v>
      </c>
      <c r="I28" s="50"/>
      <c r="J28" s="50">
        <v>0.09</v>
      </c>
      <c r="K28" s="90">
        <f t="shared" si="0"/>
        <v>14.445300462249612</v>
      </c>
      <c r="L28" s="51">
        <f t="shared" si="2"/>
        <v>4.3335901386748832</v>
      </c>
      <c r="M28" s="50"/>
      <c r="N28" s="31">
        <v>24</v>
      </c>
      <c r="P28" s="31">
        <v>18.899999999999999</v>
      </c>
      <c r="R28" s="31">
        <v>0.04</v>
      </c>
    </row>
    <row r="29" spans="1:20" x14ac:dyDescent="0.2">
      <c r="A29" s="48" t="s">
        <v>369</v>
      </c>
      <c r="B29" s="50" t="s">
        <v>461</v>
      </c>
      <c r="C29" s="50">
        <v>1</v>
      </c>
      <c r="D29" s="50" t="s">
        <v>234</v>
      </c>
      <c r="E29" s="47" t="s">
        <v>172</v>
      </c>
      <c r="F29" s="50" t="s">
        <v>165</v>
      </c>
      <c r="G29" s="50" t="s">
        <v>212</v>
      </c>
      <c r="H29" s="50">
        <v>5.6</v>
      </c>
      <c r="I29" s="50"/>
      <c r="J29" s="50">
        <v>0.14000000000000001</v>
      </c>
      <c r="K29" s="90">
        <f t="shared" si="0"/>
        <v>23.674242424242429</v>
      </c>
      <c r="L29" s="51">
        <f t="shared" si="2"/>
        <v>7.1022727272727284</v>
      </c>
      <c r="M29" s="50"/>
      <c r="N29" s="31">
        <v>24</v>
      </c>
      <c r="P29" s="31">
        <v>18.899999999999999</v>
      </c>
      <c r="R29" s="31">
        <v>0.04</v>
      </c>
    </row>
    <row r="30" spans="1:20" x14ac:dyDescent="0.2">
      <c r="A30" s="48" t="s">
        <v>369</v>
      </c>
      <c r="B30" s="50" t="s">
        <v>461</v>
      </c>
      <c r="C30" s="50">
        <v>1</v>
      </c>
      <c r="D30" s="50" t="s">
        <v>234</v>
      </c>
      <c r="E30" s="47" t="s">
        <v>172</v>
      </c>
      <c r="F30" s="50" t="s">
        <v>30</v>
      </c>
      <c r="G30" s="50" t="s">
        <v>212</v>
      </c>
      <c r="H30" s="50">
        <v>8</v>
      </c>
      <c r="I30" s="50"/>
      <c r="J30" s="50">
        <v>0.03</v>
      </c>
      <c r="K30" s="90">
        <f t="shared" si="0"/>
        <v>3.5511363636363633</v>
      </c>
      <c r="L30" s="51">
        <f t="shared" si="2"/>
        <v>1.0653409090909089</v>
      </c>
      <c r="M30" s="50"/>
      <c r="N30" s="31">
        <v>24</v>
      </c>
      <c r="P30" s="31">
        <v>18.899999999999999</v>
      </c>
      <c r="R30" s="31">
        <v>0.04</v>
      </c>
    </row>
    <row r="31" spans="1:20" x14ac:dyDescent="0.2">
      <c r="A31" s="48" t="s">
        <v>369</v>
      </c>
      <c r="B31" s="50" t="s">
        <v>461</v>
      </c>
      <c r="C31" s="50">
        <v>1</v>
      </c>
      <c r="D31" s="50" t="s">
        <v>234</v>
      </c>
      <c r="E31" s="47" t="s">
        <v>172</v>
      </c>
      <c r="F31" s="50" t="s">
        <v>31</v>
      </c>
      <c r="G31" s="50" t="s">
        <v>212</v>
      </c>
      <c r="H31" s="50">
        <v>7.4</v>
      </c>
      <c r="I31" s="50"/>
      <c r="J31" s="50">
        <v>0.06</v>
      </c>
      <c r="K31" s="90">
        <f t="shared" si="0"/>
        <v>7.6781326781326769</v>
      </c>
      <c r="L31" s="51">
        <f t="shared" si="2"/>
        <v>2.3034398034398031</v>
      </c>
      <c r="M31" s="50"/>
      <c r="N31" s="31">
        <v>24</v>
      </c>
      <c r="P31" s="31">
        <v>18.899999999999999</v>
      </c>
      <c r="R31" s="31">
        <v>0.04</v>
      </c>
    </row>
    <row r="32" spans="1:20" x14ac:dyDescent="0.2">
      <c r="A32" s="48" t="s">
        <v>369</v>
      </c>
      <c r="B32" s="50" t="s">
        <v>461</v>
      </c>
      <c r="C32" s="50">
        <v>1</v>
      </c>
      <c r="D32" s="50" t="s">
        <v>234</v>
      </c>
      <c r="E32" s="47" t="s">
        <v>172</v>
      </c>
      <c r="F32" s="50" t="s">
        <v>32</v>
      </c>
      <c r="G32" s="50" t="s">
        <v>212</v>
      </c>
      <c r="H32" s="50">
        <v>7.1</v>
      </c>
      <c r="I32" s="50"/>
      <c r="J32" s="50">
        <v>0.01</v>
      </c>
      <c r="K32" s="90">
        <f>J32/(0.001056*H32)</f>
        <v>1.333760136577038</v>
      </c>
      <c r="L32" s="52">
        <f t="shared" si="2"/>
        <v>0.40012804097311139</v>
      </c>
      <c r="M32" s="50"/>
      <c r="N32" s="31">
        <v>24</v>
      </c>
      <c r="P32" s="31">
        <v>18.899999999999999</v>
      </c>
      <c r="R32" s="31">
        <v>0.04</v>
      </c>
    </row>
    <row r="33" spans="1:20" x14ac:dyDescent="0.2">
      <c r="A33" s="48" t="s">
        <v>369</v>
      </c>
      <c r="B33" s="50" t="s">
        <v>461</v>
      </c>
      <c r="C33" s="50">
        <v>1</v>
      </c>
      <c r="D33" s="50" t="s">
        <v>234</v>
      </c>
      <c r="E33" s="47" t="s">
        <v>172</v>
      </c>
      <c r="F33" s="50" t="s">
        <v>173</v>
      </c>
      <c r="G33" s="50" t="s">
        <v>212</v>
      </c>
      <c r="H33" s="50">
        <v>7.7</v>
      </c>
      <c r="I33" s="50"/>
      <c r="J33" s="50">
        <v>0.03</v>
      </c>
      <c r="K33" s="90">
        <f t="shared" si="0"/>
        <v>3.6894923258559613</v>
      </c>
      <c r="L33" s="51">
        <f t="shared" si="2"/>
        <v>1.1068476977567883</v>
      </c>
      <c r="M33" s="50"/>
      <c r="N33" s="31">
        <v>24</v>
      </c>
      <c r="P33" s="31">
        <v>18.899999999999999</v>
      </c>
      <c r="R33" s="31">
        <v>0.04</v>
      </c>
    </row>
    <row r="34" spans="1:20" x14ac:dyDescent="0.2">
      <c r="A34" s="48" t="s">
        <v>369</v>
      </c>
      <c r="B34" s="50" t="s">
        <v>461</v>
      </c>
      <c r="C34" s="50">
        <v>1</v>
      </c>
      <c r="D34" s="50" t="s">
        <v>234</v>
      </c>
      <c r="E34" s="47" t="s">
        <v>172</v>
      </c>
      <c r="F34" s="50" t="s">
        <v>174</v>
      </c>
      <c r="G34" s="50" t="s">
        <v>213</v>
      </c>
      <c r="H34" s="50">
        <v>6.7</v>
      </c>
      <c r="I34" s="50"/>
      <c r="J34" s="50">
        <v>0.03</v>
      </c>
      <c r="K34" s="90">
        <f t="shared" si="0"/>
        <v>4.2401628222523735</v>
      </c>
      <c r="L34" s="51">
        <f t="shared" si="2"/>
        <v>1.2720488466757121</v>
      </c>
      <c r="M34" s="50"/>
      <c r="N34" s="31">
        <v>24</v>
      </c>
      <c r="P34" s="31">
        <v>18.899999999999999</v>
      </c>
      <c r="R34" s="31">
        <v>0.04</v>
      </c>
    </row>
    <row r="35" spans="1:20" x14ac:dyDescent="0.2">
      <c r="A35" s="48" t="s">
        <v>369</v>
      </c>
      <c r="B35" s="50" t="s">
        <v>461</v>
      </c>
      <c r="C35" s="50">
        <v>1</v>
      </c>
      <c r="D35" s="50" t="s">
        <v>234</v>
      </c>
      <c r="E35" s="47" t="s">
        <v>172</v>
      </c>
      <c r="F35" s="50" t="s">
        <v>162</v>
      </c>
      <c r="G35" s="50" t="s">
        <v>213</v>
      </c>
      <c r="H35" s="50">
        <v>3.7</v>
      </c>
      <c r="I35" s="50"/>
      <c r="J35" s="50">
        <v>0.08</v>
      </c>
      <c r="K35" s="90">
        <f t="shared" si="0"/>
        <v>20.475020475020472</v>
      </c>
      <c r="L35" s="51">
        <f t="shared" si="2"/>
        <v>6.1425061425061411</v>
      </c>
      <c r="M35" s="50"/>
      <c r="N35" s="31">
        <v>24</v>
      </c>
      <c r="P35" s="31">
        <v>18.899999999999999</v>
      </c>
      <c r="R35" s="31">
        <v>0.04</v>
      </c>
    </row>
    <row r="36" spans="1:20" x14ac:dyDescent="0.2">
      <c r="A36" s="48" t="s">
        <v>369</v>
      </c>
      <c r="B36" s="50" t="s">
        <v>461</v>
      </c>
      <c r="C36" s="50">
        <v>1</v>
      </c>
      <c r="D36" s="50" t="s">
        <v>234</v>
      </c>
      <c r="E36" s="47" t="s">
        <v>172</v>
      </c>
      <c r="F36" s="50" t="s">
        <v>37</v>
      </c>
      <c r="G36" s="50" t="s">
        <v>214</v>
      </c>
      <c r="H36" s="50">
        <v>6.7</v>
      </c>
      <c r="I36" s="50"/>
      <c r="J36" s="50">
        <v>0.35</v>
      </c>
      <c r="K36" s="90">
        <f t="shared" si="0"/>
        <v>49.468566259611023</v>
      </c>
      <c r="L36" s="51">
        <f t="shared" si="2"/>
        <v>14.840569877883306</v>
      </c>
      <c r="M36" s="50"/>
      <c r="N36" s="31">
        <v>24</v>
      </c>
      <c r="P36" s="31">
        <v>18.899999999999999</v>
      </c>
      <c r="R36" s="31">
        <v>0.04</v>
      </c>
    </row>
    <row r="37" spans="1:20" x14ac:dyDescent="0.2">
      <c r="A37" s="48" t="s">
        <v>369</v>
      </c>
      <c r="B37" s="50" t="s">
        <v>461</v>
      </c>
      <c r="C37" s="50">
        <v>1</v>
      </c>
      <c r="D37" s="50" t="s">
        <v>234</v>
      </c>
      <c r="E37" s="47" t="s">
        <v>172</v>
      </c>
      <c r="F37" s="50" t="s">
        <v>38</v>
      </c>
      <c r="G37" s="50" t="s">
        <v>214</v>
      </c>
      <c r="H37" s="50">
        <v>5.2</v>
      </c>
      <c r="I37" s="50"/>
      <c r="J37" s="50">
        <v>0.23</v>
      </c>
      <c r="K37" s="90">
        <f t="shared" si="0"/>
        <v>41.885198135198131</v>
      </c>
      <c r="L37" s="51">
        <f t="shared" si="2"/>
        <v>12.565559440559438</v>
      </c>
      <c r="M37" s="50"/>
      <c r="N37" s="31">
        <v>24</v>
      </c>
      <c r="P37" s="31">
        <v>18.899999999999999</v>
      </c>
      <c r="R37" s="31">
        <v>0.04</v>
      </c>
    </row>
    <row r="38" spans="1:20" x14ac:dyDescent="0.2">
      <c r="A38" s="48" t="s">
        <v>369</v>
      </c>
      <c r="B38" s="50" t="s">
        <v>461</v>
      </c>
      <c r="C38" s="50">
        <v>1</v>
      </c>
      <c r="D38" s="50" t="s">
        <v>234</v>
      </c>
      <c r="E38" s="47" t="s">
        <v>172</v>
      </c>
      <c r="F38" s="50" t="s">
        <v>39</v>
      </c>
      <c r="G38" s="50" t="s">
        <v>214</v>
      </c>
      <c r="H38" s="50">
        <v>5.8</v>
      </c>
      <c r="I38" s="50"/>
      <c r="J38" s="50">
        <v>0.03</v>
      </c>
      <c r="K38" s="90">
        <f t="shared" si="0"/>
        <v>4.8981191222570528</v>
      </c>
      <c r="L38" s="51">
        <f t="shared" si="2"/>
        <v>1.4694357366771158</v>
      </c>
      <c r="M38" s="50"/>
      <c r="N38" s="31">
        <v>24</v>
      </c>
      <c r="P38" s="31">
        <v>18.899999999999999</v>
      </c>
      <c r="R38" s="31">
        <v>0.04</v>
      </c>
    </row>
    <row r="39" spans="1:20" x14ac:dyDescent="0.2">
      <c r="A39" s="48" t="s">
        <v>369</v>
      </c>
      <c r="B39" s="50" t="s">
        <v>461</v>
      </c>
      <c r="C39" s="50">
        <v>1</v>
      </c>
      <c r="D39" s="50" t="s">
        <v>234</v>
      </c>
      <c r="E39" s="47" t="s">
        <v>172</v>
      </c>
      <c r="F39" s="50" t="s">
        <v>40</v>
      </c>
      <c r="G39" s="50" t="s">
        <v>214</v>
      </c>
      <c r="H39" s="50">
        <v>3.7</v>
      </c>
      <c r="I39" s="50"/>
      <c r="J39" s="50">
        <v>0.06</v>
      </c>
      <c r="K39" s="90">
        <f t="shared" si="0"/>
        <v>15.356265356265354</v>
      </c>
      <c r="L39" s="51">
        <f t="shared" si="2"/>
        <v>4.6068796068796063</v>
      </c>
      <c r="M39" s="50"/>
      <c r="N39" s="31">
        <v>24</v>
      </c>
      <c r="P39" s="31">
        <v>18.899999999999999</v>
      </c>
      <c r="R39" s="31">
        <v>0.04</v>
      </c>
    </row>
    <row r="40" spans="1:20" x14ac:dyDescent="0.2">
      <c r="A40" s="48" t="s">
        <v>369</v>
      </c>
      <c r="B40" s="50" t="s">
        <v>461</v>
      </c>
      <c r="C40" s="50">
        <v>1</v>
      </c>
      <c r="D40" s="50" t="s">
        <v>234</v>
      </c>
      <c r="E40" s="47" t="s">
        <v>172</v>
      </c>
      <c r="F40" s="50" t="s">
        <v>35</v>
      </c>
      <c r="G40" s="50" t="s">
        <v>415</v>
      </c>
      <c r="H40" s="50">
        <v>2.9</v>
      </c>
      <c r="I40" s="50"/>
      <c r="J40" s="50">
        <v>0.01</v>
      </c>
      <c r="K40" s="90">
        <f t="shared" si="0"/>
        <v>3.2654127481713688</v>
      </c>
      <c r="L40" s="51">
        <f t="shared" si="2"/>
        <v>0.97962382445141061</v>
      </c>
      <c r="M40" s="50"/>
      <c r="N40" s="31">
        <v>24</v>
      </c>
      <c r="P40" s="31">
        <v>18.899999999999999</v>
      </c>
      <c r="R40" s="31">
        <v>0.04</v>
      </c>
    </row>
    <row r="41" spans="1:20" x14ac:dyDescent="0.2">
      <c r="A41" s="48" t="s">
        <v>369</v>
      </c>
      <c r="B41" s="50" t="s">
        <v>461</v>
      </c>
      <c r="C41" s="50">
        <v>1</v>
      </c>
      <c r="D41" s="50" t="s">
        <v>234</v>
      </c>
      <c r="E41" s="47" t="s">
        <v>172</v>
      </c>
      <c r="F41" s="50" t="s">
        <v>36</v>
      </c>
      <c r="G41" s="50" t="s">
        <v>415</v>
      </c>
      <c r="H41" s="50">
        <v>1.4</v>
      </c>
      <c r="I41" s="50"/>
      <c r="J41" s="50">
        <v>2E-3</v>
      </c>
      <c r="K41" s="90">
        <f t="shared" si="0"/>
        <v>1.3528138528138529</v>
      </c>
      <c r="L41" s="52">
        <f t="shared" si="2"/>
        <v>0.40584415584415584</v>
      </c>
      <c r="M41" s="50"/>
      <c r="N41" s="31">
        <v>24</v>
      </c>
      <c r="P41" s="31">
        <v>18.899999999999999</v>
      </c>
      <c r="R41" s="31">
        <v>0.04</v>
      </c>
    </row>
    <row r="42" spans="1:20" x14ac:dyDescent="0.2">
      <c r="A42" s="48" t="s">
        <v>369</v>
      </c>
      <c r="B42" s="50" t="s">
        <v>461</v>
      </c>
      <c r="C42" s="50">
        <v>1</v>
      </c>
      <c r="D42" s="50" t="s">
        <v>234</v>
      </c>
      <c r="E42" s="47" t="s">
        <v>172</v>
      </c>
      <c r="F42" s="50" t="s">
        <v>0</v>
      </c>
      <c r="G42" s="50" t="s">
        <v>415</v>
      </c>
      <c r="H42" s="50">
        <v>14.6</v>
      </c>
      <c r="I42" s="50"/>
      <c r="J42" s="50">
        <v>7.0000000000000007E-2</v>
      </c>
      <c r="K42" s="90">
        <f t="shared" si="0"/>
        <v>4.5402656704026567</v>
      </c>
      <c r="L42" s="53">
        <f t="shared" si="2"/>
        <v>1.362079701120797</v>
      </c>
      <c r="M42" s="50"/>
      <c r="N42" s="31">
        <v>24</v>
      </c>
      <c r="P42" s="31">
        <v>18.899999999999999</v>
      </c>
      <c r="R42" s="31">
        <v>0.04</v>
      </c>
    </row>
    <row r="43" spans="1:20" x14ac:dyDescent="0.2">
      <c r="A43" s="57" t="s">
        <v>235</v>
      </c>
      <c r="B43" s="54" t="s">
        <v>462</v>
      </c>
      <c r="C43" s="54">
        <v>0</v>
      </c>
      <c r="D43" s="54" t="s">
        <v>235</v>
      </c>
      <c r="E43" s="54" t="s">
        <v>172</v>
      </c>
      <c r="F43" s="54" t="s">
        <v>28</v>
      </c>
      <c r="G43" s="54" t="s">
        <v>212</v>
      </c>
      <c r="H43" s="54">
        <v>0.4</v>
      </c>
      <c r="I43" s="54"/>
      <c r="J43" s="54">
        <v>0.99</v>
      </c>
      <c r="K43" s="55">
        <f>J43*0.1/(0.001056*H43*10)</f>
        <v>23.4375</v>
      </c>
      <c r="L43" s="56">
        <f t="shared" si="2"/>
        <v>7.03125</v>
      </c>
      <c r="M43" s="54"/>
      <c r="N43" s="54">
        <v>28.2</v>
      </c>
      <c r="O43" s="54"/>
      <c r="P43" s="54">
        <v>26.6</v>
      </c>
      <c r="Q43" s="54"/>
      <c r="R43" s="54">
        <v>0.11</v>
      </c>
      <c r="S43" s="54"/>
      <c r="T43" s="34"/>
    </row>
    <row r="44" spans="1:20" x14ac:dyDescent="0.2">
      <c r="A44" s="61" t="s">
        <v>235</v>
      </c>
      <c r="B44" s="58" t="s">
        <v>462</v>
      </c>
      <c r="C44" s="58">
        <v>0</v>
      </c>
      <c r="D44" s="58" t="s">
        <v>235</v>
      </c>
      <c r="E44" s="58" t="s">
        <v>172</v>
      </c>
      <c r="F44" s="58" t="s">
        <v>29</v>
      </c>
      <c r="G44" s="58" t="s">
        <v>212</v>
      </c>
      <c r="H44" s="58">
        <v>0.9</v>
      </c>
      <c r="I44" s="58"/>
      <c r="J44" s="58">
        <v>0.5</v>
      </c>
      <c r="K44" s="59">
        <f t="shared" ref="K44:K53" si="3">J44*0.1/(0.001056*H44*10)</f>
        <v>5.2609427609427604</v>
      </c>
      <c r="L44" s="60">
        <f t="shared" ref="L44:L76" si="4">0.3*K44</f>
        <v>1.5782828282828281</v>
      </c>
      <c r="M44" s="58"/>
      <c r="N44" s="58">
        <v>28.2</v>
      </c>
      <c r="O44" s="58"/>
      <c r="P44" s="58">
        <v>26.6</v>
      </c>
      <c r="Q44" s="58"/>
      <c r="R44" s="58">
        <v>0.11</v>
      </c>
      <c r="S44" s="58"/>
    </row>
    <row r="45" spans="1:20" x14ac:dyDescent="0.2">
      <c r="A45" s="61" t="s">
        <v>235</v>
      </c>
      <c r="B45" s="58" t="s">
        <v>462</v>
      </c>
      <c r="C45" s="58">
        <v>0</v>
      </c>
      <c r="D45" s="58" t="s">
        <v>235</v>
      </c>
      <c r="E45" s="58" t="s">
        <v>172</v>
      </c>
      <c r="F45" s="58" t="s">
        <v>165</v>
      </c>
      <c r="G45" s="58" t="s">
        <v>212</v>
      </c>
      <c r="H45" s="58">
        <v>0.75</v>
      </c>
      <c r="I45" s="58"/>
      <c r="J45" s="58">
        <v>1.3</v>
      </c>
      <c r="K45" s="59">
        <f t="shared" si="3"/>
        <v>16.414141414141415</v>
      </c>
      <c r="L45" s="60">
        <f t="shared" si="4"/>
        <v>4.9242424242424248</v>
      </c>
      <c r="M45" s="58"/>
      <c r="N45" s="58">
        <v>28.2</v>
      </c>
      <c r="O45" s="58"/>
      <c r="P45" s="58">
        <v>26.6</v>
      </c>
      <c r="Q45" s="58"/>
      <c r="R45" s="58">
        <v>0.11</v>
      </c>
      <c r="S45" s="58"/>
    </row>
    <row r="46" spans="1:20" x14ac:dyDescent="0.2">
      <c r="A46" s="61" t="s">
        <v>235</v>
      </c>
      <c r="B46" s="58" t="s">
        <v>462</v>
      </c>
      <c r="C46" s="58">
        <v>0</v>
      </c>
      <c r="D46" s="58" t="s">
        <v>235</v>
      </c>
      <c r="E46" s="58" t="s">
        <v>172</v>
      </c>
      <c r="F46" s="58" t="s">
        <v>170</v>
      </c>
      <c r="G46" s="58" t="s">
        <v>212</v>
      </c>
      <c r="H46" s="58">
        <v>0.6</v>
      </c>
      <c r="I46" s="58"/>
      <c r="J46" s="58">
        <v>0.52</v>
      </c>
      <c r="K46" s="59">
        <f t="shared" si="3"/>
        <v>8.2070707070707076</v>
      </c>
      <c r="L46" s="60">
        <f t="shared" si="4"/>
        <v>2.4621212121212124</v>
      </c>
      <c r="M46" s="58"/>
      <c r="N46" s="58">
        <v>28.2</v>
      </c>
      <c r="O46" s="58"/>
      <c r="P46" s="58">
        <v>26.6</v>
      </c>
      <c r="Q46" s="58"/>
      <c r="R46" s="58">
        <v>0.11</v>
      </c>
      <c r="S46" s="58"/>
    </row>
    <row r="47" spans="1:20" x14ac:dyDescent="0.2">
      <c r="A47" s="61" t="s">
        <v>235</v>
      </c>
      <c r="B47" s="58" t="s">
        <v>462</v>
      </c>
      <c r="C47" s="58">
        <v>0</v>
      </c>
      <c r="D47" s="58" t="s">
        <v>235</v>
      </c>
      <c r="E47" s="58" t="s">
        <v>172</v>
      </c>
      <c r="F47" s="58" t="s">
        <v>173</v>
      </c>
      <c r="G47" s="58" t="s">
        <v>212</v>
      </c>
      <c r="H47" s="58">
        <v>0.1</v>
      </c>
      <c r="I47" s="58"/>
      <c r="J47" s="58">
        <v>0.6</v>
      </c>
      <c r="K47" s="59">
        <f t="shared" si="3"/>
        <v>56.818181818181813</v>
      </c>
      <c r="L47" s="60">
        <f t="shared" si="4"/>
        <v>17.045454545454543</v>
      </c>
      <c r="M47" s="58"/>
      <c r="N47" s="58">
        <v>28.2</v>
      </c>
      <c r="O47" s="58"/>
      <c r="P47" s="58">
        <v>26.6</v>
      </c>
      <c r="Q47" s="58"/>
      <c r="R47" s="58">
        <v>0.11</v>
      </c>
      <c r="S47" s="58"/>
    </row>
    <row r="48" spans="1:20" x14ac:dyDescent="0.2">
      <c r="A48" s="61" t="s">
        <v>235</v>
      </c>
      <c r="B48" s="58" t="s">
        <v>462</v>
      </c>
      <c r="C48" s="58">
        <v>0</v>
      </c>
      <c r="D48" s="58" t="s">
        <v>235</v>
      </c>
      <c r="E48" s="58" t="s">
        <v>172</v>
      </c>
      <c r="F48" s="58" t="s">
        <v>174</v>
      </c>
      <c r="G48" s="58" t="s">
        <v>213</v>
      </c>
      <c r="H48" s="58">
        <v>0.2</v>
      </c>
      <c r="I48" s="58"/>
      <c r="J48" s="58">
        <v>0.5</v>
      </c>
      <c r="K48" s="59">
        <f t="shared" si="3"/>
        <v>23.674242424242422</v>
      </c>
      <c r="L48" s="60">
        <f t="shared" si="4"/>
        <v>7.1022727272727266</v>
      </c>
      <c r="M48" s="58"/>
      <c r="N48" s="58">
        <v>28.2</v>
      </c>
      <c r="O48" s="58"/>
      <c r="P48" s="58">
        <v>26.6</v>
      </c>
      <c r="Q48" s="58"/>
      <c r="R48" s="58">
        <v>0.11</v>
      </c>
      <c r="S48" s="58"/>
    </row>
    <row r="49" spans="1:21" x14ac:dyDescent="0.2">
      <c r="A49" s="61" t="s">
        <v>235</v>
      </c>
      <c r="B49" s="58" t="s">
        <v>462</v>
      </c>
      <c r="C49" s="58">
        <v>0</v>
      </c>
      <c r="D49" s="58" t="s">
        <v>235</v>
      </c>
      <c r="E49" s="58" t="s">
        <v>172</v>
      </c>
      <c r="F49" s="58" t="s">
        <v>162</v>
      </c>
      <c r="G49" s="58" t="s">
        <v>213</v>
      </c>
      <c r="H49" s="58">
        <v>1</v>
      </c>
      <c r="I49" s="58"/>
      <c r="J49" s="58">
        <v>0.48</v>
      </c>
      <c r="K49" s="59">
        <f t="shared" si="3"/>
        <v>4.5454545454545459</v>
      </c>
      <c r="L49" s="60">
        <f t="shared" si="4"/>
        <v>1.3636363636363638</v>
      </c>
      <c r="M49" s="58"/>
      <c r="N49" s="58">
        <v>28.2</v>
      </c>
      <c r="O49" s="58"/>
      <c r="P49" s="58">
        <v>26.6</v>
      </c>
      <c r="Q49" s="58"/>
      <c r="R49" s="58">
        <v>0.11</v>
      </c>
      <c r="S49" s="58"/>
    </row>
    <row r="50" spans="1:21" x14ac:dyDescent="0.2">
      <c r="A50" s="61" t="s">
        <v>235</v>
      </c>
      <c r="B50" s="58" t="s">
        <v>462</v>
      </c>
      <c r="C50" s="58">
        <v>0</v>
      </c>
      <c r="D50" s="58" t="s">
        <v>235</v>
      </c>
      <c r="E50" s="58" t="s">
        <v>172</v>
      </c>
      <c r="F50" s="58" t="s">
        <v>41</v>
      </c>
      <c r="G50" s="58" t="s">
        <v>214</v>
      </c>
      <c r="H50" s="58">
        <v>2.2000000000000002</v>
      </c>
      <c r="I50" s="58"/>
      <c r="J50" s="58">
        <v>0.64</v>
      </c>
      <c r="K50" s="59">
        <f t="shared" si="3"/>
        <v>2.7548209366391179</v>
      </c>
      <c r="L50" s="60">
        <f t="shared" si="4"/>
        <v>0.82644628099173534</v>
      </c>
      <c r="M50" s="58"/>
      <c r="N50" s="58">
        <v>28.2</v>
      </c>
      <c r="O50" s="58"/>
      <c r="P50" s="58">
        <v>26.6</v>
      </c>
      <c r="Q50" s="58"/>
      <c r="R50" s="58">
        <v>0.11</v>
      </c>
      <c r="S50" s="58"/>
    </row>
    <row r="51" spans="1:21" x14ac:dyDescent="0.2">
      <c r="A51" s="61" t="s">
        <v>235</v>
      </c>
      <c r="B51" s="58" t="s">
        <v>462</v>
      </c>
      <c r="C51" s="58">
        <v>0</v>
      </c>
      <c r="D51" s="58" t="s">
        <v>235</v>
      </c>
      <c r="E51" s="58" t="s">
        <v>172</v>
      </c>
      <c r="F51" s="58" t="s">
        <v>46</v>
      </c>
      <c r="G51" s="58" t="s">
        <v>214</v>
      </c>
      <c r="H51" s="58">
        <v>0.4</v>
      </c>
      <c r="I51" s="58"/>
      <c r="J51" s="58">
        <v>0.68</v>
      </c>
      <c r="K51" s="59">
        <f t="shared" si="3"/>
        <v>16.098484848484848</v>
      </c>
      <c r="L51" s="60">
        <f t="shared" si="4"/>
        <v>4.8295454545454541</v>
      </c>
      <c r="M51" s="58"/>
      <c r="N51" s="58">
        <v>28.2</v>
      </c>
      <c r="O51" s="58"/>
      <c r="P51" s="58">
        <v>26.6</v>
      </c>
      <c r="Q51" s="58"/>
      <c r="R51" s="58">
        <v>0.11</v>
      </c>
      <c r="S51" s="58"/>
    </row>
    <row r="52" spans="1:21" x14ac:dyDescent="0.2">
      <c r="A52" s="61" t="s">
        <v>235</v>
      </c>
      <c r="B52" s="58" t="s">
        <v>462</v>
      </c>
      <c r="C52" s="58">
        <v>0</v>
      </c>
      <c r="D52" s="58" t="s">
        <v>235</v>
      </c>
      <c r="E52" s="58" t="s">
        <v>172</v>
      </c>
      <c r="F52" s="58" t="s">
        <v>38</v>
      </c>
      <c r="G52" s="58" t="s">
        <v>214</v>
      </c>
      <c r="H52" s="58">
        <v>1.1000000000000001</v>
      </c>
      <c r="I52" s="58"/>
      <c r="J52" s="58">
        <v>0.39</v>
      </c>
      <c r="K52" s="59">
        <f t="shared" si="3"/>
        <v>3.3574380165289255</v>
      </c>
      <c r="L52" s="60">
        <f t="shared" si="4"/>
        <v>1.0072314049586777</v>
      </c>
      <c r="M52" s="58"/>
      <c r="N52" s="58">
        <v>28.2</v>
      </c>
      <c r="O52" s="58"/>
      <c r="P52" s="58">
        <v>26.6</v>
      </c>
      <c r="Q52" s="58"/>
      <c r="R52" s="58">
        <v>0.11</v>
      </c>
      <c r="S52" s="58"/>
    </row>
    <row r="53" spans="1:21" x14ac:dyDescent="0.2">
      <c r="A53" s="65" t="s">
        <v>235</v>
      </c>
      <c r="B53" s="62" t="s">
        <v>462</v>
      </c>
      <c r="C53" s="62">
        <v>0</v>
      </c>
      <c r="D53" s="62" t="s">
        <v>235</v>
      </c>
      <c r="E53" s="62" t="s">
        <v>172</v>
      </c>
      <c r="F53" s="62" t="s">
        <v>0</v>
      </c>
      <c r="G53" s="62" t="s">
        <v>415</v>
      </c>
      <c r="H53" s="62">
        <v>1</v>
      </c>
      <c r="I53" s="62"/>
      <c r="J53" s="62">
        <v>1.04</v>
      </c>
      <c r="K53" s="63">
        <f t="shared" si="3"/>
        <v>9.8484848484848495</v>
      </c>
      <c r="L53" s="64">
        <f t="shared" si="4"/>
        <v>2.9545454545454546</v>
      </c>
      <c r="M53" s="62"/>
      <c r="N53" s="62">
        <v>28.2</v>
      </c>
      <c r="O53" s="62"/>
      <c r="P53" s="62">
        <v>26.6</v>
      </c>
      <c r="Q53" s="62"/>
      <c r="R53" s="62">
        <v>0.11</v>
      </c>
      <c r="S53" s="58"/>
    </row>
    <row r="54" spans="1:21" x14ac:dyDescent="0.2">
      <c r="A54" s="57" t="s">
        <v>236</v>
      </c>
      <c r="B54" s="54" t="s">
        <v>463</v>
      </c>
      <c r="C54" s="54">
        <v>0</v>
      </c>
      <c r="D54" s="54" t="s">
        <v>236</v>
      </c>
      <c r="E54" s="66" t="s">
        <v>172</v>
      </c>
      <c r="F54" s="54" t="s">
        <v>28</v>
      </c>
      <c r="G54" s="54" t="s">
        <v>212</v>
      </c>
      <c r="H54" s="54">
        <v>7.48</v>
      </c>
      <c r="I54" s="54"/>
      <c r="J54" s="54">
        <v>1.25</v>
      </c>
      <c r="K54" s="55">
        <f>J54/(0.001056*H54)</f>
        <v>158.25028358450817</v>
      </c>
      <c r="L54" s="56">
        <f t="shared" si="4"/>
        <v>47.475085075352446</v>
      </c>
      <c r="M54" s="54"/>
      <c r="N54" s="54">
        <v>65.8</v>
      </c>
      <c r="O54" s="54"/>
      <c r="P54" s="54">
        <v>36.700000000000003</v>
      </c>
      <c r="Q54" s="54">
        <f>N54*U54</f>
        <v>7.0397284768211907</v>
      </c>
      <c r="R54" s="54">
        <v>0.38</v>
      </c>
      <c r="S54" s="54"/>
      <c r="T54" s="34"/>
      <c r="U54" s="31">
        <v>0.10698675496688741</v>
      </c>
    </row>
    <row r="55" spans="1:21" x14ac:dyDescent="0.2">
      <c r="A55" s="61" t="s">
        <v>236</v>
      </c>
      <c r="B55" s="58" t="s">
        <v>463</v>
      </c>
      <c r="C55" s="58">
        <v>0</v>
      </c>
      <c r="D55" s="58" t="s">
        <v>236</v>
      </c>
      <c r="E55" s="58" t="s">
        <v>172</v>
      </c>
      <c r="F55" s="58" t="s">
        <v>29</v>
      </c>
      <c r="G55" s="58" t="s">
        <v>212</v>
      </c>
      <c r="H55" s="58">
        <v>14.9</v>
      </c>
      <c r="I55" s="58"/>
      <c r="J55" s="58">
        <v>0.6</v>
      </c>
      <c r="K55" s="59">
        <f t="shared" ref="K55:K65" si="5">J55/(0.001056*H55)</f>
        <v>38.133007931665645</v>
      </c>
      <c r="L55" s="60">
        <f t="shared" si="4"/>
        <v>11.439902379499694</v>
      </c>
      <c r="M55" s="58"/>
      <c r="N55" s="58">
        <v>65.8</v>
      </c>
      <c r="O55" s="58"/>
      <c r="P55" s="58">
        <v>36.700000000000003</v>
      </c>
      <c r="Q55" s="58">
        <v>7.0397284768211907</v>
      </c>
      <c r="R55" s="58">
        <v>0.38</v>
      </c>
      <c r="S55" s="58"/>
    </row>
    <row r="56" spans="1:21" x14ac:dyDescent="0.2">
      <c r="A56" s="61" t="s">
        <v>236</v>
      </c>
      <c r="B56" s="58" t="s">
        <v>463</v>
      </c>
      <c r="C56" s="58">
        <v>0</v>
      </c>
      <c r="D56" s="58" t="s">
        <v>236</v>
      </c>
      <c r="E56" s="58" t="s">
        <v>172</v>
      </c>
      <c r="F56" s="58" t="s">
        <v>47</v>
      </c>
      <c r="G56" s="58" t="s">
        <v>212</v>
      </c>
      <c r="H56" s="58">
        <v>8.9700000000000006</v>
      </c>
      <c r="I56" s="58"/>
      <c r="J56" s="58">
        <v>1.19</v>
      </c>
      <c r="K56" s="59">
        <f t="shared" si="5"/>
        <v>125.62920171615822</v>
      </c>
      <c r="L56" s="60">
        <f t="shared" si="4"/>
        <v>37.688760514847466</v>
      </c>
      <c r="M56" s="58"/>
      <c r="N56" s="58">
        <v>65.8</v>
      </c>
      <c r="O56" s="58"/>
      <c r="P56" s="58">
        <v>36.700000000000003</v>
      </c>
      <c r="Q56" s="58">
        <v>7.0397284768211907</v>
      </c>
      <c r="R56" s="58">
        <v>0.38</v>
      </c>
      <c r="S56" s="58"/>
    </row>
    <row r="57" spans="1:21" x14ac:dyDescent="0.2">
      <c r="A57" s="61" t="s">
        <v>236</v>
      </c>
      <c r="B57" s="58" t="s">
        <v>463</v>
      </c>
      <c r="C57" s="58">
        <v>0</v>
      </c>
      <c r="D57" s="58" t="s">
        <v>236</v>
      </c>
      <c r="E57" s="58" t="s">
        <v>172</v>
      </c>
      <c r="F57" s="58" t="s">
        <v>48</v>
      </c>
      <c r="G57" s="58" t="s">
        <v>212</v>
      </c>
      <c r="H57" s="58">
        <v>6.24</v>
      </c>
      <c r="I57" s="58"/>
      <c r="J57" s="58">
        <v>1.02</v>
      </c>
      <c r="K57" s="59">
        <f t="shared" si="5"/>
        <v>154.79312354312353</v>
      </c>
      <c r="L57" s="60">
        <f t="shared" si="4"/>
        <v>46.43793706293706</v>
      </c>
      <c r="M57" s="58"/>
      <c r="N57" s="58">
        <v>65.8</v>
      </c>
      <c r="O57" s="58"/>
      <c r="P57" s="58">
        <v>36.700000000000003</v>
      </c>
      <c r="Q57" s="58">
        <v>7.0397284768211907</v>
      </c>
      <c r="R57" s="58">
        <v>0.38</v>
      </c>
      <c r="S57" s="58"/>
    </row>
    <row r="58" spans="1:21" x14ac:dyDescent="0.2">
      <c r="A58" s="61" t="s">
        <v>236</v>
      </c>
      <c r="B58" s="58" t="s">
        <v>463</v>
      </c>
      <c r="C58" s="58">
        <v>0</v>
      </c>
      <c r="D58" s="58" t="s">
        <v>236</v>
      </c>
      <c r="E58" s="58" t="s">
        <v>172</v>
      </c>
      <c r="F58" s="58" t="s">
        <v>170</v>
      </c>
      <c r="G58" s="58" t="s">
        <v>212</v>
      </c>
      <c r="H58" s="58">
        <v>3.44</v>
      </c>
      <c r="I58" s="58"/>
      <c r="J58" s="58">
        <v>0.46</v>
      </c>
      <c r="K58" s="59">
        <f t="shared" si="5"/>
        <v>126.62966878083157</v>
      </c>
      <c r="L58" s="60">
        <f t="shared" si="4"/>
        <v>37.988900634249468</v>
      </c>
      <c r="M58" s="58"/>
      <c r="N58" s="58">
        <v>65.8</v>
      </c>
      <c r="O58" s="58"/>
      <c r="P58" s="58">
        <v>36.700000000000003</v>
      </c>
      <c r="Q58" s="58">
        <v>7.0397284768211907</v>
      </c>
      <c r="R58" s="58">
        <v>0.38</v>
      </c>
      <c r="S58" s="58"/>
    </row>
    <row r="59" spans="1:21" x14ac:dyDescent="0.2">
      <c r="A59" s="61" t="s">
        <v>236</v>
      </c>
      <c r="B59" s="58" t="s">
        <v>463</v>
      </c>
      <c r="C59" s="58">
        <v>0</v>
      </c>
      <c r="D59" s="58" t="s">
        <v>236</v>
      </c>
      <c r="E59" s="58" t="s">
        <v>172</v>
      </c>
      <c r="F59" s="58" t="s">
        <v>173</v>
      </c>
      <c r="G59" s="58" t="s">
        <v>212</v>
      </c>
      <c r="H59" s="58">
        <v>1.9</v>
      </c>
      <c r="I59" s="58"/>
      <c r="J59" s="58">
        <v>0.38</v>
      </c>
      <c r="K59" s="59">
        <f t="shared" si="5"/>
        <v>189.39393939393938</v>
      </c>
      <c r="L59" s="60">
        <f t="shared" si="4"/>
        <v>56.818181818181813</v>
      </c>
      <c r="M59" s="58"/>
      <c r="N59" s="58">
        <v>65.8</v>
      </c>
      <c r="O59" s="58"/>
      <c r="P59" s="58">
        <v>36.700000000000003</v>
      </c>
      <c r="Q59" s="58">
        <v>7.0397284768211907</v>
      </c>
      <c r="R59" s="58">
        <v>0.38</v>
      </c>
      <c r="S59" s="58"/>
    </row>
    <row r="60" spans="1:21" x14ac:dyDescent="0.2">
      <c r="A60" s="61" t="s">
        <v>236</v>
      </c>
      <c r="B60" s="58" t="s">
        <v>463</v>
      </c>
      <c r="C60" s="58">
        <v>0</v>
      </c>
      <c r="D60" s="58" t="s">
        <v>236</v>
      </c>
      <c r="E60" s="58" t="s">
        <v>172</v>
      </c>
      <c r="F60" s="58" t="s">
        <v>174</v>
      </c>
      <c r="G60" s="58" t="s">
        <v>213</v>
      </c>
      <c r="H60" s="58">
        <v>5.53</v>
      </c>
      <c r="I60" s="58"/>
      <c r="J60" s="58">
        <v>0.89</v>
      </c>
      <c r="K60" s="59">
        <f t="shared" si="5"/>
        <v>152.40561126637076</v>
      </c>
      <c r="L60" s="60">
        <f t="shared" si="4"/>
        <v>45.721683379911227</v>
      </c>
      <c r="M60" s="58"/>
      <c r="N60" s="58">
        <v>65.8</v>
      </c>
      <c r="O60" s="58"/>
      <c r="P60" s="58">
        <v>36.700000000000003</v>
      </c>
      <c r="Q60" s="58">
        <v>7.0397284768211907</v>
      </c>
      <c r="R60" s="58">
        <v>0.38</v>
      </c>
      <c r="S60" s="58"/>
    </row>
    <row r="61" spans="1:21" x14ac:dyDescent="0.2">
      <c r="A61" s="61" t="s">
        <v>236</v>
      </c>
      <c r="B61" s="58" t="s">
        <v>463</v>
      </c>
      <c r="C61" s="58">
        <v>0</v>
      </c>
      <c r="D61" s="58" t="s">
        <v>236</v>
      </c>
      <c r="E61" s="58" t="s">
        <v>172</v>
      </c>
      <c r="F61" s="58" t="s">
        <v>162</v>
      </c>
      <c r="G61" s="58" t="s">
        <v>213</v>
      </c>
      <c r="H61" s="58">
        <v>6.53</v>
      </c>
      <c r="I61" s="58"/>
      <c r="J61" s="58">
        <v>0.87</v>
      </c>
      <c r="K61" s="59">
        <f t="shared" si="5"/>
        <v>126.16594737574829</v>
      </c>
      <c r="L61" s="60">
        <f t="shared" si="4"/>
        <v>37.849784212724487</v>
      </c>
      <c r="M61" s="58"/>
      <c r="N61" s="58">
        <v>65.8</v>
      </c>
      <c r="O61" s="58"/>
      <c r="P61" s="58">
        <v>36.700000000000003</v>
      </c>
      <c r="Q61" s="58">
        <v>7.0397284768211907</v>
      </c>
      <c r="R61" s="58">
        <v>0.38</v>
      </c>
      <c r="S61" s="58"/>
    </row>
    <row r="62" spans="1:21" x14ac:dyDescent="0.2">
      <c r="A62" s="61" t="s">
        <v>236</v>
      </c>
      <c r="B62" s="58" t="s">
        <v>463</v>
      </c>
      <c r="C62" s="58">
        <v>0</v>
      </c>
      <c r="D62" s="58" t="s">
        <v>236</v>
      </c>
      <c r="E62" s="58" t="s">
        <v>172</v>
      </c>
      <c r="F62" s="58" t="s">
        <v>33</v>
      </c>
      <c r="G62" s="58" t="s">
        <v>214</v>
      </c>
      <c r="H62" s="58">
        <v>33.369999999999997</v>
      </c>
      <c r="I62" s="58"/>
      <c r="J62" s="58">
        <v>3.51</v>
      </c>
      <c r="K62" s="59">
        <f t="shared" si="5"/>
        <v>99.606342114583043</v>
      </c>
      <c r="L62" s="60">
        <f t="shared" si="4"/>
        <v>29.88190263437491</v>
      </c>
      <c r="M62" s="58"/>
      <c r="N62" s="58">
        <v>65.8</v>
      </c>
      <c r="O62" s="58"/>
      <c r="P62" s="58">
        <v>36.700000000000003</v>
      </c>
      <c r="Q62" s="58">
        <v>7.0397284768211907</v>
      </c>
      <c r="R62" s="58">
        <v>0.38</v>
      </c>
      <c r="S62" s="58"/>
    </row>
    <row r="63" spans="1:21" x14ac:dyDescent="0.2">
      <c r="A63" s="61" t="s">
        <v>236</v>
      </c>
      <c r="B63" s="58" t="s">
        <v>463</v>
      </c>
      <c r="C63" s="58">
        <v>0</v>
      </c>
      <c r="D63" s="58" t="s">
        <v>236</v>
      </c>
      <c r="E63" s="58" t="s">
        <v>172</v>
      </c>
      <c r="F63" s="58" t="s">
        <v>35</v>
      </c>
      <c r="G63" s="58" t="s">
        <v>214</v>
      </c>
      <c r="H63" s="58">
        <v>4.3</v>
      </c>
      <c r="I63" s="58"/>
      <c r="J63" s="58">
        <v>0.09</v>
      </c>
      <c r="K63" s="59">
        <f t="shared" si="5"/>
        <v>19.82029598308668</v>
      </c>
      <c r="L63" s="60">
        <f t="shared" si="4"/>
        <v>5.9460887949260037</v>
      </c>
      <c r="M63" s="58"/>
      <c r="N63" s="58">
        <v>65.8</v>
      </c>
      <c r="O63" s="58"/>
      <c r="P63" s="58">
        <v>36.700000000000003</v>
      </c>
      <c r="Q63" s="58">
        <v>7.0397284768211907</v>
      </c>
      <c r="R63" s="58">
        <v>0.38</v>
      </c>
      <c r="S63" s="58"/>
    </row>
    <row r="64" spans="1:21" x14ac:dyDescent="0.2">
      <c r="A64" s="61" t="s">
        <v>236</v>
      </c>
      <c r="B64" s="58" t="s">
        <v>463</v>
      </c>
      <c r="C64" s="58">
        <v>0</v>
      </c>
      <c r="D64" s="58" t="s">
        <v>236</v>
      </c>
      <c r="E64" s="58" t="s">
        <v>172</v>
      </c>
      <c r="F64" s="58" t="s">
        <v>36</v>
      </c>
      <c r="G64" s="58" t="s">
        <v>415</v>
      </c>
      <c r="H64" s="58">
        <v>4.7</v>
      </c>
      <c r="I64" s="58"/>
      <c r="J64" s="58">
        <v>0.03</v>
      </c>
      <c r="K64" s="59">
        <f t="shared" si="5"/>
        <v>6.0444874274661498</v>
      </c>
      <c r="L64" s="60">
        <f t="shared" si="4"/>
        <v>1.8133462282398449</v>
      </c>
      <c r="M64" s="58"/>
      <c r="N64" s="58">
        <v>65.8</v>
      </c>
      <c r="O64" s="58"/>
      <c r="P64" s="58">
        <v>36.700000000000003</v>
      </c>
      <c r="Q64" s="58">
        <v>7.0397284768211907</v>
      </c>
      <c r="R64" s="58">
        <v>0.38</v>
      </c>
      <c r="S64" s="58"/>
    </row>
    <row r="65" spans="1:21" x14ac:dyDescent="0.2">
      <c r="A65" s="65" t="s">
        <v>236</v>
      </c>
      <c r="B65" s="62" t="s">
        <v>463</v>
      </c>
      <c r="C65" s="62">
        <v>0</v>
      </c>
      <c r="D65" s="62" t="s">
        <v>236</v>
      </c>
      <c r="E65" s="62" t="s">
        <v>172</v>
      </c>
      <c r="F65" s="62" t="s">
        <v>0</v>
      </c>
      <c r="G65" s="62" t="s">
        <v>415</v>
      </c>
      <c r="H65" s="62">
        <v>1.54</v>
      </c>
      <c r="I65" s="62"/>
      <c r="J65" s="62">
        <v>0.27</v>
      </c>
      <c r="K65" s="63">
        <f t="shared" si="5"/>
        <v>166.0271546635183</v>
      </c>
      <c r="L65" s="64">
        <f t="shared" si="4"/>
        <v>49.808146399055488</v>
      </c>
      <c r="M65" s="62"/>
      <c r="N65" s="62">
        <v>65.8</v>
      </c>
      <c r="O65" s="62"/>
      <c r="P65" s="62">
        <v>36.700000000000003</v>
      </c>
      <c r="Q65" s="62">
        <v>7.0397284768211907</v>
      </c>
      <c r="R65" s="62">
        <v>0.38</v>
      </c>
      <c r="S65" s="58"/>
    </row>
    <row r="66" spans="1:21" x14ac:dyDescent="0.2">
      <c r="A66" s="48" t="s">
        <v>237</v>
      </c>
      <c r="B66" s="50" t="s">
        <v>464</v>
      </c>
      <c r="C66" s="50">
        <v>1</v>
      </c>
      <c r="D66" s="45" t="s">
        <v>237</v>
      </c>
      <c r="E66" s="45" t="s">
        <v>172</v>
      </c>
      <c r="F66" s="45" t="s">
        <v>155</v>
      </c>
      <c r="G66" s="50" t="s">
        <v>212</v>
      </c>
      <c r="H66" s="45">
        <v>10.38</v>
      </c>
      <c r="I66" s="45"/>
      <c r="J66" s="45">
        <v>1.1399999999999999</v>
      </c>
      <c r="K66" s="92">
        <f t="shared" si="0"/>
        <v>104.00245226834819</v>
      </c>
      <c r="L66" s="46">
        <f t="shared" si="4"/>
        <v>31.200735680504458</v>
      </c>
      <c r="M66" s="45"/>
      <c r="N66" s="31">
        <v>51.1</v>
      </c>
      <c r="P66" s="31">
        <v>40.799999999999997</v>
      </c>
      <c r="Q66" s="31">
        <f>N66*U66</f>
        <v>4.4320733333333342</v>
      </c>
      <c r="R66" s="31">
        <v>0.51</v>
      </c>
      <c r="S66" s="32"/>
      <c r="T66" s="34"/>
      <c r="U66" s="31">
        <v>8.6733333333333343E-2</v>
      </c>
    </row>
    <row r="67" spans="1:21" x14ac:dyDescent="0.2">
      <c r="A67" s="48" t="s">
        <v>237</v>
      </c>
      <c r="B67" s="50" t="s">
        <v>464</v>
      </c>
      <c r="C67" s="50">
        <v>1</v>
      </c>
      <c r="D67" s="50" t="s">
        <v>237</v>
      </c>
      <c r="E67" s="50" t="s">
        <v>172</v>
      </c>
      <c r="F67" s="50" t="s">
        <v>165</v>
      </c>
      <c r="G67" s="50" t="s">
        <v>212</v>
      </c>
      <c r="H67" s="50">
        <v>9.9600000000000009</v>
      </c>
      <c r="I67" s="50"/>
      <c r="J67" s="50">
        <v>0.76</v>
      </c>
      <c r="K67" s="90">
        <f t="shared" ref="K67:K76" si="6">J67/(0.001056*H67)</f>
        <v>72.258731897286111</v>
      </c>
      <c r="L67" s="51">
        <f t="shared" si="4"/>
        <v>21.677619569185833</v>
      </c>
      <c r="M67" s="50"/>
      <c r="N67" s="31">
        <v>51.1</v>
      </c>
      <c r="P67" s="31">
        <v>40.799999999999997</v>
      </c>
      <c r="Q67" s="31">
        <v>4.4320733333333342</v>
      </c>
      <c r="R67" s="31">
        <v>0.51</v>
      </c>
    </row>
    <row r="68" spans="1:21" x14ac:dyDescent="0.2">
      <c r="A68" s="48" t="s">
        <v>237</v>
      </c>
      <c r="B68" s="50" t="s">
        <v>464</v>
      </c>
      <c r="C68" s="50">
        <v>1</v>
      </c>
      <c r="D68" s="50" t="s">
        <v>237</v>
      </c>
      <c r="E68" s="50" t="s">
        <v>172</v>
      </c>
      <c r="F68" s="50" t="s">
        <v>170</v>
      </c>
      <c r="G68" s="50" t="s">
        <v>212</v>
      </c>
      <c r="H68" s="50">
        <v>9.4499999999999993</v>
      </c>
      <c r="I68" s="50"/>
      <c r="J68" s="50">
        <v>0.46</v>
      </c>
      <c r="K68" s="90">
        <f t="shared" si="6"/>
        <v>46.095879429212765</v>
      </c>
      <c r="L68" s="51">
        <f t="shared" si="4"/>
        <v>13.828763828763829</v>
      </c>
      <c r="M68" s="50"/>
      <c r="N68" s="31">
        <v>51.1</v>
      </c>
      <c r="P68" s="31">
        <v>40.799999999999997</v>
      </c>
      <c r="Q68" s="31">
        <v>4.4320733333333342</v>
      </c>
      <c r="R68" s="31">
        <v>0.51</v>
      </c>
    </row>
    <row r="69" spans="1:21" x14ac:dyDescent="0.2">
      <c r="A69" s="48" t="s">
        <v>237</v>
      </c>
      <c r="B69" s="50" t="s">
        <v>464</v>
      </c>
      <c r="C69" s="50">
        <v>1</v>
      </c>
      <c r="D69" s="50" t="s">
        <v>237</v>
      </c>
      <c r="E69" s="50" t="s">
        <v>172</v>
      </c>
      <c r="F69" s="50" t="s">
        <v>173</v>
      </c>
      <c r="G69" s="50" t="s">
        <v>212</v>
      </c>
      <c r="H69" s="50">
        <v>17.68</v>
      </c>
      <c r="I69" s="50"/>
      <c r="J69" s="50">
        <v>0.2</v>
      </c>
      <c r="K69" s="90">
        <f t="shared" si="6"/>
        <v>10.712326888797476</v>
      </c>
      <c r="L69" s="51">
        <f t="shared" si="4"/>
        <v>3.2136980666392425</v>
      </c>
      <c r="M69" s="50"/>
      <c r="N69" s="31">
        <v>51.1</v>
      </c>
      <c r="P69" s="31">
        <v>40.799999999999997</v>
      </c>
      <c r="Q69" s="31">
        <v>4.4320733333333342</v>
      </c>
      <c r="R69" s="31">
        <v>0.51</v>
      </c>
    </row>
    <row r="70" spans="1:21" x14ac:dyDescent="0.2">
      <c r="A70" s="48" t="s">
        <v>237</v>
      </c>
      <c r="B70" s="50" t="s">
        <v>464</v>
      </c>
      <c r="C70" s="50">
        <v>1</v>
      </c>
      <c r="D70" s="50" t="s">
        <v>237</v>
      </c>
      <c r="E70" s="50" t="s">
        <v>172</v>
      </c>
      <c r="F70" s="50" t="s">
        <v>174</v>
      </c>
      <c r="G70" s="50" t="s">
        <v>213</v>
      </c>
      <c r="H70" s="50">
        <v>10.44</v>
      </c>
      <c r="I70" s="50"/>
      <c r="J70" s="50">
        <v>0.53</v>
      </c>
      <c r="K70" s="90">
        <f t="shared" si="6"/>
        <v>48.074132125856266</v>
      </c>
      <c r="L70" s="51">
        <f t="shared" si="4"/>
        <v>14.42223963775688</v>
      </c>
      <c r="M70" s="50"/>
      <c r="N70" s="31">
        <v>51.1</v>
      </c>
      <c r="P70" s="31">
        <v>40.799999999999997</v>
      </c>
      <c r="Q70" s="31">
        <v>4.4320733333333342</v>
      </c>
      <c r="R70" s="31">
        <v>0.51</v>
      </c>
    </row>
    <row r="71" spans="1:21" x14ac:dyDescent="0.2">
      <c r="A71" s="48" t="s">
        <v>237</v>
      </c>
      <c r="B71" s="50" t="s">
        <v>464</v>
      </c>
      <c r="C71" s="50">
        <v>1</v>
      </c>
      <c r="D71" s="50" t="s">
        <v>237</v>
      </c>
      <c r="E71" s="50" t="s">
        <v>172</v>
      </c>
      <c r="F71" s="50" t="s">
        <v>162</v>
      </c>
      <c r="G71" s="50" t="s">
        <v>213</v>
      </c>
      <c r="H71" s="50">
        <v>10.37</v>
      </c>
      <c r="I71" s="50"/>
      <c r="J71" s="50">
        <v>0.23</v>
      </c>
      <c r="K71" s="90">
        <f t="shared" si="6"/>
        <v>21.003185178691446</v>
      </c>
      <c r="L71" s="51">
        <f t="shared" si="4"/>
        <v>6.3009555536074338</v>
      </c>
      <c r="M71" s="50"/>
      <c r="N71" s="31">
        <v>51.1</v>
      </c>
      <c r="P71" s="31">
        <v>40.799999999999997</v>
      </c>
      <c r="Q71" s="31">
        <v>4.4320733333333342</v>
      </c>
      <c r="R71" s="31">
        <v>0.51</v>
      </c>
    </row>
    <row r="72" spans="1:21" x14ac:dyDescent="0.2">
      <c r="A72" s="48" t="s">
        <v>237</v>
      </c>
      <c r="B72" s="50" t="s">
        <v>464</v>
      </c>
      <c r="C72" s="50">
        <v>1</v>
      </c>
      <c r="D72" s="50" t="s">
        <v>237</v>
      </c>
      <c r="E72" s="50" t="s">
        <v>172</v>
      </c>
      <c r="F72" s="50" t="s">
        <v>37</v>
      </c>
      <c r="G72" s="50" t="s">
        <v>214</v>
      </c>
      <c r="H72" s="50">
        <v>10.6</v>
      </c>
      <c r="I72" s="50"/>
      <c r="J72" s="50">
        <v>1.3</v>
      </c>
      <c r="K72" s="90">
        <f t="shared" si="6"/>
        <v>116.13779302458549</v>
      </c>
      <c r="L72" s="51">
        <f t="shared" si="4"/>
        <v>34.841337907375646</v>
      </c>
      <c r="M72" s="50"/>
      <c r="N72" s="31">
        <v>51.1</v>
      </c>
      <c r="P72" s="31">
        <v>40.799999999999997</v>
      </c>
      <c r="Q72" s="31">
        <v>4.4320733333333342</v>
      </c>
      <c r="R72" s="31">
        <v>0.51</v>
      </c>
    </row>
    <row r="73" spans="1:21" x14ac:dyDescent="0.2">
      <c r="A73" s="48" t="s">
        <v>237</v>
      </c>
      <c r="B73" s="50" t="s">
        <v>464</v>
      </c>
      <c r="C73" s="50">
        <v>1</v>
      </c>
      <c r="D73" s="50" t="s">
        <v>237</v>
      </c>
      <c r="E73" s="50" t="s">
        <v>172</v>
      </c>
      <c r="F73" s="50" t="s">
        <v>40</v>
      </c>
      <c r="G73" s="50" t="s">
        <v>214</v>
      </c>
      <c r="H73" s="50">
        <v>3.44</v>
      </c>
      <c r="I73" s="50"/>
      <c r="J73" s="50">
        <v>0.03</v>
      </c>
      <c r="K73" s="90">
        <f t="shared" si="6"/>
        <v>8.2584566596194495</v>
      </c>
      <c r="L73" s="51">
        <f t="shared" si="4"/>
        <v>2.4775369978858346</v>
      </c>
      <c r="M73" s="50"/>
      <c r="N73" s="31">
        <v>51.1</v>
      </c>
      <c r="P73" s="31">
        <v>40.799999999999997</v>
      </c>
      <c r="Q73" s="31">
        <v>4.4320733333333342</v>
      </c>
      <c r="R73" s="31">
        <v>0.51</v>
      </c>
    </row>
    <row r="74" spans="1:21" x14ac:dyDescent="0.2">
      <c r="A74" s="48" t="s">
        <v>237</v>
      </c>
      <c r="B74" s="50" t="s">
        <v>464</v>
      </c>
      <c r="C74" s="50">
        <v>1</v>
      </c>
      <c r="D74" s="50" t="s">
        <v>237</v>
      </c>
      <c r="E74" s="50" t="s">
        <v>172</v>
      </c>
      <c r="F74" s="50" t="s">
        <v>35</v>
      </c>
      <c r="G74" s="50" t="s">
        <v>415</v>
      </c>
      <c r="H74" s="50">
        <v>4.7</v>
      </c>
      <c r="I74" s="50"/>
      <c r="J74" s="50">
        <v>0.03</v>
      </c>
      <c r="K74" s="90">
        <f t="shared" si="6"/>
        <v>6.0444874274661498</v>
      </c>
      <c r="L74" s="51">
        <f t="shared" si="4"/>
        <v>1.8133462282398449</v>
      </c>
      <c r="M74" s="50"/>
      <c r="N74" s="31">
        <v>51.1</v>
      </c>
      <c r="P74" s="31">
        <v>40.799999999999997</v>
      </c>
      <c r="Q74" s="31">
        <v>4.4320733333333342</v>
      </c>
      <c r="R74" s="31">
        <v>0.51</v>
      </c>
    </row>
    <row r="75" spans="1:21" x14ac:dyDescent="0.2">
      <c r="A75" s="48" t="s">
        <v>237</v>
      </c>
      <c r="B75" s="50" t="s">
        <v>464</v>
      </c>
      <c r="C75" s="50">
        <v>1</v>
      </c>
      <c r="D75" s="50" t="s">
        <v>237</v>
      </c>
      <c r="E75" s="50" t="s">
        <v>172</v>
      </c>
      <c r="F75" s="50" t="s">
        <v>36</v>
      </c>
      <c r="G75" s="50" t="s">
        <v>415</v>
      </c>
      <c r="H75" s="50">
        <v>4.9000000000000004</v>
      </c>
      <c r="I75" s="50"/>
      <c r="J75" s="50">
        <v>0.02</v>
      </c>
      <c r="K75" s="90">
        <f t="shared" si="6"/>
        <v>3.8651824366110077</v>
      </c>
      <c r="L75" s="51">
        <f t="shared" si="4"/>
        <v>1.1595547309833023</v>
      </c>
      <c r="M75" s="50"/>
      <c r="N75" s="31">
        <v>51.1</v>
      </c>
      <c r="P75" s="31">
        <v>40.799999999999997</v>
      </c>
      <c r="Q75" s="31">
        <v>4.4320733333333342</v>
      </c>
      <c r="R75" s="31">
        <v>0.51</v>
      </c>
    </row>
    <row r="76" spans="1:21" x14ac:dyDescent="0.2">
      <c r="A76" s="68" t="s">
        <v>237</v>
      </c>
      <c r="B76" s="67" t="s">
        <v>464</v>
      </c>
      <c r="C76" s="67">
        <v>1</v>
      </c>
      <c r="D76" s="67" t="s">
        <v>237</v>
      </c>
      <c r="E76" s="67" t="s">
        <v>172</v>
      </c>
      <c r="F76" s="67" t="s">
        <v>0</v>
      </c>
      <c r="G76" s="67" t="s">
        <v>415</v>
      </c>
      <c r="H76" s="67">
        <v>12.8</v>
      </c>
      <c r="I76" s="67"/>
      <c r="J76" s="67">
        <v>0.15</v>
      </c>
      <c r="K76" s="91">
        <f t="shared" si="6"/>
        <v>11.097301136363633</v>
      </c>
      <c r="L76" s="53">
        <f t="shared" si="4"/>
        <v>3.3291903409090899</v>
      </c>
      <c r="M76" s="67"/>
      <c r="N76" s="40">
        <v>51.1</v>
      </c>
      <c r="O76" s="40"/>
      <c r="P76" s="40">
        <v>40.799999999999997</v>
      </c>
      <c r="Q76" s="40">
        <v>4.4320733333333342</v>
      </c>
      <c r="R76" s="40">
        <v>0.51</v>
      </c>
      <c r="S76" s="37"/>
    </row>
    <row r="77" spans="1:21" x14ac:dyDescent="0.2">
      <c r="A77" s="35" t="s">
        <v>238</v>
      </c>
      <c r="B77" s="37" t="s">
        <v>465</v>
      </c>
      <c r="C77" s="37">
        <v>1</v>
      </c>
      <c r="D77" s="34" t="s">
        <v>238</v>
      </c>
      <c r="E77" s="34" t="s">
        <v>169</v>
      </c>
      <c r="F77" s="34" t="s">
        <v>155</v>
      </c>
      <c r="G77" s="37" t="s">
        <v>212</v>
      </c>
      <c r="H77" s="34">
        <v>12.5</v>
      </c>
      <c r="I77" s="34"/>
      <c r="J77" s="34">
        <v>0.9</v>
      </c>
      <c r="K77" s="92">
        <f t="shared" ref="K77:K95" si="7">J77/(0.001056*H77)</f>
        <v>68.181818181818173</v>
      </c>
      <c r="L77" s="46">
        <f t="shared" ref="L77:L95" si="8">0.3*K77</f>
        <v>20.45454545454545</v>
      </c>
      <c r="M77" s="34"/>
      <c r="N77" s="31">
        <v>56.8</v>
      </c>
      <c r="P77" s="31">
        <f>10^(0.2221+LOG10(N77)*0.8276)</f>
        <v>47.206160933508158</v>
      </c>
      <c r="Q77" s="31">
        <f>10^(0.8544*LOG10(N77)-0.6318)</f>
        <v>7.364024386491713</v>
      </c>
      <c r="R77" s="31">
        <v>0.24199999999999999</v>
      </c>
      <c r="S77" s="32"/>
      <c r="T77" s="34"/>
    </row>
    <row r="78" spans="1:21" x14ac:dyDescent="0.2">
      <c r="A78" s="35" t="s">
        <v>238</v>
      </c>
      <c r="B78" s="37" t="s">
        <v>465</v>
      </c>
      <c r="C78" s="37">
        <v>1</v>
      </c>
      <c r="D78" s="37" t="s">
        <v>238</v>
      </c>
      <c r="E78" s="37" t="s">
        <v>169</v>
      </c>
      <c r="F78" s="37" t="s">
        <v>56</v>
      </c>
      <c r="G78" s="37" t="s">
        <v>212</v>
      </c>
      <c r="H78" s="37">
        <v>11</v>
      </c>
      <c r="I78" s="37"/>
      <c r="J78" s="37">
        <v>0.5</v>
      </c>
      <c r="K78" s="90">
        <f t="shared" si="7"/>
        <v>43.044077134986217</v>
      </c>
      <c r="L78" s="51">
        <f t="shared" si="8"/>
        <v>12.913223140495864</v>
      </c>
      <c r="M78" s="37"/>
      <c r="N78" s="31">
        <v>56.8</v>
      </c>
      <c r="P78" s="31">
        <v>47.206160933508158</v>
      </c>
      <c r="Q78" s="31">
        <v>7.364024386491713</v>
      </c>
      <c r="R78" s="31">
        <v>0.24199999999999999</v>
      </c>
    </row>
    <row r="79" spans="1:21" x14ac:dyDescent="0.2">
      <c r="A79" s="35" t="s">
        <v>238</v>
      </c>
      <c r="B79" s="37" t="s">
        <v>465</v>
      </c>
      <c r="C79" s="37">
        <v>1</v>
      </c>
      <c r="D79" s="37" t="s">
        <v>238</v>
      </c>
      <c r="E79" s="37" t="s">
        <v>169</v>
      </c>
      <c r="F79" s="37" t="s">
        <v>57</v>
      </c>
      <c r="G79" s="37" t="s">
        <v>212</v>
      </c>
      <c r="H79" s="37">
        <v>14.5</v>
      </c>
      <c r="I79" s="37"/>
      <c r="J79" s="37">
        <v>0.34</v>
      </c>
      <c r="K79" s="90">
        <f t="shared" si="7"/>
        <v>22.204806687565309</v>
      </c>
      <c r="L79" s="51">
        <f t="shared" si="8"/>
        <v>6.6614420062695929</v>
      </c>
      <c r="M79" s="37"/>
      <c r="N79" s="31">
        <v>56.8</v>
      </c>
      <c r="P79" s="31">
        <v>47.206160933508158</v>
      </c>
      <c r="Q79" s="31">
        <v>7.364024386491713</v>
      </c>
      <c r="R79" s="31">
        <v>0.24199999999999999</v>
      </c>
    </row>
    <row r="80" spans="1:21" x14ac:dyDescent="0.2">
      <c r="A80" s="35" t="s">
        <v>238</v>
      </c>
      <c r="B80" s="37" t="s">
        <v>465</v>
      </c>
      <c r="C80" s="37">
        <v>1</v>
      </c>
      <c r="D80" s="37" t="s">
        <v>238</v>
      </c>
      <c r="E80" s="37" t="s">
        <v>169</v>
      </c>
      <c r="F80" s="37" t="s">
        <v>58</v>
      </c>
      <c r="G80" s="37" t="s">
        <v>212</v>
      </c>
      <c r="H80" s="37">
        <v>14</v>
      </c>
      <c r="I80" s="37"/>
      <c r="J80" s="37">
        <v>0.2</v>
      </c>
      <c r="K80" s="90">
        <f t="shared" si="7"/>
        <v>13.528138528138527</v>
      </c>
      <c r="L80" s="51">
        <f t="shared" si="8"/>
        <v>4.0584415584415581</v>
      </c>
      <c r="M80" s="37"/>
      <c r="N80" s="31">
        <v>56.8</v>
      </c>
      <c r="P80" s="31">
        <v>47.206160933508158</v>
      </c>
      <c r="Q80" s="31">
        <v>7.364024386491713</v>
      </c>
      <c r="R80" s="31">
        <v>0.24199999999999999</v>
      </c>
    </row>
    <row r="81" spans="1:24" x14ac:dyDescent="0.2">
      <c r="A81" s="35" t="s">
        <v>238</v>
      </c>
      <c r="B81" s="37" t="s">
        <v>465</v>
      </c>
      <c r="C81" s="37">
        <v>1</v>
      </c>
      <c r="D81" s="37" t="s">
        <v>238</v>
      </c>
      <c r="E81" s="37" t="s">
        <v>169</v>
      </c>
      <c r="F81" s="37" t="s">
        <v>170</v>
      </c>
      <c r="G81" s="37" t="s">
        <v>212</v>
      </c>
      <c r="H81" s="37">
        <v>8</v>
      </c>
      <c r="I81" s="37"/>
      <c r="J81" s="37">
        <v>0.1</v>
      </c>
      <c r="K81" s="90">
        <f t="shared" si="7"/>
        <v>11.837121212121211</v>
      </c>
      <c r="L81" s="51">
        <f t="shared" si="8"/>
        <v>3.5511363636363633</v>
      </c>
      <c r="M81" s="37"/>
      <c r="N81" s="31">
        <v>56.8</v>
      </c>
      <c r="P81" s="31">
        <v>47.206160933508158</v>
      </c>
      <c r="Q81" s="31">
        <v>7.364024386491713</v>
      </c>
      <c r="R81" s="31">
        <v>0.24199999999999999</v>
      </c>
    </row>
    <row r="82" spans="1:24" x14ac:dyDescent="0.2">
      <c r="A82" s="35" t="s">
        <v>238</v>
      </c>
      <c r="B82" s="37" t="s">
        <v>465</v>
      </c>
      <c r="C82" s="37">
        <v>1</v>
      </c>
      <c r="D82" s="37" t="s">
        <v>238</v>
      </c>
      <c r="E82" s="37" t="s">
        <v>169</v>
      </c>
      <c r="F82" s="37" t="s">
        <v>173</v>
      </c>
      <c r="G82" s="37" t="s">
        <v>212</v>
      </c>
      <c r="H82" s="37">
        <v>13</v>
      </c>
      <c r="I82" s="37"/>
      <c r="J82" s="37">
        <v>0.54</v>
      </c>
      <c r="K82" s="90">
        <f t="shared" si="7"/>
        <v>39.335664335664333</v>
      </c>
      <c r="L82" s="51">
        <f t="shared" si="8"/>
        <v>11.8006993006993</v>
      </c>
      <c r="M82" s="37"/>
      <c r="N82" s="31">
        <v>56.8</v>
      </c>
      <c r="P82" s="31">
        <v>47.206160933508158</v>
      </c>
      <c r="Q82" s="31">
        <v>7.364024386491713</v>
      </c>
      <c r="R82" s="31">
        <v>0.24199999999999999</v>
      </c>
    </row>
    <row r="83" spans="1:24" x14ac:dyDescent="0.2">
      <c r="A83" s="35" t="s">
        <v>238</v>
      </c>
      <c r="B83" s="37" t="s">
        <v>465</v>
      </c>
      <c r="C83" s="37">
        <v>1</v>
      </c>
      <c r="D83" s="37" t="s">
        <v>238</v>
      </c>
      <c r="E83" s="37" t="s">
        <v>169</v>
      </c>
      <c r="F83" s="37" t="s">
        <v>174</v>
      </c>
      <c r="G83" s="37" t="s">
        <v>213</v>
      </c>
      <c r="H83" s="37">
        <v>15.5</v>
      </c>
      <c r="I83" s="37"/>
      <c r="J83" s="37">
        <v>0.18</v>
      </c>
      <c r="K83" s="90">
        <f t="shared" si="7"/>
        <v>10.997067448680351</v>
      </c>
      <c r="L83" s="51">
        <f t="shared" si="8"/>
        <v>3.2991202346041053</v>
      </c>
      <c r="M83" s="37"/>
      <c r="N83" s="31">
        <v>56.8</v>
      </c>
      <c r="P83" s="31">
        <v>47.206160933508158</v>
      </c>
      <c r="Q83" s="31">
        <v>7.364024386491713</v>
      </c>
      <c r="R83" s="31">
        <v>0.24199999999999999</v>
      </c>
    </row>
    <row r="84" spans="1:24" x14ac:dyDescent="0.2">
      <c r="A84" s="35" t="s">
        <v>238</v>
      </c>
      <c r="B84" s="37" t="s">
        <v>465</v>
      </c>
      <c r="C84" s="37">
        <v>1</v>
      </c>
      <c r="D84" s="37" t="s">
        <v>238</v>
      </c>
      <c r="E84" s="37" t="s">
        <v>169</v>
      </c>
      <c r="F84" s="37" t="s">
        <v>60</v>
      </c>
      <c r="G84" s="37" t="s">
        <v>214</v>
      </c>
      <c r="H84" s="37">
        <v>7.5</v>
      </c>
      <c r="I84" s="37"/>
      <c r="J84" s="37">
        <v>0.08</v>
      </c>
      <c r="K84" s="90">
        <f t="shared" si="7"/>
        <v>10.101010101010102</v>
      </c>
      <c r="L84" s="51">
        <f t="shared" si="8"/>
        <v>3.0303030303030307</v>
      </c>
      <c r="M84" s="37"/>
      <c r="N84" s="31">
        <v>56.8</v>
      </c>
      <c r="P84" s="31">
        <v>47.206160933508158</v>
      </c>
      <c r="Q84" s="31">
        <v>7.364024386491713</v>
      </c>
      <c r="R84" s="31">
        <v>0.24199999999999999</v>
      </c>
    </row>
    <row r="85" spans="1:24" x14ac:dyDescent="0.2">
      <c r="A85" s="35" t="s">
        <v>238</v>
      </c>
      <c r="B85" s="37" t="s">
        <v>465</v>
      </c>
      <c r="C85" s="37">
        <v>1</v>
      </c>
      <c r="D85" s="37" t="s">
        <v>238</v>
      </c>
      <c r="E85" s="37" t="s">
        <v>169</v>
      </c>
      <c r="F85" s="37" t="s">
        <v>61</v>
      </c>
      <c r="G85" s="37" t="s">
        <v>214</v>
      </c>
      <c r="H85" s="37">
        <v>14.25</v>
      </c>
      <c r="I85" s="37"/>
      <c r="J85" s="37">
        <v>1.65</v>
      </c>
      <c r="K85" s="90">
        <f t="shared" si="7"/>
        <v>109.64912280701753</v>
      </c>
      <c r="L85" s="51">
        <f t="shared" si="8"/>
        <v>32.89473684210526</v>
      </c>
      <c r="M85" s="37"/>
      <c r="N85" s="31">
        <v>56.8</v>
      </c>
      <c r="P85" s="31">
        <v>47.206160933508158</v>
      </c>
      <c r="Q85" s="31">
        <v>7.364024386491713</v>
      </c>
      <c r="R85" s="31">
        <v>0.24199999999999999</v>
      </c>
    </row>
    <row r="86" spans="1:24" x14ac:dyDescent="0.2">
      <c r="A86" s="35" t="s">
        <v>238</v>
      </c>
      <c r="B86" s="37" t="s">
        <v>465</v>
      </c>
      <c r="C86" s="37">
        <v>1</v>
      </c>
      <c r="D86" s="37" t="s">
        <v>238</v>
      </c>
      <c r="E86" s="37" t="s">
        <v>169</v>
      </c>
      <c r="F86" s="37" t="s">
        <v>62</v>
      </c>
      <c r="G86" s="37" t="s">
        <v>214</v>
      </c>
      <c r="H86" s="37">
        <v>19</v>
      </c>
      <c r="I86" s="37"/>
      <c r="J86" s="37">
        <v>0.3</v>
      </c>
      <c r="K86" s="90">
        <f t="shared" si="7"/>
        <v>14.952153110047846</v>
      </c>
      <c r="L86" s="51">
        <f t="shared" si="8"/>
        <v>4.4856459330143537</v>
      </c>
      <c r="M86" s="37"/>
      <c r="N86" s="31">
        <v>56.8</v>
      </c>
      <c r="P86" s="31">
        <v>47.206160933508158</v>
      </c>
      <c r="Q86" s="31">
        <v>7.364024386491713</v>
      </c>
      <c r="R86" s="31">
        <v>0.24199999999999999</v>
      </c>
    </row>
    <row r="87" spans="1:24" x14ac:dyDescent="0.2">
      <c r="A87" s="35" t="s">
        <v>238</v>
      </c>
      <c r="B87" s="37" t="s">
        <v>465</v>
      </c>
      <c r="C87" s="37">
        <v>1</v>
      </c>
      <c r="D87" s="37" t="s">
        <v>238</v>
      </c>
      <c r="E87" s="37" t="s">
        <v>169</v>
      </c>
      <c r="F87" s="37" t="s">
        <v>63</v>
      </c>
      <c r="G87" s="37" t="s">
        <v>214</v>
      </c>
      <c r="H87" s="37">
        <v>16.5</v>
      </c>
      <c r="I87" s="37"/>
      <c r="J87" s="37">
        <v>0.11</v>
      </c>
      <c r="K87" s="90">
        <f t="shared" si="7"/>
        <v>6.3131313131313123</v>
      </c>
      <c r="L87" s="51">
        <f t="shared" si="8"/>
        <v>1.8939393939393936</v>
      </c>
      <c r="M87" s="37"/>
      <c r="N87" s="31">
        <v>56.8</v>
      </c>
      <c r="P87" s="31">
        <v>47.206160933508158</v>
      </c>
      <c r="Q87" s="31">
        <v>7.364024386491713</v>
      </c>
      <c r="R87" s="31">
        <v>0.24199999999999999</v>
      </c>
    </row>
    <row r="88" spans="1:24" x14ac:dyDescent="0.2">
      <c r="A88" s="43" t="s">
        <v>238</v>
      </c>
      <c r="B88" s="40" t="s">
        <v>465</v>
      </c>
      <c r="C88" s="40">
        <v>1</v>
      </c>
      <c r="D88" s="40" t="s">
        <v>238</v>
      </c>
      <c r="E88" s="40" t="s">
        <v>169</v>
      </c>
      <c r="F88" s="40" t="s">
        <v>0</v>
      </c>
      <c r="G88" s="40" t="s">
        <v>415</v>
      </c>
      <c r="H88" s="40">
        <v>20.25</v>
      </c>
      <c r="I88" s="40"/>
      <c r="J88" s="40">
        <v>0.49</v>
      </c>
      <c r="K88" s="91">
        <f t="shared" si="7"/>
        <v>22.914328469884026</v>
      </c>
      <c r="L88" s="53">
        <f t="shared" si="8"/>
        <v>6.8742985409652073</v>
      </c>
      <c r="M88" s="40"/>
      <c r="N88" s="40">
        <v>56.8</v>
      </c>
      <c r="O88" s="40"/>
      <c r="P88" s="40">
        <v>47.206160933508158</v>
      </c>
      <c r="Q88" s="40">
        <v>7.364024386491713</v>
      </c>
      <c r="R88" s="40">
        <v>0.24199999999999999</v>
      </c>
      <c r="S88" s="37"/>
    </row>
    <row r="89" spans="1:24" x14ac:dyDescent="0.2">
      <c r="A89" s="35" t="s">
        <v>238</v>
      </c>
      <c r="B89" s="37" t="s">
        <v>466</v>
      </c>
      <c r="C89" s="37">
        <v>1</v>
      </c>
      <c r="D89" s="37" t="s">
        <v>238</v>
      </c>
      <c r="E89" s="37" t="s">
        <v>211</v>
      </c>
      <c r="F89" s="50" t="s">
        <v>0</v>
      </c>
      <c r="G89" s="37" t="s">
        <v>415</v>
      </c>
      <c r="H89" s="50">
        <v>20.100000000000001</v>
      </c>
      <c r="I89" s="50"/>
      <c r="J89" s="50">
        <v>0.46</v>
      </c>
      <c r="K89" s="90">
        <f t="shared" si="7"/>
        <v>21.671943313734356</v>
      </c>
      <c r="L89" s="51">
        <f t="shared" si="8"/>
        <v>6.5015829941203069</v>
      </c>
      <c r="M89" s="37"/>
      <c r="N89" s="31">
        <v>58.23</v>
      </c>
      <c r="P89" s="31">
        <f>10^(0.2221+LOG10(N89)*0.8276)</f>
        <v>48.187620730997189</v>
      </c>
      <c r="Q89" s="31">
        <f>10^(0.8544*LOG10(N89)-0.6318)</f>
        <v>7.5221400924438875</v>
      </c>
      <c r="S89" s="32"/>
      <c r="T89" s="34"/>
    </row>
    <row r="90" spans="1:24" x14ac:dyDescent="0.2">
      <c r="A90" s="35" t="s">
        <v>238</v>
      </c>
      <c r="B90" s="37" t="s">
        <v>466</v>
      </c>
      <c r="C90" s="37">
        <v>1</v>
      </c>
      <c r="D90" s="37" t="s">
        <v>238</v>
      </c>
      <c r="E90" s="37" t="s">
        <v>211</v>
      </c>
      <c r="F90" s="50" t="s">
        <v>155</v>
      </c>
      <c r="G90" s="37" t="s">
        <v>212</v>
      </c>
      <c r="H90" s="50">
        <v>10.9</v>
      </c>
      <c r="I90" s="50"/>
      <c r="J90" s="50">
        <v>0.9</v>
      </c>
      <c r="K90" s="90">
        <f t="shared" si="7"/>
        <v>78.190158465387825</v>
      </c>
      <c r="L90" s="51">
        <f t="shared" si="8"/>
        <v>23.457047539616347</v>
      </c>
      <c r="M90" s="37"/>
      <c r="N90" s="31">
        <v>58.23</v>
      </c>
      <c r="P90" s="31">
        <v>48.187620730997189</v>
      </c>
      <c r="Q90" s="31">
        <v>7.5221400924438875</v>
      </c>
    </row>
    <row r="91" spans="1:24" x14ac:dyDescent="0.2">
      <c r="A91" s="35" t="s">
        <v>238</v>
      </c>
      <c r="B91" s="37" t="s">
        <v>466</v>
      </c>
      <c r="C91" s="37">
        <v>1</v>
      </c>
      <c r="D91" s="37" t="s">
        <v>238</v>
      </c>
      <c r="E91" s="37" t="s">
        <v>211</v>
      </c>
      <c r="F91" s="50" t="s">
        <v>165</v>
      </c>
      <c r="G91" s="37" t="s">
        <v>212</v>
      </c>
      <c r="H91" s="50">
        <v>8.6999999999999993</v>
      </c>
      <c r="I91" s="50"/>
      <c r="J91" s="50">
        <v>0.59</v>
      </c>
      <c r="K91" s="90">
        <f t="shared" si="7"/>
        <v>64.219784047370254</v>
      </c>
      <c r="L91" s="51">
        <f t="shared" si="8"/>
        <v>19.265935214211076</v>
      </c>
      <c r="M91" s="37"/>
      <c r="N91" s="31">
        <v>58.23</v>
      </c>
      <c r="P91" s="31">
        <v>48.187620730997189</v>
      </c>
      <c r="Q91" s="31">
        <v>7.5221400924438875</v>
      </c>
    </row>
    <row r="92" spans="1:24" x14ac:dyDescent="0.2">
      <c r="A92" s="35" t="s">
        <v>238</v>
      </c>
      <c r="B92" s="37" t="s">
        <v>466</v>
      </c>
      <c r="C92" s="37">
        <v>1</v>
      </c>
      <c r="D92" s="37" t="s">
        <v>238</v>
      </c>
      <c r="E92" s="37" t="s">
        <v>211</v>
      </c>
      <c r="F92" s="50" t="s">
        <v>170</v>
      </c>
      <c r="G92" s="37" t="s">
        <v>212</v>
      </c>
      <c r="H92" s="50">
        <v>5</v>
      </c>
      <c r="I92" s="50"/>
      <c r="J92" s="50">
        <v>0.24</v>
      </c>
      <c r="K92" s="90">
        <f t="shared" si="7"/>
        <v>45.454545454545453</v>
      </c>
      <c r="L92" s="51">
        <f t="shared" si="8"/>
        <v>13.636363636363635</v>
      </c>
      <c r="M92" s="37"/>
      <c r="N92" s="31">
        <v>58.23</v>
      </c>
      <c r="P92" s="31">
        <v>48.187620730997189</v>
      </c>
      <c r="Q92" s="31">
        <v>7.5221400924438875</v>
      </c>
    </row>
    <row r="93" spans="1:24" x14ac:dyDescent="0.2">
      <c r="A93" s="35" t="s">
        <v>238</v>
      </c>
      <c r="B93" s="37" t="s">
        <v>466</v>
      </c>
      <c r="C93" s="37">
        <v>1</v>
      </c>
      <c r="D93" s="37" t="s">
        <v>238</v>
      </c>
      <c r="E93" s="37" t="s">
        <v>211</v>
      </c>
      <c r="F93" s="50" t="s">
        <v>20</v>
      </c>
      <c r="G93" s="37" t="s">
        <v>213</v>
      </c>
      <c r="H93" s="50">
        <v>11</v>
      </c>
      <c r="I93" s="50"/>
      <c r="J93" s="50">
        <v>0.68</v>
      </c>
      <c r="K93" s="90">
        <f t="shared" si="7"/>
        <v>58.539944903581265</v>
      </c>
      <c r="L93" s="51">
        <f t="shared" si="8"/>
        <v>17.561983471074377</v>
      </c>
      <c r="M93" s="37"/>
      <c r="N93" s="31">
        <v>58.23</v>
      </c>
      <c r="P93" s="31">
        <v>48.187620730997189</v>
      </c>
      <c r="Q93" s="31">
        <v>7.5221400924438875</v>
      </c>
    </row>
    <row r="94" spans="1:24" ht="17" thickBot="1" x14ac:dyDescent="0.25">
      <c r="A94" s="35" t="s">
        <v>238</v>
      </c>
      <c r="B94" s="37" t="s">
        <v>466</v>
      </c>
      <c r="C94" s="37">
        <v>1</v>
      </c>
      <c r="D94" s="37" t="s">
        <v>238</v>
      </c>
      <c r="E94" s="37" t="s">
        <v>211</v>
      </c>
      <c r="F94" s="50" t="s">
        <v>209</v>
      </c>
      <c r="G94" s="37" t="s">
        <v>214</v>
      </c>
      <c r="H94" s="50">
        <v>7.1</v>
      </c>
      <c r="I94" s="50"/>
      <c r="J94" s="50">
        <v>1.64</v>
      </c>
      <c r="K94" s="90">
        <f t="shared" si="7"/>
        <v>218.73666239863422</v>
      </c>
      <c r="L94" s="51">
        <f t="shared" si="8"/>
        <v>65.620998719590261</v>
      </c>
      <c r="M94" s="37"/>
      <c r="N94" s="31">
        <v>58.23</v>
      </c>
      <c r="P94" s="31">
        <v>48.187620730997189</v>
      </c>
      <c r="Q94" s="31">
        <v>7.5221400924438875</v>
      </c>
      <c r="U94" s="38"/>
      <c r="V94" s="37"/>
      <c r="W94" s="37"/>
      <c r="X94" s="37"/>
    </row>
    <row r="95" spans="1:24" x14ac:dyDescent="0.2">
      <c r="A95" s="43" t="s">
        <v>238</v>
      </c>
      <c r="B95" s="40" t="s">
        <v>466</v>
      </c>
      <c r="C95" s="37">
        <v>1</v>
      </c>
      <c r="D95" s="37" t="s">
        <v>238</v>
      </c>
      <c r="E95" s="37" t="s">
        <v>211</v>
      </c>
      <c r="F95" s="50" t="s">
        <v>210</v>
      </c>
      <c r="G95" s="40" t="s">
        <v>214</v>
      </c>
      <c r="H95" s="50">
        <v>13.4</v>
      </c>
      <c r="I95" s="50"/>
      <c r="J95" s="50">
        <v>0.09</v>
      </c>
      <c r="K95" s="90">
        <f t="shared" si="7"/>
        <v>6.3602442333785607</v>
      </c>
      <c r="L95" s="51">
        <f t="shared" si="8"/>
        <v>1.9080732700135681</v>
      </c>
      <c r="M95" s="37"/>
      <c r="N95" s="40">
        <v>58.23</v>
      </c>
      <c r="O95" s="40"/>
      <c r="P95" s="40">
        <v>48.187620730997189</v>
      </c>
      <c r="Q95" s="40">
        <v>7.5221400924438875</v>
      </c>
      <c r="R95" s="40"/>
      <c r="S95" s="37"/>
      <c r="U95" s="69" t="s">
        <v>216</v>
      </c>
      <c r="V95" s="70">
        <v>1975.1424</v>
      </c>
      <c r="W95" s="70" t="s">
        <v>259</v>
      </c>
      <c r="X95" s="71" t="s">
        <v>260</v>
      </c>
    </row>
    <row r="96" spans="1:24" x14ac:dyDescent="0.2">
      <c r="A96" s="35" t="s">
        <v>217</v>
      </c>
      <c r="B96" s="37" t="s">
        <v>467</v>
      </c>
      <c r="C96" s="37">
        <v>1</v>
      </c>
      <c r="D96" s="34" t="s">
        <v>217</v>
      </c>
      <c r="E96" s="34" t="s">
        <v>180</v>
      </c>
      <c r="F96" s="34" t="s">
        <v>69</v>
      </c>
      <c r="G96" s="37" t="s">
        <v>212</v>
      </c>
      <c r="H96" s="34">
        <v>12.75</v>
      </c>
      <c r="I96" s="34"/>
      <c r="J96" s="34">
        <v>6.12</v>
      </c>
      <c r="K96" s="92">
        <f t="shared" ref="K96:K101" si="9">J96/(0.001056*H96)</f>
        <v>454.54545454545456</v>
      </c>
      <c r="L96" s="46">
        <f t="shared" ref="L96:L118" si="10">0.3*K96</f>
        <v>136.36363636363637</v>
      </c>
      <c r="M96" s="34"/>
      <c r="N96" s="31">
        <v>97</v>
      </c>
      <c r="P96" s="31">
        <f>10^(1.023*LOG10(N96)-0.3024)</f>
        <v>53.71152511550175</v>
      </c>
      <c r="Q96" s="31">
        <f>N96*X97</f>
        <v>11.759924656120589</v>
      </c>
      <c r="S96" s="32"/>
      <c r="T96" s="84" t="s">
        <v>272</v>
      </c>
      <c r="U96" s="72">
        <f>P643/N643</f>
        <v>0.59422379516756241</v>
      </c>
      <c r="V96" s="73">
        <v>0.58571428571428563</v>
      </c>
      <c r="W96" s="73">
        <v>0.55813953488372092</v>
      </c>
      <c r="X96" s="74">
        <f>AVERAGE(U96:W96)</f>
        <v>0.57935920525518958</v>
      </c>
    </row>
    <row r="97" spans="1:27" ht="17" thickBot="1" x14ac:dyDescent="0.25">
      <c r="A97" s="35" t="s">
        <v>217</v>
      </c>
      <c r="B97" s="37" t="s">
        <v>467</v>
      </c>
      <c r="C97" s="37">
        <v>1</v>
      </c>
      <c r="D97" s="37" t="s">
        <v>217</v>
      </c>
      <c r="E97" s="37" t="s">
        <v>180</v>
      </c>
      <c r="F97" s="37" t="s">
        <v>162</v>
      </c>
      <c r="G97" s="37" t="s">
        <v>213</v>
      </c>
      <c r="H97" s="37">
        <v>13</v>
      </c>
      <c r="I97" s="37"/>
      <c r="J97" s="37">
        <v>3.75</v>
      </c>
      <c r="K97" s="90">
        <f t="shared" si="9"/>
        <v>273.16433566433562</v>
      </c>
      <c r="L97" s="51">
        <f t="shared" si="10"/>
        <v>81.949300699300679</v>
      </c>
      <c r="M97" s="37"/>
      <c r="N97" s="31">
        <v>97</v>
      </c>
      <c r="P97" s="31">
        <v>53.71152511550175</v>
      </c>
      <c r="Q97" s="31">
        <v>11.759924656120589</v>
      </c>
      <c r="T97" s="30" t="s">
        <v>273</v>
      </c>
      <c r="U97" s="75">
        <f>Q643/N643</f>
        <v>0.12889413204002273</v>
      </c>
      <c r="V97" s="76">
        <v>0.12009627329192546</v>
      </c>
      <c r="W97" s="76">
        <v>0.11471860465116279</v>
      </c>
      <c r="X97" s="77">
        <f>AVERAGE(U97:W97)</f>
        <v>0.12123633666103699</v>
      </c>
    </row>
    <row r="98" spans="1:27" x14ac:dyDescent="0.2">
      <c r="A98" s="35" t="s">
        <v>217</v>
      </c>
      <c r="B98" s="37" t="s">
        <v>467</v>
      </c>
      <c r="C98" s="37">
        <v>1</v>
      </c>
      <c r="D98" s="37" t="s">
        <v>217</v>
      </c>
      <c r="E98" s="37" t="s">
        <v>180</v>
      </c>
      <c r="F98" s="37" t="s">
        <v>170</v>
      </c>
      <c r="G98" s="37" t="s">
        <v>212</v>
      </c>
      <c r="H98" s="37">
        <v>13</v>
      </c>
      <c r="I98" s="37"/>
      <c r="J98" s="37">
        <v>0.93</v>
      </c>
      <c r="K98" s="90">
        <f t="shared" si="9"/>
        <v>67.74475524475524</v>
      </c>
      <c r="L98" s="51">
        <f t="shared" si="10"/>
        <v>20.32342657342657</v>
      </c>
      <c r="M98" s="37"/>
      <c r="N98" s="31">
        <v>97</v>
      </c>
      <c r="P98" s="31">
        <v>53.71152511550175</v>
      </c>
      <c r="Q98" s="31">
        <v>11.759924656120589</v>
      </c>
    </row>
    <row r="99" spans="1:27" x14ac:dyDescent="0.2">
      <c r="A99" s="35" t="s">
        <v>217</v>
      </c>
      <c r="B99" s="37" t="s">
        <v>467</v>
      </c>
      <c r="C99" s="37">
        <v>1</v>
      </c>
      <c r="D99" s="37" t="s">
        <v>217</v>
      </c>
      <c r="E99" s="37" t="s">
        <v>180</v>
      </c>
      <c r="F99" s="37" t="s">
        <v>63</v>
      </c>
      <c r="G99" s="37" t="s">
        <v>214</v>
      </c>
      <c r="H99" s="37">
        <v>19.5</v>
      </c>
      <c r="I99" s="37"/>
      <c r="J99" s="37">
        <v>4.5199999999999996</v>
      </c>
      <c r="K99" s="90">
        <f t="shared" si="9"/>
        <v>219.50271950271946</v>
      </c>
      <c r="L99" s="51">
        <f t="shared" si="10"/>
        <v>65.850815850815835</v>
      </c>
      <c r="M99" s="37"/>
      <c r="N99" s="31">
        <v>97</v>
      </c>
      <c r="P99" s="31">
        <v>53.71152511550175</v>
      </c>
      <c r="Q99" s="31">
        <v>11.759924656120589</v>
      </c>
    </row>
    <row r="100" spans="1:27" ht="17" thickBot="1" x14ac:dyDescent="0.25">
      <c r="A100" s="35" t="s">
        <v>217</v>
      </c>
      <c r="B100" s="37" t="s">
        <v>467</v>
      </c>
      <c r="C100" s="37">
        <v>1</v>
      </c>
      <c r="D100" s="37" t="s">
        <v>217</v>
      </c>
      <c r="E100" s="37" t="s">
        <v>180</v>
      </c>
      <c r="F100" s="37" t="s">
        <v>70</v>
      </c>
      <c r="G100" s="37" t="s">
        <v>214</v>
      </c>
      <c r="H100" s="37">
        <v>16.5</v>
      </c>
      <c r="I100" s="37"/>
      <c r="J100" s="37">
        <v>8.5</v>
      </c>
      <c r="K100" s="90">
        <f t="shared" si="9"/>
        <v>487.83287419651049</v>
      </c>
      <c r="L100" s="51">
        <f t="shared" si="10"/>
        <v>146.34986225895315</v>
      </c>
      <c r="M100" s="37"/>
      <c r="N100" s="31">
        <v>97</v>
      </c>
      <c r="P100" s="31">
        <v>53.71152511550175</v>
      </c>
      <c r="Q100" s="31">
        <v>11.759924656120589</v>
      </c>
    </row>
    <row r="101" spans="1:27" x14ac:dyDescent="0.2">
      <c r="A101" s="43" t="s">
        <v>217</v>
      </c>
      <c r="B101" s="40" t="s">
        <v>467</v>
      </c>
      <c r="C101" s="40">
        <v>1</v>
      </c>
      <c r="D101" s="40" t="s">
        <v>217</v>
      </c>
      <c r="E101" s="40" t="s">
        <v>180</v>
      </c>
      <c r="F101" s="40" t="s">
        <v>71</v>
      </c>
      <c r="G101" s="40" t="s">
        <v>415</v>
      </c>
      <c r="H101" s="40">
        <v>8</v>
      </c>
      <c r="I101" s="40"/>
      <c r="J101" s="40">
        <v>1</v>
      </c>
      <c r="K101" s="91">
        <f t="shared" si="9"/>
        <v>118.37121212121211</v>
      </c>
      <c r="L101" s="53">
        <f t="shared" si="10"/>
        <v>35.511363636363633</v>
      </c>
      <c r="M101" s="40"/>
      <c r="N101" s="40">
        <v>97</v>
      </c>
      <c r="O101" s="40"/>
      <c r="P101" s="40">
        <v>53.71152511550175</v>
      </c>
      <c r="Q101" s="40">
        <v>11.759924656120589</v>
      </c>
      <c r="R101" s="40"/>
      <c r="S101" s="37"/>
      <c r="U101" s="69" t="s">
        <v>262</v>
      </c>
      <c r="V101" s="70" t="s">
        <v>263</v>
      </c>
      <c r="W101" s="70" t="s">
        <v>264</v>
      </c>
      <c r="X101" s="70" t="s">
        <v>265</v>
      </c>
      <c r="Y101" s="70" t="s">
        <v>230</v>
      </c>
      <c r="Z101" s="70" t="s">
        <v>232</v>
      </c>
      <c r="AA101" s="71" t="s">
        <v>260</v>
      </c>
    </row>
    <row r="102" spans="1:27" ht="17" thickBot="1" x14ac:dyDescent="0.25">
      <c r="A102" s="35" t="s">
        <v>231</v>
      </c>
      <c r="B102" s="37" t="s">
        <v>468</v>
      </c>
      <c r="C102" s="37">
        <v>1</v>
      </c>
      <c r="D102" s="31" t="s">
        <v>231</v>
      </c>
      <c r="E102" s="31" t="s">
        <v>140</v>
      </c>
      <c r="F102" s="31" t="s">
        <v>137</v>
      </c>
      <c r="G102" s="37" t="s">
        <v>212</v>
      </c>
      <c r="H102" s="31">
        <v>16.399999999999999</v>
      </c>
      <c r="J102" s="31">
        <v>4.2</v>
      </c>
      <c r="K102" s="90">
        <f t="shared" ref="K102:K119" si="11">J102/(0.001056*H102)</f>
        <v>242.51662971175165</v>
      </c>
      <c r="L102" s="78">
        <f t="shared" si="10"/>
        <v>72.754988913525494</v>
      </c>
      <c r="N102" s="31">
        <v>199</v>
      </c>
      <c r="P102" s="31">
        <v>91.3</v>
      </c>
      <c r="Q102" s="31">
        <f>N102*AA102</f>
        <v>47.529066916199959</v>
      </c>
      <c r="S102" s="32"/>
      <c r="T102" s="84" t="s">
        <v>273</v>
      </c>
      <c r="U102" s="75">
        <v>0.11448952879581152</v>
      </c>
      <c r="V102" s="76">
        <v>0.11596648044692737</v>
      </c>
      <c r="W102" s="76">
        <v>9.8557500000000006E-2</v>
      </c>
      <c r="X102" s="76">
        <v>0.10928684210526315</v>
      </c>
      <c r="Y102" s="76">
        <f>P703/N703</f>
        <v>0.49736842105263157</v>
      </c>
      <c r="Z102" s="76">
        <f>P707/N707</f>
        <v>0.49736842105263157</v>
      </c>
      <c r="AA102" s="77">
        <f>AVERAGE(U102:Z102)</f>
        <v>0.23883953224221086</v>
      </c>
    </row>
    <row r="103" spans="1:27" x14ac:dyDescent="0.2">
      <c r="A103" s="35" t="s">
        <v>231</v>
      </c>
      <c r="B103" s="37" t="s">
        <v>468</v>
      </c>
      <c r="C103" s="37">
        <v>1</v>
      </c>
      <c r="D103" s="31" t="s">
        <v>231</v>
      </c>
      <c r="E103" s="31" t="s">
        <v>140</v>
      </c>
      <c r="F103" s="31" t="s">
        <v>138</v>
      </c>
      <c r="G103" s="37" t="s">
        <v>212</v>
      </c>
      <c r="H103" s="31">
        <v>14.8</v>
      </c>
      <c r="J103" s="31">
        <v>2.6</v>
      </c>
      <c r="K103" s="90">
        <f t="shared" si="11"/>
        <v>166.35954135954134</v>
      </c>
      <c r="L103" s="78">
        <f t="shared" si="10"/>
        <v>49.907862407862403</v>
      </c>
      <c r="N103" s="31">
        <v>199</v>
      </c>
      <c r="P103" s="31">
        <v>91.3</v>
      </c>
      <c r="Q103" s="31">
        <v>47.529066916199959</v>
      </c>
    </row>
    <row r="104" spans="1:27" x14ac:dyDescent="0.2">
      <c r="A104" s="35" t="s">
        <v>231</v>
      </c>
      <c r="B104" s="37" t="s">
        <v>468</v>
      </c>
      <c r="C104" s="37">
        <v>1</v>
      </c>
      <c r="D104" s="31" t="s">
        <v>231</v>
      </c>
      <c r="E104" s="31" t="s">
        <v>140</v>
      </c>
      <c r="F104" s="31" t="s">
        <v>153</v>
      </c>
      <c r="G104" s="37" t="s">
        <v>214</v>
      </c>
      <c r="H104" s="31">
        <v>16.600000000000001</v>
      </c>
      <c r="J104" s="31">
        <v>6.8</v>
      </c>
      <c r="K104" s="90">
        <f t="shared" si="11"/>
        <v>387.9152975538517</v>
      </c>
      <c r="L104" s="78">
        <f t="shared" si="10"/>
        <v>116.37458926615551</v>
      </c>
      <c r="N104" s="31">
        <v>199</v>
      </c>
      <c r="P104" s="31">
        <v>91.3</v>
      </c>
      <c r="Q104" s="31">
        <v>47.529066916199959</v>
      </c>
    </row>
    <row r="105" spans="1:27" x14ac:dyDescent="0.2">
      <c r="A105" s="35" t="s">
        <v>231</v>
      </c>
      <c r="B105" s="37" t="s">
        <v>468</v>
      </c>
      <c r="C105" s="37">
        <v>1</v>
      </c>
      <c r="D105" s="31" t="s">
        <v>231</v>
      </c>
      <c r="E105" s="31" t="s">
        <v>140</v>
      </c>
      <c r="F105" s="31" t="s">
        <v>162</v>
      </c>
      <c r="G105" s="37" t="s">
        <v>213</v>
      </c>
      <c r="H105" s="31">
        <v>12.4</v>
      </c>
      <c r="J105" s="31">
        <v>2.2999999999999998</v>
      </c>
      <c r="K105" s="90">
        <f t="shared" si="11"/>
        <v>175.64760508308893</v>
      </c>
      <c r="L105" s="78">
        <f t="shared" si="10"/>
        <v>52.69428152492668</v>
      </c>
      <c r="N105" s="31">
        <v>199</v>
      </c>
      <c r="P105" s="31">
        <v>91.3</v>
      </c>
      <c r="Q105" s="31">
        <v>47.529066916199959</v>
      </c>
    </row>
    <row r="106" spans="1:27" ht="17" thickBot="1" x14ac:dyDescent="0.25">
      <c r="A106" s="35" t="s">
        <v>231</v>
      </c>
      <c r="B106" s="37" t="s">
        <v>468</v>
      </c>
      <c r="C106" s="37">
        <v>1</v>
      </c>
      <c r="D106" s="31" t="s">
        <v>231</v>
      </c>
      <c r="E106" s="31" t="s">
        <v>140</v>
      </c>
      <c r="F106" s="31" t="s">
        <v>0</v>
      </c>
      <c r="G106" s="37" t="s">
        <v>415</v>
      </c>
      <c r="H106" s="31">
        <v>44</v>
      </c>
      <c r="J106" s="31">
        <v>6.4</v>
      </c>
      <c r="K106" s="90">
        <f t="shared" si="11"/>
        <v>137.74104683195591</v>
      </c>
      <c r="L106" s="78">
        <f t="shared" si="10"/>
        <v>41.322314049586772</v>
      </c>
      <c r="N106" s="31">
        <v>199</v>
      </c>
      <c r="P106" s="31">
        <v>91.3</v>
      </c>
      <c r="Q106" s="31">
        <v>47.529066916199959</v>
      </c>
    </row>
    <row r="107" spans="1:27" x14ac:dyDescent="0.2">
      <c r="A107" s="43" t="s">
        <v>231</v>
      </c>
      <c r="B107" s="40" t="s">
        <v>468</v>
      </c>
      <c r="C107" s="37">
        <v>1</v>
      </c>
      <c r="D107" s="31" t="s">
        <v>231</v>
      </c>
      <c r="E107" s="31" t="s">
        <v>140</v>
      </c>
      <c r="F107" s="31" t="s">
        <v>139</v>
      </c>
      <c r="G107" s="40" t="s">
        <v>415</v>
      </c>
      <c r="H107" s="31">
        <v>7.6</v>
      </c>
      <c r="J107" s="31">
        <v>1</v>
      </c>
      <c r="K107" s="90">
        <f t="shared" si="11"/>
        <v>124.60127591706538</v>
      </c>
      <c r="L107" s="78">
        <f t="shared" si="10"/>
        <v>37.380382775119614</v>
      </c>
      <c r="N107" s="40">
        <v>199</v>
      </c>
      <c r="O107" s="40"/>
      <c r="P107" s="40">
        <v>91.3</v>
      </c>
      <c r="Q107" s="40">
        <v>47.529066916199959</v>
      </c>
      <c r="R107" s="40"/>
      <c r="S107" s="37"/>
      <c r="U107" s="69" t="s">
        <v>266</v>
      </c>
      <c r="V107" s="70" t="s">
        <v>267</v>
      </c>
      <c r="W107" s="70" t="s">
        <v>268</v>
      </c>
      <c r="X107" s="71" t="s">
        <v>260</v>
      </c>
    </row>
    <row r="108" spans="1:27" ht="17" thickBot="1" x14ac:dyDescent="0.25">
      <c r="A108" s="35" t="s">
        <v>239</v>
      </c>
      <c r="B108" s="37" t="s">
        <v>469</v>
      </c>
      <c r="C108" s="37">
        <v>1</v>
      </c>
      <c r="D108" s="34" t="s">
        <v>239</v>
      </c>
      <c r="E108" s="34" t="s">
        <v>140</v>
      </c>
      <c r="F108" s="34" t="s">
        <v>137</v>
      </c>
      <c r="G108" s="37" t="s">
        <v>212</v>
      </c>
      <c r="H108" s="34">
        <v>16</v>
      </c>
      <c r="I108" s="34"/>
      <c r="J108" s="34">
        <v>1.9</v>
      </c>
      <c r="K108" s="92">
        <f t="shared" si="11"/>
        <v>112.4526515151515</v>
      </c>
      <c r="L108" s="46">
        <f t="shared" si="10"/>
        <v>33.735795454545446</v>
      </c>
      <c r="M108" s="34"/>
      <c r="N108" s="31">
        <v>163</v>
      </c>
      <c r="P108" s="31">
        <v>81.599999999999994</v>
      </c>
      <c r="Q108" s="31">
        <f>N108*X108</f>
        <v>20.837165883875741</v>
      </c>
      <c r="S108" s="32"/>
      <c r="T108" s="84" t="s">
        <v>273</v>
      </c>
      <c r="U108" s="75">
        <v>0.13194674556213018</v>
      </c>
      <c r="V108" s="76">
        <v>0.11762500000000001</v>
      </c>
      <c r="W108" s="76">
        <v>0.13393437499999999</v>
      </c>
      <c r="X108" s="77">
        <f>AVERAGE(U108:W108)</f>
        <v>0.12783537352071006</v>
      </c>
    </row>
    <row r="109" spans="1:27" x14ac:dyDescent="0.2">
      <c r="A109" s="35" t="s">
        <v>239</v>
      </c>
      <c r="B109" s="37" t="s">
        <v>469</v>
      </c>
      <c r="C109" s="37">
        <v>1</v>
      </c>
      <c r="D109" s="37" t="s">
        <v>239</v>
      </c>
      <c r="E109" s="37" t="s">
        <v>140</v>
      </c>
      <c r="F109" s="37" t="s">
        <v>138</v>
      </c>
      <c r="G109" s="37" t="s">
        <v>212</v>
      </c>
      <c r="H109" s="37">
        <v>12.5</v>
      </c>
      <c r="I109" s="37"/>
      <c r="J109" s="37">
        <v>1.1000000000000001</v>
      </c>
      <c r="K109" s="90">
        <f t="shared" si="11"/>
        <v>83.333333333333329</v>
      </c>
      <c r="L109" s="51">
        <f t="shared" si="10"/>
        <v>24.999999999999996</v>
      </c>
      <c r="M109" s="37"/>
      <c r="N109" s="31">
        <v>163</v>
      </c>
      <c r="P109" s="31">
        <v>81.599999999999994</v>
      </c>
      <c r="Q109" s="31">
        <v>20.837165883875741</v>
      </c>
    </row>
    <row r="110" spans="1:27" x14ac:dyDescent="0.2">
      <c r="A110" s="35" t="s">
        <v>239</v>
      </c>
      <c r="B110" s="37" t="s">
        <v>469</v>
      </c>
      <c r="C110" s="37">
        <v>1</v>
      </c>
      <c r="D110" s="37" t="s">
        <v>239</v>
      </c>
      <c r="E110" s="37" t="s">
        <v>140</v>
      </c>
      <c r="F110" s="37" t="s">
        <v>153</v>
      </c>
      <c r="G110" s="37" t="s">
        <v>214</v>
      </c>
      <c r="H110" s="37">
        <v>18.8</v>
      </c>
      <c r="I110" s="37"/>
      <c r="J110" s="37">
        <v>4</v>
      </c>
      <c r="K110" s="90">
        <f t="shared" si="11"/>
        <v>201.48291424887165</v>
      </c>
      <c r="L110" s="51">
        <f t="shared" si="10"/>
        <v>60.444874274661494</v>
      </c>
      <c r="M110" s="37"/>
      <c r="N110" s="31">
        <v>163</v>
      </c>
      <c r="P110" s="31">
        <v>81.599999999999994</v>
      </c>
      <c r="Q110" s="31">
        <v>20.837165883875741</v>
      </c>
    </row>
    <row r="111" spans="1:27" x14ac:dyDescent="0.2">
      <c r="A111" s="35" t="s">
        <v>239</v>
      </c>
      <c r="B111" s="37" t="s">
        <v>469</v>
      </c>
      <c r="C111" s="37">
        <v>1</v>
      </c>
      <c r="D111" s="37" t="s">
        <v>239</v>
      </c>
      <c r="E111" s="37" t="s">
        <v>140</v>
      </c>
      <c r="F111" s="37" t="s">
        <v>162</v>
      </c>
      <c r="G111" s="37" t="s">
        <v>213</v>
      </c>
      <c r="H111" s="37">
        <v>17.5</v>
      </c>
      <c r="I111" s="37"/>
      <c r="J111" s="37">
        <v>1.8</v>
      </c>
      <c r="K111" s="90">
        <f t="shared" si="11"/>
        <v>97.402597402597408</v>
      </c>
      <c r="L111" s="51">
        <f t="shared" si="10"/>
        <v>29.220779220779221</v>
      </c>
      <c r="M111" s="37"/>
      <c r="N111" s="31">
        <v>163</v>
      </c>
      <c r="P111" s="31">
        <v>81.599999999999994</v>
      </c>
      <c r="Q111" s="31">
        <v>20.837165883875741</v>
      </c>
    </row>
    <row r="112" spans="1:27" ht="17" thickBot="1" x14ac:dyDescent="0.25">
      <c r="A112" s="35" t="s">
        <v>239</v>
      </c>
      <c r="B112" s="37" t="s">
        <v>469</v>
      </c>
      <c r="C112" s="37">
        <v>1</v>
      </c>
      <c r="D112" s="37" t="s">
        <v>239</v>
      </c>
      <c r="E112" s="37" t="s">
        <v>140</v>
      </c>
      <c r="F112" s="37" t="s">
        <v>0</v>
      </c>
      <c r="G112" s="37" t="s">
        <v>415</v>
      </c>
      <c r="H112" s="37">
        <v>24.4</v>
      </c>
      <c r="I112" s="37"/>
      <c r="J112" s="37">
        <v>3.8</v>
      </c>
      <c r="K112" s="90">
        <f t="shared" si="11"/>
        <v>147.47888723298558</v>
      </c>
      <c r="L112" s="51">
        <f t="shared" si="10"/>
        <v>44.243666169895675</v>
      </c>
      <c r="M112" s="37"/>
      <c r="N112" s="31">
        <v>163</v>
      </c>
      <c r="P112" s="31">
        <v>81.599999999999994</v>
      </c>
      <c r="Q112" s="31">
        <v>20.837165883875741</v>
      </c>
    </row>
    <row r="113" spans="1:24" x14ac:dyDescent="0.2">
      <c r="A113" s="43" t="s">
        <v>239</v>
      </c>
      <c r="B113" s="40" t="s">
        <v>469</v>
      </c>
      <c r="C113" s="40">
        <v>1</v>
      </c>
      <c r="D113" s="40" t="s">
        <v>239</v>
      </c>
      <c r="E113" s="40" t="s">
        <v>140</v>
      </c>
      <c r="F113" s="40" t="s">
        <v>139</v>
      </c>
      <c r="G113" s="40" t="s">
        <v>415</v>
      </c>
      <c r="H113" s="40">
        <v>9</v>
      </c>
      <c r="I113" s="40"/>
      <c r="J113" s="40">
        <v>1.2</v>
      </c>
      <c r="K113" s="91">
        <f t="shared" si="11"/>
        <v>126.26262626262626</v>
      </c>
      <c r="L113" s="53">
        <f t="shared" si="10"/>
        <v>37.878787878787875</v>
      </c>
      <c r="M113" s="40"/>
      <c r="N113" s="40">
        <v>163</v>
      </c>
      <c r="O113" s="40"/>
      <c r="P113" s="40">
        <v>81.599999999999994</v>
      </c>
      <c r="Q113" s="40">
        <v>20.837165883875741</v>
      </c>
      <c r="R113" s="40"/>
      <c r="S113" s="37"/>
      <c r="U113" s="69" t="s">
        <v>269</v>
      </c>
      <c r="V113" s="70" t="s">
        <v>270</v>
      </c>
      <c r="W113" s="70" t="s">
        <v>271</v>
      </c>
      <c r="X113" s="71" t="s">
        <v>260</v>
      </c>
    </row>
    <row r="114" spans="1:24" ht="17" thickBot="1" x14ac:dyDescent="0.25">
      <c r="A114" s="35" t="s">
        <v>240</v>
      </c>
      <c r="B114" s="37" t="s">
        <v>470</v>
      </c>
      <c r="C114" s="37">
        <v>1</v>
      </c>
      <c r="D114" s="34" t="s">
        <v>240</v>
      </c>
      <c r="E114" s="34" t="s">
        <v>140</v>
      </c>
      <c r="F114" s="34" t="s">
        <v>137</v>
      </c>
      <c r="G114" s="37" t="s">
        <v>212</v>
      </c>
      <c r="H114" s="34">
        <v>9.1</v>
      </c>
      <c r="I114" s="34"/>
      <c r="J114" s="34">
        <v>2.2000000000000002</v>
      </c>
      <c r="K114" s="92">
        <f t="shared" si="11"/>
        <v>228.93772893772893</v>
      </c>
      <c r="L114" s="46">
        <f t="shared" si="10"/>
        <v>68.681318681318672</v>
      </c>
      <c r="M114" s="34"/>
      <c r="N114" s="31">
        <v>169.7</v>
      </c>
      <c r="P114" s="31">
        <v>72.599999999999994</v>
      </c>
      <c r="Q114" s="31">
        <f>N114*X114</f>
        <v>18.727276807300647</v>
      </c>
      <c r="S114" s="32"/>
      <c r="T114" s="84" t="s">
        <v>273</v>
      </c>
      <c r="U114" s="75">
        <v>0.11178048780487805</v>
      </c>
      <c r="V114" s="76">
        <v>0.10842121212121211</v>
      </c>
      <c r="W114" s="76">
        <v>0.11086388888888889</v>
      </c>
      <c r="X114" s="77">
        <f>AVERAGE(U114:W114)</f>
        <v>0.11035519627165968</v>
      </c>
    </row>
    <row r="115" spans="1:24" x14ac:dyDescent="0.2">
      <c r="A115" s="35" t="s">
        <v>240</v>
      </c>
      <c r="B115" s="37" t="s">
        <v>470</v>
      </c>
      <c r="C115" s="37">
        <v>1</v>
      </c>
      <c r="D115" s="37" t="s">
        <v>240</v>
      </c>
      <c r="E115" s="37" t="s">
        <v>140</v>
      </c>
      <c r="F115" s="37" t="s">
        <v>138</v>
      </c>
      <c r="G115" s="37" t="s">
        <v>212</v>
      </c>
      <c r="H115" s="37">
        <v>4.8</v>
      </c>
      <c r="I115" s="37"/>
      <c r="J115" s="37">
        <v>1.4</v>
      </c>
      <c r="K115" s="90">
        <f t="shared" si="11"/>
        <v>276.19949494949492</v>
      </c>
      <c r="L115" s="51">
        <f t="shared" si="10"/>
        <v>82.85984848484847</v>
      </c>
      <c r="M115" s="37"/>
      <c r="N115" s="31">
        <v>169.7</v>
      </c>
      <c r="P115" s="31">
        <v>72.599999999999994</v>
      </c>
      <c r="Q115" s="31">
        <v>18.727276807300647</v>
      </c>
    </row>
    <row r="116" spans="1:24" x14ac:dyDescent="0.2">
      <c r="A116" s="35" t="s">
        <v>240</v>
      </c>
      <c r="B116" s="37" t="s">
        <v>470</v>
      </c>
      <c r="C116" s="37">
        <v>1</v>
      </c>
      <c r="D116" s="37" t="s">
        <v>240</v>
      </c>
      <c r="E116" s="37" t="s">
        <v>140</v>
      </c>
      <c r="F116" s="37" t="s">
        <v>153</v>
      </c>
      <c r="G116" s="37" t="s">
        <v>214</v>
      </c>
      <c r="H116" s="37">
        <v>8.6999999999999993</v>
      </c>
      <c r="I116" s="37"/>
      <c r="J116" s="37">
        <v>3.2</v>
      </c>
      <c r="K116" s="90">
        <f t="shared" si="11"/>
        <v>348.31069313827936</v>
      </c>
      <c r="L116" s="51">
        <f t="shared" si="10"/>
        <v>104.4932079414838</v>
      </c>
      <c r="M116" s="37"/>
      <c r="N116" s="31">
        <v>169.7</v>
      </c>
      <c r="P116" s="31">
        <v>72.599999999999994</v>
      </c>
      <c r="Q116" s="31">
        <v>18.727276807300647</v>
      </c>
    </row>
    <row r="117" spans="1:24" x14ac:dyDescent="0.2">
      <c r="A117" s="35" t="s">
        <v>240</v>
      </c>
      <c r="B117" s="37" t="s">
        <v>470</v>
      </c>
      <c r="C117" s="37">
        <v>1</v>
      </c>
      <c r="D117" s="37" t="s">
        <v>240</v>
      </c>
      <c r="E117" s="37" t="s">
        <v>140</v>
      </c>
      <c r="F117" s="37" t="s">
        <v>162</v>
      </c>
      <c r="G117" s="37" t="s">
        <v>213</v>
      </c>
      <c r="H117" s="37">
        <v>5.8</v>
      </c>
      <c r="I117" s="37"/>
      <c r="J117" s="37">
        <v>0.6</v>
      </c>
      <c r="K117" s="90">
        <f t="shared" si="11"/>
        <v>97.96238244514106</v>
      </c>
      <c r="L117" s="51">
        <f t="shared" si="10"/>
        <v>29.388714733542315</v>
      </c>
      <c r="M117" s="37"/>
      <c r="N117" s="31">
        <v>169.7</v>
      </c>
      <c r="P117" s="31">
        <v>72.599999999999994</v>
      </c>
      <c r="Q117" s="31">
        <v>18.727276807300647</v>
      </c>
    </row>
    <row r="118" spans="1:24" x14ac:dyDescent="0.2">
      <c r="A118" s="35" t="s">
        <v>240</v>
      </c>
      <c r="B118" s="37" t="s">
        <v>470</v>
      </c>
      <c r="C118" s="37">
        <v>1</v>
      </c>
      <c r="D118" s="37" t="s">
        <v>240</v>
      </c>
      <c r="E118" s="37" t="s">
        <v>140</v>
      </c>
      <c r="F118" s="37" t="s">
        <v>0</v>
      </c>
      <c r="G118" s="37" t="s">
        <v>415</v>
      </c>
      <c r="H118" s="37">
        <v>28.1</v>
      </c>
      <c r="I118" s="37"/>
      <c r="J118" s="37">
        <v>2</v>
      </c>
      <c r="K118" s="90">
        <f t="shared" si="11"/>
        <v>67.39997843200689</v>
      </c>
      <c r="L118" s="51">
        <f t="shared" si="10"/>
        <v>20.219993529602068</v>
      </c>
      <c r="M118" s="37"/>
      <c r="N118" s="31">
        <v>169.7</v>
      </c>
      <c r="P118" s="31">
        <v>72.599999999999994</v>
      </c>
      <c r="Q118" s="31">
        <v>18.727276807300647</v>
      </c>
    </row>
    <row r="119" spans="1:24" x14ac:dyDescent="0.2">
      <c r="A119" s="43" t="s">
        <v>240</v>
      </c>
      <c r="B119" s="40" t="s">
        <v>470</v>
      </c>
      <c r="C119" s="40">
        <v>1</v>
      </c>
      <c r="D119" s="40" t="s">
        <v>240</v>
      </c>
      <c r="E119" s="40" t="s">
        <v>140</v>
      </c>
      <c r="F119" s="40" t="s">
        <v>139</v>
      </c>
      <c r="G119" s="40" t="s">
        <v>415</v>
      </c>
      <c r="H119" s="40">
        <v>5.4</v>
      </c>
      <c r="I119" s="40"/>
      <c r="J119" s="40">
        <v>0.5</v>
      </c>
      <c r="K119" s="91">
        <f t="shared" si="11"/>
        <v>87.682379349046002</v>
      </c>
      <c r="L119" s="53"/>
      <c r="M119" s="40"/>
      <c r="N119" s="40">
        <v>169.7</v>
      </c>
      <c r="O119" s="40"/>
      <c r="P119" s="40">
        <v>72.599999999999994</v>
      </c>
      <c r="Q119" s="40">
        <v>18.727276807300647</v>
      </c>
      <c r="R119" s="40"/>
      <c r="S119" s="37"/>
    </row>
    <row r="120" spans="1:24" x14ac:dyDescent="0.2">
      <c r="A120" s="41" t="s">
        <v>283</v>
      </c>
      <c r="B120" s="34" t="s">
        <v>547</v>
      </c>
      <c r="C120" s="34">
        <v>1</v>
      </c>
      <c r="D120" s="34" t="s">
        <v>283</v>
      </c>
      <c r="E120" s="34" t="s">
        <v>289</v>
      </c>
      <c r="F120" s="34" t="s">
        <v>276</v>
      </c>
      <c r="G120" s="34" t="s">
        <v>212</v>
      </c>
      <c r="H120" s="34"/>
      <c r="I120" s="34"/>
      <c r="J120" s="34"/>
      <c r="K120" s="92">
        <v>22.46</v>
      </c>
      <c r="L120" s="33"/>
      <c r="M120" s="34"/>
      <c r="N120" s="34">
        <v>43</v>
      </c>
      <c r="O120" s="34">
        <v>20</v>
      </c>
      <c r="P120" s="34">
        <v>26</v>
      </c>
      <c r="Q120" s="34">
        <f>AVERAGE(5.604,5.757)</f>
        <v>5.6805000000000003</v>
      </c>
      <c r="R120" s="34">
        <v>7.8799999999999995E-2</v>
      </c>
      <c r="S120" s="32"/>
      <c r="T120" s="34" t="s">
        <v>296</v>
      </c>
    </row>
    <row r="121" spans="1:24" x14ac:dyDescent="0.2">
      <c r="A121" s="35" t="s">
        <v>283</v>
      </c>
      <c r="B121" s="37" t="s">
        <v>547</v>
      </c>
      <c r="C121" s="37">
        <v>1</v>
      </c>
      <c r="D121" s="37" t="s">
        <v>283</v>
      </c>
      <c r="E121" s="37" t="s">
        <v>289</v>
      </c>
      <c r="F121" s="37" t="s">
        <v>277</v>
      </c>
      <c r="G121" s="37" t="s">
        <v>212</v>
      </c>
      <c r="H121" s="37"/>
      <c r="I121" s="37"/>
      <c r="J121" s="37"/>
      <c r="K121" s="90">
        <v>4.8600000000000003</v>
      </c>
      <c r="L121" s="36"/>
      <c r="M121" s="37"/>
      <c r="N121" s="37">
        <v>43</v>
      </c>
      <c r="O121" s="37">
        <v>20</v>
      </c>
      <c r="P121" s="37">
        <v>26</v>
      </c>
      <c r="Q121" s="37">
        <v>5.6805000000000003</v>
      </c>
      <c r="R121" s="37">
        <v>7.8799999999999995E-2</v>
      </c>
      <c r="S121" s="37"/>
    </row>
    <row r="122" spans="1:24" x14ac:dyDescent="0.2">
      <c r="A122" s="35" t="s">
        <v>283</v>
      </c>
      <c r="B122" s="37" t="s">
        <v>547</v>
      </c>
      <c r="C122" s="37">
        <v>1</v>
      </c>
      <c r="D122" s="37" t="s">
        <v>283</v>
      </c>
      <c r="E122" s="37" t="s">
        <v>289</v>
      </c>
      <c r="F122" s="37" t="s">
        <v>278</v>
      </c>
      <c r="G122" s="37" t="s">
        <v>212</v>
      </c>
      <c r="H122" s="37"/>
      <c r="I122" s="37"/>
      <c r="J122" s="37"/>
      <c r="K122" s="90">
        <v>4.0570000000000004</v>
      </c>
      <c r="L122" s="36"/>
      <c r="M122" s="37"/>
      <c r="N122" s="37">
        <v>43</v>
      </c>
      <c r="O122" s="37">
        <v>20</v>
      </c>
      <c r="P122" s="37">
        <v>26</v>
      </c>
      <c r="Q122" s="37">
        <v>5.6805000000000003</v>
      </c>
      <c r="R122" s="37">
        <v>7.8799999999999995E-2</v>
      </c>
      <c r="S122" s="37"/>
    </row>
    <row r="123" spans="1:24" x14ac:dyDescent="0.2">
      <c r="A123" s="35" t="s">
        <v>283</v>
      </c>
      <c r="B123" s="37" t="s">
        <v>547</v>
      </c>
      <c r="C123" s="37">
        <v>1</v>
      </c>
      <c r="D123" s="37" t="s">
        <v>283</v>
      </c>
      <c r="E123" s="37" t="s">
        <v>289</v>
      </c>
      <c r="F123" s="37" t="s">
        <v>279</v>
      </c>
      <c r="G123" s="37" t="s">
        <v>213</v>
      </c>
      <c r="H123" s="37"/>
      <c r="I123" s="37"/>
      <c r="J123" s="37"/>
      <c r="K123" s="90">
        <v>6.35</v>
      </c>
      <c r="L123" s="36"/>
      <c r="M123" s="37"/>
      <c r="N123" s="37">
        <v>43</v>
      </c>
      <c r="O123" s="37">
        <v>20</v>
      </c>
      <c r="P123" s="37">
        <v>26</v>
      </c>
      <c r="Q123" s="37">
        <v>5.6805000000000003</v>
      </c>
      <c r="R123" s="37">
        <v>7.8799999999999995E-2</v>
      </c>
      <c r="S123" s="37"/>
    </row>
    <row r="124" spans="1:24" x14ac:dyDescent="0.2">
      <c r="A124" s="35" t="s">
        <v>283</v>
      </c>
      <c r="B124" s="37" t="s">
        <v>547</v>
      </c>
      <c r="C124" s="37">
        <v>1</v>
      </c>
      <c r="D124" s="37" t="s">
        <v>283</v>
      </c>
      <c r="E124" s="37" t="s">
        <v>289</v>
      </c>
      <c r="F124" s="37" t="s">
        <v>280</v>
      </c>
      <c r="G124" s="37" t="s">
        <v>214</v>
      </c>
      <c r="H124" s="37"/>
      <c r="I124" s="37"/>
      <c r="J124" s="37"/>
      <c r="K124" s="90">
        <v>24.62</v>
      </c>
      <c r="L124" s="36"/>
      <c r="M124" s="37"/>
      <c r="N124" s="37">
        <v>43</v>
      </c>
      <c r="O124" s="37">
        <v>20</v>
      </c>
      <c r="P124" s="37">
        <v>26</v>
      </c>
      <c r="Q124" s="37">
        <v>5.6805000000000003</v>
      </c>
      <c r="R124" s="37">
        <v>7.8799999999999995E-2</v>
      </c>
      <c r="S124" s="37"/>
    </row>
    <row r="125" spans="1:24" x14ac:dyDescent="0.2">
      <c r="A125" s="35" t="s">
        <v>283</v>
      </c>
      <c r="B125" s="37" t="s">
        <v>547</v>
      </c>
      <c r="C125" s="37">
        <v>1</v>
      </c>
      <c r="D125" s="37" t="s">
        <v>283</v>
      </c>
      <c r="E125" s="37" t="s">
        <v>289</v>
      </c>
      <c r="F125" s="37" t="s">
        <v>275</v>
      </c>
      <c r="G125" s="37" t="s">
        <v>214</v>
      </c>
      <c r="H125" s="37"/>
      <c r="I125" s="37"/>
      <c r="J125" s="37"/>
      <c r="K125" s="90">
        <v>5.17</v>
      </c>
      <c r="L125" s="36"/>
      <c r="M125" s="37"/>
      <c r="N125" s="37">
        <v>43</v>
      </c>
      <c r="O125" s="37">
        <v>20</v>
      </c>
      <c r="P125" s="37">
        <v>26</v>
      </c>
      <c r="Q125" s="37">
        <v>5.6805000000000003</v>
      </c>
      <c r="R125" s="37">
        <v>7.8799999999999995E-2</v>
      </c>
      <c r="S125" s="37"/>
    </row>
    <row r="126" spans="1:24" x14ac:dyDescent="0.2">
      <c r="A126" s="35" t="s">
        <v>283</v>
      </c>
      <c r="B126" s="37" t="s">
        <v>547</v>
      </c>
      <c r="C126" s="37">
        <v>1</v>
      </c>
      <c r="D126" s="37" t="s">
        <v>283</v>
      </c>
      <c r="E126" s="37" t="s">
        <v>289</v>
      </c>
      <c r="F126" s="37" t="s">
        <v>281</v>
      </c>
      <c r="G126" s="37" t="s">
        <v>213</v>
      </c>
      <c r="H126" s="37"/>
      <c r="I126" s="37"/>
      <c r="J126" s="37"/>
      <c r="K126" s="90">
        <v>4.1900000000000004</v>
      </c>
      <c r="L126" s="36"/>
      <c r="M126" s="37"/>
      <c r="N126" s="37">
        <v>43</v>
      </c>
      <c r="O126" s="37">
        <v>20</v>
      </c>
      <c r="P126" s="37">
        <v>26</v>
      </c>
      <c r="Q126" s="37">
        <v>5.6805000000000003</v>
      </c>
      <c r="R126" s="37">
        <v>7.8799999999999995E-2</v>
      </c>
      <c r="S126" s="37"/>
    </row>
    <row r="127" spans="1:24" x14ac:dyDescent="0.2">
      <c r="A127" s="43" t="s">
        <v>283</v>
      </c>
      <c r="B127" s="40" t="s">
        <v>547</v>
      </c>
      <c r="C127" s="40">
        <v>1</v>
      </c>
      <c r="D127" s="40" t="s">
        <v>283</v>
      </c>
      <c r="E127" s="40" t="s">
        <v>289</v>
      </c>
      <c r="F127" s="40" t="s">
        <v>282</v>
      </c>
      <c r="G127" s="40" t="s">
        <v>212</v>
      </c>
      <c r="H127" s="40"/>
      <c r="I127" s="40"/>
      <c r="J127" s="40"/>
      <c r="K127" s="91">
        <v>3.17</v>
      </c>
      <c r="L127" s="39"/>
      <c r="M127" s="40"/>
      <c r="N127" s="40">
        <v>43</v>
      </c>
      <c r="O127" s="40">
        <v>20</v>
      </c>
      <c r="P127" s="40">
        <v>26</v>
      </c>
      <c r="Q127" s="40">
        <v>5.6805000000000003</v>
      </c>
      <c r="R127" s="40">
        <v>7.8799999999999995E-2</v>
      </c>
      <c r="S127" s="37"/>
    </row>
    <row r="128" spans="1:24" x14ac:dyDescent="0.2">
      <c r="A128" s="41" t="s">
        <v>284</v>
      </c>
      <c r="B128" s="34" t="s">
        <v>548</v>
      </c>
      <c r="C128" s="34">
        <v>1</v>
      </c>
      <c r="D128" s="34" t="s">
        <v>284</v>
      </c>
      <c r="E128" s="34" t="s">
        <v>289</v>
      </c>
      <c r="F128" s="34" t="s">
        <v>276</v>
      </c>
      <c r="G128" s="34" t="s">
        <v>212</v>
      </c>
      <c r="H128" s="34"/>
      <c r="I128" s="34"/>
      <c r="J128" s="34"/>
      <c r="K128" s="92">
        <v>64.959999999999994</v>
      </c>
      <c r="L128" s="33"/>
      <c r="M128" s="34"/>
      <c r="N128" s="34">
        <v>69.86</v>
      </c>
      <c r="O128" s="34"/>
      <c r="P128" s="34">
        <v>43</v>
      </c>
      <c r="Q128" s="34">
        <f>AVERAGE(7.843,7.87)</f>
        <v>7.8565000000000005</v>
      </c>
      <c r="R128" s="34">
        <v>0.48799999999999999</v>
      </c>
      <c r="S128" s="34"/>
      <c r="T128" s="34" t="s">
        <v>297</v>
      </c>
    </row>
    <row r="129" spans="1:20" x14ac:dyDescent="0.2">
      <c r="A129" s="35" t="s">
        <v>284</v>
      </c>
      <c r="B129" s="37" t="s">
        <v>548</v>
      </c>
      <c r="C129" s="37">
        <v>1</v>
      </c>
      <c r="D129" s="37" t="s">
        <v>284</v>
      </c>
      <c r="E129" s="37" t="s">
        <v>289</v>
      </c>
      <c r="F129" s="37" t="s">
        <v>277</v>
      </c>
      <c r="G129" s="37" t="s">
        <v>212</v>
      </c>
      <c r="H129" s="37"/>
      <c r="I129" s="37"/>
      <c r="J129" s="37"/>
      <c r="K129" s="90">
        <v>25.22</v>
      </c>
      <c r="L129" s="36"/>
      <c r="M129" s="37"/>
      <c r="N129" s="37">
        <v>69.86</v>
      </c>
      <c r="O129" s="37"/>
      <c r="P129" s="37">
        <v>43</v>
      </c>
      <c r="Q129" s="37">
        <v>7.8565000000000005</v>
      </c>
      <c r="R129" s="37">
        <v>0.48799999999999999</v>
      </c>
      <c r="S129" s="37"/>
    </row>
    <row r="130" spans="1:20" x14ac:dyDescent="0.2">
      <c r="A130" s="35" t="s">
        <v>284</v>
      </c>
      <c r="B130" s="37" t="s">
        <v>548</v>
      </c>
      <c r="C130" s="37">
        <v>1</v>
      </c>
      <c r="D130" s="37" t="s">
        <v>284</v>
      </c>
      <c r="E130" s="37" t="s">
        <v>289</v>
      </c>
      <c r="F130" s="37" t="s">
        <v>278</v>
      </c>
      <c r="G130" s="37" t="s">
        <v>212</v>
      </c>
      <c r="H130" s="37"/>
      <c r="I130" s="37"/>
      <c r="J130" s="37"/>
      <c r="K130" s="90">
        <v>12.83</v>
      </c>
      <c r="L130" s="36"/>
      <c r="M130" s="37"/>
      <c r="N130" s="37">
        <v>69.86</v>
      </c>
      <c r="O130" s="37"/>
      <c r="P130" s="37">
        <v>43</v>
      </c>
      <c r="Q130" s="37">
        <v>7.8565000000000005</v>
      </c>
      <c r="R130" s="37">
        <v>0.48799999999999999</v>
      </c>
      <c r="S130" s="37"/>
    </row>
    <row r="131" spans="1:20" x14ac:dyDescent="0.2">
      <c r="A131" s="35" t="s">
        <v>284</v>
      </c>
      <c r="B131" s="37" t="s">
        <v>548</v>
      </c>
      <c r="C131" s="37">
        <v>1</v>
      </c>
      <c r="D131" s="37" t="s">
        <v>284</v>
      </c>
      <c r="E131" s="37" t="s">
        <v>289</v>
      </c>
      <c r="F131" s="37" t="s">
        <v>279</v>
      </c>
      <c r="G131" s="37" t="s">
        <v>213</v>
      </c>
      <c r="H131" s="37"/>
      <c r="I131" s="37"/>
      <c r="J131" s="37"/>
      <c r="K131" s="90">
        <v>12.69</v>
      </c>
      <c r="L131" s="36"/>
      <c r="M131" s="37"/>
      <c r="N131" s="37">
        <v>69.86</v>
      </c>
      <c r="O131" s="37"/>
      <c r="P131" s="37">
        <v>43</v>
      </c>
      <c r="Q131" s="37">
        <v>7.8565000000000005</v>
      </c>
      <c r="R131" s="37">
        <v>0.48799999999999999</v>
      </c>
      <c r="S131" s="37"/>
    </row>
    <row r="132" spans="1:20" x14ac:dyDescent="0.2">
      <c r="A132" s="35" t="s">
        <v>284</v>
      </c>
      <c r="B132" s="37" t="s">
        <v>548</v>
      </c>
      <c r="C132" s="37">
        <v>1</v>
      </c>
      <c r="D132" s="37" t="s">
        <v>284</v>
      </c>
      <c r="E132" s="37" t="s">
        <v>289</v>
      </c>
      <c r="F132" s="37" t="s">
        <v>280</v>
      </c>
      <c r="G132" s="37" t="s">
        <v>214</v>
      </c>
      <c r="H132" s="37"/>
      <c r="I132" s="37"/>
      <c r="J132" s="37"/>
      <c r="K132" s="90">
        <v>60.61</v>
      </c>
      <c r="L132" s="36"/>
      <c r="M132" s="37"/>
      <c r="N132" s="37">
        <v>69.86</v>
      </c>
      <c r="O132" s="37"/>
      <c r="P132" s="37">
        <v>43</v>
      </c>
      <c r="Q132" s="37">
        <v>7.8565000000000005</v>
      </c>
      <c r="R132" s="37">
        <v>0.48799999999999999</v>
      </c>
      <c r="S132" s="37"/>
    </row>
    <row r="133" spans="1:20" x14ac:dyDescent="0.2">
      <c r="A133" s="35" t="s">
        <v>284</v>
      </c>
      <c r="B133" s="37" t="s">
        <v>548</v>
      </c>
      <c r="C133" s="37">
        <v>1</v>
      </c>
      <c r="D133" s="37" t="s">
        <v>284</v>
      </c>
      <c r="E133" s="37" t="s">
        <v>289</v>
      </c>
      <c r="F133" s="37" t="s">
        <v>275</v>
      </c>
      <c r="G133" s="37" t="s">
        <v>214</v>
      </c>
      <c r="H133" s="37"/>
      <c r="I133" s="37"/>
      <c r="J133" s="37"/>
      <c r="K133" s="90">
        <v>47.75</v>
      </c>
      <c r="L133" s="36"/>
      <c r="M133" s="37"/>
      <c r="N133" s="37">
        <v>69.86</v>
      </c>
      <c r="O133" s="37"/>
      <c r="P133" s="37">
        <v>43</v>
      </c>
      <c r="Q133" s="37">
        <v>7.8565000000000005</v>
      </c>
      <c r="R133" s="37">
        <v>0.48799999999999999</v>
      </c>
      <c r="S133" s="37"/>
    </row>
    <row r="134" spans="1:20" x14ac:dyDescent="0.2">
      <c r="A134" s="35" t="s">
        <v>284</v>
      </c>
      <c r="B134" s="37" t="s">
        <v>548</v>
      </c>
      <c r="C134" s="37">
        <v>1</v>
      </c>
      <c r="D134" s="37" t="s">
        <v>284</v>
      </c>
      <c r="E134" s="37" t="s">
        <v>289</v>
      </c>
      <c r="F134" s="37" t="s">
        <v>281</v>
      </c>
      <c r="G134" s="37" t="s">
        <v>213</v>
      </c>
      <c r="H134" s="37"/>
      <c r="I134" s="37"/>
      <c r="J134" s="37"/>
      <c r="K134" s="90">
        <v>17.260000000000002</v>
      </c>
      <c r="L134" s="36"/>
      <c r="M134" s="37"/>
      <c r="N134" s="37">
        <v>69.86</v>
      </c>
      <c r="O134" s="37"/>
      <c r="P134" s="37">
        <v>43</v>
      </c>
      <c r="Q134" s="37">
        <v>7.8565000000000005</v>
      </c>
      <c r="R134" s="37">
        <v>0.48799999999999999</v>
      </c>
      <c r="S134" s="37"/>
    </row>
    <row r="135" spans="1:20" x14ac:dyDescent="0.2">
      <c r="A135" s="43" t="s">
        <v>284</v>
      </c>
      <c r="B135" s="40" t="s">
        <v>548</v>
      </c>
      <c r="C135" s="40">
        <v>1</v>
      </c>
      <c r="D135" s="40" t="s">
        <v>284</v>
      </c>
      <c r="E135" s="40" t="s">
        <v>289</v>
      </c>
      <c r="F135" s="40" t="s">
        <v>282</v>
      </c>
      <c r="G135" s="40" t="s">
        <v>212</v>
      </c>
      <c r="H135" s="40"/>
      <c r="I135" s="40"/>
      <c r="J135" s="40"/>
      <c r="K135" s="91">
        <v>5.53</v>
      </c>
      <c r="L135" s="39"/>
      <c r="M135" s="40"/>
      <c r="N135" s="40">
        <v>69.86</v>
      </c>
      <c r="O135" s="40"/>
      <c r="P135" s="40">
        <v>43</v>
      </c>
      <c r="Q135" s="40">
        <v>7.8565000000000005</v>
      </c>
      <c r="R135" s="40">
        <v>0.48799999999999999</v>
      </c>
      <c r="S135" s="37"/>
    </row>
    <row r="136" spans="1:20" x14ac:dyDescent="0.2">
      <c r="A136" s="35" t="s">
        <v>285</v>
      </c>
      <c r="B136" s="37" t="s">
        <v>549</v>
      </c>
      <c r="C136" s="37">
        <v>1</v>
      </c>
      <c r="D136" s="31" t="s">
        <v>285</v>
      </c>
      <c r="E136" s="34" t="s">
        <v>289</v>
      </c>
      <c r="F136" s="31" t="s">
        <v>276</v>
      </c>
      <c r="G136" s="37" t="s">
        <v>212</v>
      </c>
      <c r="K136" s="93">
        <v>21.91</v>
      </c>
      <c r="N136" s="34">
        <v>45</v>
      </c>
      <c r="O136" s="34">
        <v>20</v>
      </c>
      <c r="P136" s="34">
        <v>27</v>
      </c>
      <c r="Q136" s="34">
        <f>AVERAGE(5.88,5.5)</f>
        <v>5.6899999999999995</v>
      </c>
      <c r="R136" s="31">
        <v>0.13700000000000001</v>
      </c>
      <c r="S136" s="34"/>
      <c r="T136" s="34" t="s">
        <v>296</v>
      </c>
    </row>
    <row r="137" spans="1:20" x14ac:dyDescent="0.2">
      <c r="A137" s="35" t="s">
        <v>285</v>
      </c>
      <c r="B137" s="37" t="s">
        <v>549</v>
      </c>
      <c r="C137" s="37">
        <v>1</v>
      </c>
      <c r="D137" s="31" t="s">
        <v>285</v>
      </c>
      <c r="E137" s="31" t="s">
        <v>289</v>
      </c>
      <c r="F137" s="31" t="s">
        <v>277</v>
      </c>
      <c r="G137" s="37" t="s">
        <v>212</v>
      </c>
      <c r="K137" s="93">
        <v>13.95</v>
      </c>
      <c r="N137" s="31">
        <v>45</v>
      </c>
      <c r="O137" s="31">
        <v>20</v>
      </c>
      <c r="P137" s="31">
        <v>27</v>
      </c>
      <c r="Q137" s="31">
        <v>5.6899999999999995</v>
      </c>
      <c r="R137" s="31">
        <v>0.13700000000000001</v>
      </c>
    </row>
    <row r="138" spans="1:20" x14ac:dyDescent="0.2">
      <c r="A138" s="35" t="s">
        <v>285</v>
      </c>
      <c r="B138" s="37" t="s">
        <v>549</v>
      </c>
      <c r="C138" s="37">
        <v>1</v>
      </c>
      <c r="D138" s="31" t="s">
        <v>285</v>
      </c>
      <c r="E138" s="31" t="s">
        <v>289</v>
      </c>
      <c r="F138" s="31" t="s">
        <v>278</v>
      </c>
      <c r="G138" s="37" t="s">
        <v>212</v>
      </c>
      <c r="K138" s="93">
        <v>5.51</v>
      </c>
      <c r="N138" s="31">
        <v>45</v>
      </c>
      <c r="O138" s="31">
        <v>20</v>
      </c>
      <c r="P138" s="31">
        <v>27</v>
      </c>
      <c r="Q138" s="31">
        <v>5.6899999999999995</v>
      </c>
      <c r="R138" s="31">
        <v>0.13700000000000001</v>
      </c>
    </row>
    <row r="139" spans="1:20" x14ac:dyDescent="0.2">
      <c r="A139" s="35" t="s">
        <v>285</v>
      </c>
      <c r="B139" s="37" t="s">
        <v>549</v>
      </c>
      <c r="C139" s="37">
        <v>1</v>
      </c>
      <c r="D139" s="31" t="s">
        <v>285</v>
      </c>
      <c r="E139" s="31" t="s">
        <v>289</v>
      </c>
      <c r="F139" s="31" t="s">
        <v>279</v>
      </c>
      <c r="G139" s="37" t="s">
        <v>213</v>
      </c>
      <c r="K139" s="93">
        <v>4.6500000000000004</v>
      </c>
      <c r="N139" s="31">
        <v>45</v>
      </c>
      <c r="O139" s="31">
        <v>20</v>
      </c>
      <c r="P139" s="31">
        <v>27</v>
      </c>
      <c r="Q139" s="31">
        <v>5.6899999999999995</v>
      </c>
      <c r="R139" s="31">
        <v>0.13700000000000001</v>
      </c>
    </row>
    <row r="140" spans="1:20" x14ac:dyDescent="0.2">
      <c r="A140" s="35" t="s">
        <v>285</v>
      </c>
      <c r="B140" s="37" t="s">
        <v>549</v>
      </c>
      <c r="C140" s="37">
        <v>1</v>
      </c>
      <c r="D140" s="31" t="s">
        <v>285</v>
      </c>
      <c r="E140" s="31" t="s">
        <v>289</v>
      </c>
      <c r="F140" s="31" t="s">
        <v>280</v>
      </c>
      <c r="G140" s="37" t="s">
        <v>214</v>
      </c>
      <c r="K140" s="93">
        <v>24.26</v>
      </c>
      <c r="N140" s="31">
        <v>45</v>
      </c>
      <c r="O140" s="31">
        <v>20</v>
      </c>
      <c r="P140" s="31">
        <v>27</v>
      </c>
      <c r="Q140" s="31">
        <v>5.6899999999999995</v>
      </c>
      <c r="R140" s="31">
        <v>0.13700000000000001</v>
      </c>
    </row>
    <row r="141" spans="1:20" x14ac:dyDescent="0.2">
      <c r="A141" s="35" t="s">
        <v>285</v>
      </c>
      <c r="B141" s="37" t="s">
        <v>549</v>
      </c>
      <c r="C141" s="37">
        <v>1</v>
      </c>
      <c r="D141" s="31" t="s">
        <v>285</v>
      </c>
      <c r="E141" s="31" t="s">
        <v>289</v>
      </c>
      <c r="F141" s="31" t="s">
        <v>275</v>
      </c>
      <c r="G141" s="37" t="s">
        <v>214</v>
      </c>
      <c r="K141" s="93">
        <v>12.04</v>
      </c>
      <c r="N141" s="31">
        <v>45</v>
      </c>
      <c r="O141" s="31">
        <v>20</v>
      </c>
      <c r="P141" s="31">
        <v>27</v>
      </c>
      <c r="Q141" s="31">
        <v>5.6899999999999995</v>
      </c>
      <c r="R141" s="31">
        <v>0.13700000000000001</v>
      </c>
    </row>
    <row r="142" spans="1:20" x14ac:dyDescent="0.2">
      <c r="A142" s="35" t="s">
        <v>285</v>
      </c>
      <c r="B142" s="37" t="s">
        <v>549</v>
      </c>
      <c r="C142" s="37">
        <v>1</v>
      </c>
      <c r="D142" s="31" t="s">
        <v>285</v>
      </c>
      <c r="E142" s="31" t="s">
        <v>289</v>
      </c>
      <c r="F142" s="31" t="s">
        <v>281</v>
      </c>
      <c r="G142" s="37" t="s">
        <v>213</v>
      </c>
      <c r="K142" s="93">
        <v>5.85</v>
      </c>
      <c r="N142" s="31">
        <v>45</v>
      </c>
      <c r="O142" s="31">
        <v>20</v>
      </c>
      <c r="P142" s="31">
        <v>27</v>
      </c>
      <c r="Q142" s="31">
        <v>5.6899999999999995</v>
      </c>
      <c r="R142" s="31">
        <v>0.13700000000000001</v>
      </c>
    </row>
    <row r="143" spans="1:20" x14ac:dyDescent="0.2">
      <c r="A143" s="43" t="s">
        <v>285</v>
      </c>
      <c r="B143" s="40" t="s">
        <v>549</v>
      </c>
      <c r="C143" s="40">
        <v>1</v>
      </c>
      <c r="D143" s="40" t="s">
        <v>285</v>
      </c>
      <c r="E143" s="40" t="s">
        <v>289</v>
      </c>
      <c r="F143" s="40" t="s">
        <v>282</v>
      </c>
      <c r="G143" s="40" t="s">
        <v>212</v>
      </c>
      <c r="H143" s="40"/>
      <c r="I143" s="40"/>
      <c r="J143" s="40"/>
      <c r="K143" s="91">
        <v>2.5099999999999998</v>
      </c>
      <c r="L143" s="39"/>
      <c r="M143" s="40"/>
      <c r="N143" s="40">
        <v>45</v>
      </c>
      <c r="O143" s="40">
        <v>20</v>
      </c>
      <c r="P143" s="40">
        <v>27</v>
      </c>
      <c r="Q143" s="40">
        <v>5.6899999999999995</v>
      </c>
      <c r="R143" s="40">
        <v>0.13700000000000001</v>
      </c>
      <c r="S143" s="37"/>
    </row>
    <row r="144" spans="1:20" x14ac:dyDescent="0.2">
      <c r="A144" s="35" t="s">
        <v>286</v>
      </c>
      <c r="B144" s="37" t="s">
        <v>550</v>
      </c>
      <c r="C144" s="37">
        <v>1</v>
      </c>
      <c r="D144" s="31" t="s">
        <v>286</v>
      </c>
      <c r="E144" s="34" t="s">
        <v>289</v>
      </c>
      <c r="F144" s="31" t="s">
        <v>276</v>
      </c>
      <c r="G144" s="37" t="s">
        <v>212</v>
      </c>
      <c r="K144" s="93">
        <v>70.010000000000005</v>
      </c>
      <c r="N144" s="31">
        <v>63</v>
      </c>
      <c r="O144" s="31">
        <v>27</v>
      </c>
      <c r="P144" s="31">
        <v>38</v>
      </c>
      <c r="Q144" s="31">
        <f>AVERAGE(9.23,9.228)</f>
        <v>9.2289999999999992</v>
      </c>
      <c r="R144" s="31">
        <v>0.68400000000000005</v>
      </c>
      <c r="S144" s="34"/>
      <c r="T144" s="34" t="s">
        <v>296</v>
      </c>
    </row>
    <row r="145" spans="1:20" x14ac:dyDescent="0.2">
      <c r="A145" s="35" t="s">
        <v>286</v>
      </c>
      <c r="B145" s="37" t="s">
        <v>550</v>
      </c>
      <c r="C145" s="37">
        <v>1</v>
      </c>
      <c r="D145" s="31" t="s">
        <v>286</v>
      </c>
      <c r="E145" s="31" t="s">
        <v>289</v>
      </c>
      <c r="F145" s="31" t="s">
        <v>277</v>
      </c>
      <c r="G145" s="37" t="s">
        <v>212</v>
      </c>
      <c r="K145" s="93">
        <v>27.18</v>
      </c>
      <c r="N145" s="31">
        <v>63</v>
      </c>
      <c r="O145" s="31">
        <v>27</v>
      </c>
      <c r="P145" s="31">
        <v>38</v>
      </c>
      <c r="Q145" s="31">
        <v>9.2289999999999992</v>
      </c>
      <c r="R145" s="31">
        <v>0.68400000000000005</v>
      </c>
    </row>
    <row r="146" spans="1:20" x14ac:dyDescent="0.2">
      <c r="A146" s="35" t="s">
        <v>286</v>
      </c>
      <c r="B146" s="37" t="s">
        <v>550</v>
      </c>
      <c r="C146" s="37">
        <v>1</v>
      </c>
      <c r="D146" s="31" t="s">
        <v>286</v>
      </c>
      <c r="E146" s="31" t="s">
        <v>289</v>
      </c>
      <c r="F146" s="31" t="s">
        <v>278</v>
      </c>
      <c r="G146" s="37" t="s">
        <v>212</v>
      </c>
      <c r="K146" s="93">
        <v>18.48</v>
      </c>
      <c r="N146" s="31">
        <v>63</v>
      </c>
      <c r="O146" s="31">
        <v>27</v>
      </c>
      <c r="P146" s="31">
        <v>38</v>
      </c>
      <c r="Q146" s="31">
        <v>9.2289999999999992</v>
      </c>
      <c r="R146" s="31">
        <v>0.68400000000000005</v>
      </c>
    </row>
    <row r="147" spans="1:20" x14ac:dyDescent="0.2">
      <c r="A147" s="35" t="s">
        <v>286</v>
      </c>
      <c r="B147" s="37" t="s">
        <v>550</v>
      </c>
      <c r="C147" s="37">
        <v>1</v>
      </c>
      <c r="D147" s="31" t="s">
        <v>286</v>
      </c>
      <c r="E147" s="31" t="s">
        <v>289</v>
      </c>
      <c r="F147" s="31" t="s">
        <v>279</v>
      </c>
      <c r="G147" s="37" t="s">
        <v>213</v>
      </c>
      <c r="K147" s="93">
        <v>9.99</v>
      </c>
      <c r="N147" s="31">
        <v>63</v>
      </c>
      <c r="O147" s="31">
        <v>27</v>
      </c>
      <c r="P147" s="31">
        <v>38</v>
      </c>
      <c r="Q147" s="31">
        <v>9.2289999999999992</v>
      </c>
      <c r="R147" s="31">
        <v>0.68400000000000005</v>
      </c>
    </row>
    <row r="148" spans="1:20" x14ac:dyDescent="0.2">
      <c r="A148" s="35" t="s">
        <v>286</v>
      </c>
      <c r="B148" s="37" t="s">
        <v>550</v>
      </c>
      <c r="C148" s="37">
        <v>1</v>
      </c>
      <c r="D148" s="31" t="s">
        <v>286</v>
      </c>
      <c r="E148" s="31" t="s">
        <v>289</v>
      </c>
      <c r="F148" s="31" t="s">
        <v>280</v>
      </c>
      <c r="G148" s="37" t="s">
        <v>214</v>
      </c>
      <c r="K148" s="93">
        <v>64.430000000000007</v>
      </c>
      <c r="N148" s="31">
        <v>63</v>
      </c>
      <c r="O148" s="31">
        <v>27</v>
      </c>
      <c r="P148" s="31">
        <v>38</v>
      </c>
      <c r="Q148" s="31">
        <v>9.2289999999999992</v>
      </c>
      <c r="R148" s="31">
        <v>0.68400000000000005</v>
      </c>
    </row>
    <row r="149" spans="1:20" x14ac:dyDescent="0.2">
      <c r="A149" s="35" t="s">
        <v>286</v>
      </c>
      <c r="B149" s="37" t="s">
        <v>550</v>
      </c>
      <c r="C149" s="37">
        <v>1</v>
      </c>
      <c r="D149" s="31" t="s">
        <v>286</v>
      </c>
      <c r="E149" s="31" t="s">
        <v>289</v>
      </c>
      <c r="F149" s="31" t="s">
        <v>275</v>
      </c>
      <c r="G149" s="37" t="s">
        <v>214</v>
      </c>
      <c r="K149" s="93">
        <v>31.81</v>
      </c>
      <c r="N149" s="31">
        <v>63</v>
      </c>
      <c r="O149" s="31">
        <v>27</v>
      </c>
      <c r="P149" s="31">
        <v>38</v>
      </c>
      <c r="Q149" s="31">
        <v>9.2289999999999992</v>
      </c>
      <c r="R149" s="31">
        <v>0.68400000000000005</v>
      </c>
    </row>
    <row r="150" spans="1:20" x14ac:dyDescent="0.2">
      <c r="A150" s="35" t="s">
        <v>286</v>
      </c>
      <c r="B150" s="37" t="s">
        <v>550</v>
      </c>
      <c r="C150" s="37">
        <v>1</v>
      </c>
      <c r="D150" s="31" t="s">
        <v>286</v>
      </c>
      <c r="E150" s="31" t="s">
        <v>289</v>
      </c>
      <c r="F150" s="31" t="s">
        <v>281</v>
      </c>
      <c r="G150" s="37" t="s">
        <v>213</v>
      </c>
      <c r="K150" s="93">
        <v>18.34</v>
      </c>
      <c r="N150" s="31">
        <v>63</v>
      </c>
      <c r="O150" s="31">
        <v>27</v>
      </c>
      <c r="P150" s="31">
        <v>38</v>
      </c>
      <c r="Q150" s="31">
        <v>9.2289999999999992</v>
      </c>
      <c r="R150" s="31">
        <v>0.68400000000000005</v>
      </c>
    </row>
    <row r="151" spans="1:20" x14ac:dyDescent="0.2">
      <c r="A151" s="43" t="s">
        <v>286</v>
      </c>
      <c r="B151" s="40" t="s">
        <v>550</v>
      </c>
      <c r="C151" s="40">
        <v>1</v>
      </c>
      <c r="D151" s="40" t="s">
        <v>286</v>
      </c>
      <c r="E151" s="40" t="s">
        <v>289</v>
      </c>
      <c r="F151" s="40" t="s">
        <v>282</v>
      </c>
      <c r="G151" s="40" t="s">
        <v>212</v>
      </c>
      <c r="H151" s="40"/>
      <c r="I151" s="40"/>
      <c r="J151" s="40"/>
      <c r="K151" s="91">
        <v>7.55</v>
      </c>
      <c r="L151" s="39"/>
      <c r="M151" s="40"/>
      <c r="N151" s="40">
        <v>63</v>
      </c>
      <c r="O151" s="40">
        <v>27</v>
      </c>
      <c r="P151" s="40">
        <v>38</v>
      </c>
      <c r="Q151" s="40">
        <v>9.2289999999999992</v>
      </c>
      <c r="R151" s="40">
        <v>0.68400000000000005</v>
      </c>
      <c r="S151" s="37"/>
    </row>
    <row r="152" spans="1:20" x14ac:dyDescent="0.2">
      <c r="A152" s="35" t="s">
        <v>287</v>
      </c>
      <c r="B152" s="37" t="s">
        <v>551</v>
      </c>
      <c r="C152" s="37">
        <v>1</v>
      </c>
      <c r="D152" s="31" t="s">
        <v>287</v>
      </c>
      <c r="E152" s="34" t="s">
        <v>289</v>
      </c>
      <c r="F152" s="31" t="s">
        <v>276</v>
      </c>
      <c r="G152" s="37" t="s">
        <v>212</v>
      </c>
      <c r="K152" s="93">
        <v>11.75</v>
      </c>
      <c r="N152" s="31">
        <v>44.53</v>
      </c>
      <c r="P152" s="31">
        <v>25.19</v>
      </c>
      <c r="Q152" s="31">
        <f>AVERAGE(5.323, 4.848)</f>
        <v>5.0854999999999997</v>
      </c>
      <c r="R152" s="31">
        <v>0.114</v>
      </c>
      <c r="S152" s="34"/>
      <c r="T152" s="34" t="s">
        <v>297</v>
      </c>
    </row>
    <row r="153" spans="1:20" x14ac:dyDescent="0.2">
      <c r="A153" s="35" t="s">
        <v>287</v>
      </c>
      <c r="B153" s="37" t="s">
        <v>551</v>
      </c>
      <c r="C153" s="37">
        <v>1</v>
      </c>
      <c r="D153" s="31" t="s">
        <v>287</v>
      </c>
      <c r="E153" s="31" t="s">
        <v>289</v>
      </c>
      <c r="F153" s="31" t="s">
        <v>277</v>
      </c>
      <c r="G153" s="37" t="s">
        <v>212</v>
      </c>
      <c r="K153" s="93">
        <v>4.03</v>
      </c>
      <c r="N153" s="31">
        <v>44.53</v>
      </c>
      <c r="P153" s="31">
        <v>25.19</v>
      </c>
      <c r="Q153" s="31">
        <v>5.0854999999999997</v>
      </c>
      <c r="R153" s="31">
        <v>0.114</v>
      </c>
    </row>
    <row r="154" spans="1:20" x14ac:dyDescent="0.2">
      <c r="A154" s="35" t="s">
        <v>287</v>
      </c>
      <c r="B154" s="37" t="s">
        <v>551</v>
      </c>
      <c r="C154" s="37">
        <v>1</v>
      </c>
      <c r="D154" s="31" t="s">
        <v>287</v>
      </c>
      <c r="E154" s="31" t="s">
        <v>289</v>
      </c>
      <c r="F154" s="31" t="s">
        <v>278</v>
      </c>
      <c r="G154" s="37" t="s">
        <v>212</v>
      </c>
      <c r="K154" s="93">
        <v>5.0599999999999996</v>
      </c>
      <c r="N154" s="31">
        <v>44.53</v>
      </c>
      <c r="P154" s="31">
        <v>25.19</v>
      </c>
      <c r="Q154" s="31">
        <v>5.0854999999999997</v>
      </c>
      <c r="R154" s="31">
        <v>0.114</v>
      </c>
    </row>
    <row r="155" spans="1:20" x14ac:dyDescent="0.2">
      <c r="A155" s="35" t="s">
        <v>287</v>
      </c>
      <c r="B155" s="37" t="s">
        <v>551</v>
      </c>
      <c r="C155" s="37">
        <v>1</v>
      </c>
      <c r="D155" s="31" t="s">
        <v>287</v>
      </c>
      <c r="E155" s="31" t="s">
        <v>289</v>
      </c>
      <c r="F155" s="31" t="s">
        <v>279</v>
      </c>
      <c r="G155" s="37" t="s">
        <v>213</v>
      </c>
      <c r="K155" s="93">
        <v>1.72</v>
      </c>
      <c r="N155" s="31">
        <v>44.53</v>
      </c>
      <c r="P155" s="31">
        <v>25.19</v>
      </c>
      <c r="Q155" s="31">
        <v>5.0854999999999997</v>
      </c>
      <c r="R155" s="31">
        <v>0.114</v>
      </c>
    </row>
    <row r="156" spans="1:20" x14ac:dyDescent="0.2">
      <c r="A156" s="35" t="s">
        <v>287</v>
      </c>
      <c r="B156" s="37" t="s">
        <v>551</v>
      </c>
      <c r="C156" s="37">
        <v>1</v>
      </c>
      <c r="D156" s="31" t="s">
        <v>287</v>
      </c>
      <c r="E156" s="31" t="s">
        <v>289</v>
      </c>
      <c r="F156" s="31" t="s">
        <v>280</v>
      </c>
      <c r="G156" s="37" t="s">
        <v>214</v>
      </c>
      <c r="K156" s="93">
        <v>11.03</v>
      </c>
      <c r="N156" s="31">
        <v>44.53</v>
      </c>
      <c r="P156" s="31">
        <v>25.19</v>
      </c>
      <c r="Q156" s="31">
        <v>5.0854999999999997</v>
      </c>
      <c r="R156" s="31">
        <v>0.114</v>
      </c>
    </row>
    <row r="157" spans="1:20" x14ac:dyDescent="0.2">
      <c r="A157" s="35" t="s">
        <v>287</v>
      </c>
      <c r="B157" s="37" t="s">
        <v>551</v>
      </c>
      <c r="C157" s="37">
        <v>1</v>
      </c>
      <c r="D157" s="31" t="s">
        <v>287</v>
      </c>
      <c r="E157" s="31" t="s">
        <v>289</v>
      </c>
      <c r="F157" s="31" t="s">
        <v>275</v>
      </c>
      <c r="G157" s="37" t="s">
        <v>214</v>
      </c>
      <c r="K157" s="93">
        <v>11.44</v>
      </c>
      <c r="N157" s="31">
        <v>44.53</v>
      </c>
      <c r="P157" s="31">
        <v>25.19</v>
      </c>
      <c r="Q157" s="31">
        <v>5.0854999999999997</v>
      </c>
      <c r="R157" s="31">
        <v>0.114</v>
      </c>
    </row>
    <row r="158" spans="1:20" x14ac:dyDescent="0.2">
      <c r="A158" s="35" t="s">
        <v>287</v>
      </c>
      <c r="B158" s="37" t="s">
        <v>551</v>
      </c>
      <c r="C158" s="37">
        <v>1</v>
      </c>
      <c r="D158" s="31" t="s">
        <v>287</v>
      </c>
      <c r="E158" s="31" t="s">
        <v>289</v>
      </c>
      <c r="F158" s="31" t="s">
        <v>281</v>
      </c>
      <c r="G158" s="37" t="s">
        <v>213</v>
      </c>
      <c r="K158" s="93">
        <v>4.71</v>
      </c>
      <c r="N158" s="31">
        <v>44.53</v>
      </c>
      <c r="P158" s="31">
        <v>25.19</v>
      </c>
      <c r="Q158" s="31">
        <v>5.0854999999999997</v>
      </c>
      <c r="R158" s="31">
        <v>0.114</v>
      </c>
    </row>
    <row r="159" spans="1:20" x14ac:dyDescent="0.2">
      <c r="A159" s="43" t="s">
        <v>287</v>
      </c>
      <c r="B159" s="40" t="s">
        <v>551</v>
      </c>
      <c r="C159" s="40">
        <v>1</v>
      </c>
      <c r="D159" s="40" t="s">
        <v>287</v>
      </c>
      <c r="E159" s="40" t="s">
        <v>289</v>
      </c>
      <c r="F159" s="40" t="s">
        <v>282</v>
      </c>
      <c r="G159" s="40" t="s">
        <v>212</v>
      </c>
      <c r="H159" s="40"/>
      <c r="I159" s="40"/>
      <c r="J159" s="40"/>
      <c r="K159" s="91">
        <v>5.09</v>
      </c>
      <c r="L159" s="39"/>
      <c r="M159" s="40"/>
      <c r="N159" s="40">
        <v>44.53</v>
      </c>
      <c r="O159" s="40"/>
      <c r="P159" s="40">
        <v>25.19</v>
      </c>
      <c r="Q159" s="40">
        <v>5.0854999999999997</v>
      </c>
      <c r="R159" s="40">
        <v>0.114</v>
      </c>
      <c r="S159" s="37"/>
    </row>
    <row r="160" spans="1:20" x14ac:dyDescent="0.2">
      <c r="A160" s="35" t="s">
        <v>288</v>
      </c>
      <c r="B160" s="37" t="s">
        <v>552</v>
      </c>
      <c r="C160" s="37">
        <v>1</v>
      </c>
      <c r="D160" s="31" t="s">
        <v>288</v>
      </c>
      <c r="E160" s="34" t="s">
        <v>289</v>
      </c>
      <c r="F160" s="31" t="s">
        <v>276</v>
      </c>
      <c r="G160" s="37" t="s">
        <v>212</v>
      </c>
      <c r="K160" s="93">
        <v>24.81</v>
      </c>
      <c r="N160" s="31">
        <v>67.94</v>
      </c>
      <c r="P160" s="31">
        <v>33.799999999999997</v>
      </c>
      <c r="Q160" s="31">
        <f>AVERAGE(6.652,6.663)</f>
        <v>6.6575000000000006</v>
      </c>
      <c r="R160" s="31">
        <v>0.34300000000000003</v>
      </c>
      <c r="T160" s="34" t="s">
        <v>297</v>
      </c>
    </row>
    <row r="161" spans="1:31" x14ac:dyDescent="0.2">
      <c r="A161" s="35" t="s">
        <v>288</v>
      </c>
      <c r="B161" s="37" t="s">
        <v>552</v>
      </c>
      <c r="C161" s="37">
        <v>1</v>
      </c>
      <c r="D161" s="31" t="s">
        <v>288</v>
      </c>
      <c r="E161" s="31" t="s">
        <v>289</v>
      </c>
      <c r="F161" s="31" t="s">
        <v>277</v>
      </c>
      <c r="G161" s="37" t="s">
        <v>212</v>
      </c>
      <c r="K161" s="93">
        <v>7.96</v>
      </c>
      <c r="N161" s="31">
        <v>67.94</v>
      </c>
      <c r="P161" s="31">
        <v>33.799999999999997</v>
      </c>
      <c r="Q161" s="31">
        <f t="shared" ref="Q161:Q167" si="12">AVERAGE(6.652,6.663)</f>
        <v>6.6575000000000006</v>
      </c>
      <c r="R161" s="31">
        <v>1.343</v>
      </c>
    </row>
    <row r="162" spans="1:31" x14ac:dyDescent="0.2">
      <c r="A162" s="35" t="s">
        <v>288</v>
      </c>
      <c r="B162" s="37" t="s">
        <v>552</v>
      </c>
      <c r="C162" s="37">
        <v>1</v>
      </c>
      <c r="D162" s="31" t="s">
        <v>288</v>
      </c>
      <c r="E162" s="31" t="s">
        <v>289</v>
      </c>
      <c r="F162" s="31" t="s">
        <v>278</v>
      </c>
      <c r="G162" s="37" t="s">
        <v>212</v>
      </c>
      <c r="K162" s="93">
        <v>7.96</v>
      </c>
      <c r="N162" s="31">
        <v>67.94</v>
      </c>
      <c r="P162" s="31">
        <v>33.799999999999997</v>
      </c>
      <c r="Q162" s="31">
        <f t="shared" si="12"/>
        <v>6.6575000000000006</v>
      </c>
      <c r="R162" s="31">
        <v>2.343</v>
      </c>
    </row>
    <row r="163" spans="1:31" x14ac:dyDescent="0.2">
      <c r="A163" s="35" t="s">
        <v>288</v>
      </c>
      <c r="B163" s="37" t="s">
        <v>552</v>
      </c>
      <c r="C163" s="37">
        <v>1</v>
      </c>
      <c r="D163" s="31" t="s">
        <v>288</v>
      </c>
      <c r="E163" s="31" t="s">
        <v>289</v>
      </c>
      <c r="F163" s="31" t="s">
        <v>279</v>
      </c>
      <c r="G163" s="37" t="s">
        <v>213</v>
      </c>
      <c r="K163" s="93">
        <v>4.28</v>
      </c>
      <c r="N163" s="31">
        <v>67.94</v>
      </c>
      <c r="P163" s="31">
        <v>33.799999999999997</v>
      </c>
      <c r="Q163" s="31">
        <f t="shared" si="12"/>
        <v>6.6575000000000006</v>
      </c>
      <c r="R163" s="31">
        <v>3.343</v>
      </c>
    </row>
    <row r="164" spans="1:31" x14ac:dyDescent="0.2">
      <c r="A164" s="35" t="s">
        <v>288</v>
      </c>
      <c r="B164" s="37" t="s">
        <v>552</v>
      </c>
      <c r="C164" s="37">
        <v>1</v>
      </c>
      <c r="D164" s="31" t="s">
        <v>288</v>
      </c>
      <c r="E164" s="31" t="s">
        <v>289</v>
      </c>
      <c r="F164" s="31" t="s">
        <v>280</v>
      </c>
      <c r="G164" s="37" t="s">
        <v>214</v>
      </c>
      <c r="K164" s="93">
        <v>21.02</v>
      </c>
      <c r="N164" s="31">
        <v>67.94</v>
      </c>
      <c r="P164" s="31">
        <v>33.799999999999997</v>
      </c>
      <c r="Q164" s="31">
        <f t="shared" si="12"/>
        <v>6.6575000000000006</v>
      </c>
      <c r="R164" s="31">
        <v>4.343</v>
      </c>
    </row>
    <row r="165" spans="1:31" x14ac:dyDescent="0.2">
      <c r="A165" s="35" t="s">
        <v>288</v>
      </c>
      <c r="B165" s="37" t="s">
        <v>552</v>
      </c>
      <c r="C165" s="37">
        <v>1</v>
      </c>
      <c r="D165" s="31" t="s">
        <v>288</v>
      </c>
      <c r="E165" s="31" t="s">
        <v>289</v>
      </c>
      <c r="F165" s="31" t="s">
        <v>275</v>
      </c>
      <c r="G165" s="37" t="s">
        <v>214</v>
      </c>
      <c r="K165" s="93">
        <v>14.73</v>
      </c>
      <c r="N165" s="31">
        <v>67.94</v>
      </c>
      <c r="P165" s="31">
        <v>33.799999999999997</v>
      </c>
      <c r="Q165" s="31">
        <f t="shared" si="12"/>
        <v>6.6575000000000006</v>
      </c>
      <c r="R165" s="31">
        <v>5.343</v>
      </c>
    </row>
    <row r="166" spans="1:31" x14ac:dyDescent="0.2">
      <c r="A166" s="35" t="s">
        <v>288</v>
      </c>
      <c r="B166" s="37" t="s">
        <v>552</v>
      </c>
      <c r="C166" s="37">
        <v>1</v>
      </c>
      <c r="D166" s="31" t="s">
        <v>288</v>
      </c>
      <c r="E166" s="31" t="s">
        <v>289</v>
      </c>
      <c r="F166" s="31" t="s">
        <v>281</v>
      </c>
      <c r="G166" s="37" t="s">
        <v>213</v>
      </c>
      <c r="K166" s="93">
        <v>7.88</v>
      </c>
      <c r="N166" s="31">
        <v>67.94</v>
      </c>
      <c r="P166" s="31">
        <v>33.799999999999997</v>
      </c>
      <c r="Q166" s="31">
        <f t="shared" si="12"/>
        <v>6.6575000000000006</v>
      </c>
      <c r="R166" s="31">
        <v>6.343</v>
      </c>
    </row>
    <row r="167" spans="1:31" x14ac:dyDescent="0.2">
      <c r="A167" s="43" t="s">
        <v>288</v>
      </c>
      <c r="B167" s="40" t="s">
        <v>552</v>
      </c>
      <c r="C167" s="40">
        <v>1</v>
      </c>
      <c r="D167" s="40" t="s">
        <v>288</v>
      </c>
      <c r="E167" s="40" t="s">
        <v>289</v>
      </c>
      <c r="F167" s="40" t="s">
        <v>282</v>
      </c>
      <c r="G167" s="40" t="s">
        <v>212</v>
      </c>
      <c r="H167" s="40"/>
      <c r="I167" s="40"/>
      <c r="J167" s="40"/>
      <c r="K167" s="91">
        <v>6.89</v>
      </c>
      <c r="L167" s="39"/>
      <c r="M167" s="40"/>
      <c r="N167" s="40">
        <v>67.94</v>
      </c>
      <c r="O167" s="40"/>
      <c r="P167" s="40">
        <v>33.799999999999997</v>
      </c>
      <c r="Q167" s="40">
        <f t="shared" si="12"/>
        <v>6.6575000000000006</v>
      </c>
      <c r="R167" s="40">
        <v>7.343</v>
      </c>
      <c r="S167" s="40"/>
      <c r="W167" t="s">
        <v>215</v>
      </c>
      <c r="X167" t="s">
        <v>205</v>
      </c>
      <c r="Y167" t="s">
        <v>207</v>
      </c>
      <c r="Z167" t="s">
        <v>206</v>
      </c>
      <c r="AA167" t="s">
        <v>261</v>
      </c>
      <c r="AB167" t="s">
        <v>208</v>
      </c>
      <c r="AC167" t="s">
        <v>349</v>
      </c>
      <c r="AD167" t="s">
        <v>516</v>
      </c>
      <c r="AE167" t="s">
        <v>517</v>
      </c>
    </row>
    <row r="168" spans="1:31" x14ac:dyDescent="0.2">
      <c r="A168" s="35" t="s">
        <v>365</v>
      </c>
      <c r="B168" s="37" t="s">
        <v>519</v>
      </c>
      <c r="C168" s="37">
        <v>1</v>
      </c>
      <c r="D168" s="31" t="s">
        <v>312</v>
      </c>
      <c r="E168" s="31" t="s">
        <v>337</v>
      </c>
      <c r="F168" s="31" t="s">
        <v>305</v>
      </c>
      <c r="G168" s="37" t="s">
        <v>212</v>
      </c>
      <c r="H168" s="31">
        <v>2.2799999999999998</v>
      </c>
      <c r="J168" s="31">
        <v>3.65E-3</v>
      </c>
      <c r="K168" s="93">
        <f>J168/(0.001056*H168)</f>
        <v>1.5159821903242956</v>
      </c>
      <c r="N168" s="31">
        <f>IF(VLOOKUP($D168,$W$168:$AC$195,2,FALSE)=0,"",VLOOKUP($D168,$W$168:$AC$195,2,FALSE))</f>
        <v>11.36</v>
      </c>
      <c r="O168" s="31">
        <f>IF(VLOOKUP($D168,$W$168:$AC$195,3,FALSE)=0,"",VLOOKUP($D168,$W$168:$AC$195,3,FALSE))</f>
        <v>5.89</v>
      </c>
      <c r="P168" s="31">
        <f>IF(VLOOKUP($D168,$W$168:$AC$195,4,FALSE)=0,"",VLOOKUP($D168,$W$168:$AC$195,4,FALSE))</f>
        <v>6.36</v>
      </c>
      <c r="Q168" s="31" t="str">
        <f>IF(VLOOKUP($D168,$W$168:$AC$195,5,FALSE)=0,"",VLOOKUP($D168,$W$168:$AC$195,5,FALSE))</f>
        <v/>
      </c>
      <c r="R168" s="31">
        <f>IF(VLOOKUP($D168,$W$168:$AC$195,6,FALSE)=0,"",VLOOKUP($D168,$W$168:$AC$195,6,FALSE))</f>
        <v>1.9300000000000001E-3</v>
      </c>
      <c r="S168" s="31">
        <f>IF(VLOOKUP($D168,$W$168:$AC$195,7,FALSE)=0,"",VLOOKUP($D168,$W$168:$AC$195,7,FALSE))</f>
        <v>46.17</v>
      </c>
      <c r="W168" t="s">
        <v>309</v>
      </c>
      <c r="X168">
        <v>22.67</v>
      </c>
      <c r="Y168">
        <v>11.45</v>
      </c>
      <c r="Z168">
        <v>13.85</v>
      </c>
      <c r="AA168"/>
      <c r="AB168">
        <v>5.1700000000000003E-2</v>
      </c>
      <c r="AC168">
        <v>88.89</v>
      </c>
      <c r="AD168" s="102" t="s">
        <v>518</v>
      </c>
      <c r="AE168">
        <v>1</v>
      </c>
    </row>
    <row r="169" spans="1:31" x14ac:dyDescent="0.2">
      <c r="A169" s="35" t="s">
        <v>365</v>
      </c>
      <c r="B169" s="37" t="s">
        <v>519</v>
      </c>
      <c r="C169" s="37">
        <v>1</v>
      </c>
      <c r="D169" s="31" t="s">
        <v>312</v>
      </c>
      <c r="E169" s="31" t="s">
        <v>337</v>
      </c>
      <c r="F169" s="31" t="s">
        <v>306</v>
      </c>
      <c r="G169" s="37" t="s">
        <v>212</v>
      </c>
      <c r="H169" s="31">
        <v>1.37</v>
      </c>
      <c r="J169" s="31">
        <v>5.5000000000000003E-4</v>
      </c>
      <c r="K169" s="93">
        <f t="shared" ref="K169:K232" si="13">J169/(0.001056*H169)</f>
        <v>0.38017031630170312</v>
      </c>
      <c r="N169" s="31">
        <f t="shared" ref="N169:N232" si="14">IF(VLOOKUP($D169,$W$168:$AC$195,2,FALSE)=0,"",VLOOKUP($D169,$W$168:$AC$195,2,FALSE))</f>
        <v>11.36</v>
      </c>
      <c r="O169" s="31">
        <f t="shared" ref="O169:O232" si="15">IF(VLOOKUP($D169,$W$168:$AC$195,3,FALSE)=0,"",VLOOKUP($D169,$W$168:$AC$195,3,FALSE))</f>
        <v>5.89</v>
      </c>
      <c r="P169" s="31">
        <f t="shared" ref="P169:P232" si="16">IF(VLOOKUP($D169,$W$168:$AC$195,4,FALSE)=0,"",VLOOKUP($D169,$W$168:$AC$195,4,FALSE))</f>
        <v>6.36</v>
      </c>
      <c r="Q169" s="31" t="str">
        <f t="shared" ref="Q169:Q232" si="17">IF(VLOOKUP($D169,$W$168:$AC$195,5,FALSE)=0,"",VLOOKUP($D169,$W$168:$AC$195,5,FALSE))</f>
        <v/>
      </c>
      <c r="R169" s="31">
        <f t="shared" ref="R169:R232" si="18">IF(VLOOKUP($D169,$W$168:$AC$195,6,FALSE)=0,"",VLOOKUP($D169,$W$168:$AC$195,6,FALSE))</f>
        <v>1.9300000000000001E-3</v>
      </c>
      <c r="S169" s="31">
        <f t="shared" ref="S169:S232" si="19">IF(VLOOKUP($D169,$W$168:$AC$195,7,FALSE)=0,"",VLOOKUP($D169,$W$168:$AC$195,7,FALSE))</f>
        <v>46.17</v>
      </c>
      <c r="W169" t="s">
        <v>310</v>
      </c>
      <c r="X169">
        <v>11.54</v>
      </c>
      <c r="Y169">
        <v>5.48</v>
      </c>
      <c r="Z169">
        <v>6.64</v>
      </c>
      <c r="AA169"/>
      <c r="AB169">
        <v>1.72E-3</v>
      </c>
      <c r="AC169">
        <v>42.32</v>
      </c>
      <c r="AD169" s="102" t="s">
        <v>518</v>
      </c>
      <c r="AE169">
        <f>1+AE168</f>
        <v>2</v>
      </c>
    </row>
    <row r="170" spans="1:31" x14ac:dyDescent="0.2">
      <c r="A170" s="35" t="s">
        <v>365</v>
      </c>
      <c r="B170" s="37" t="s">
        <v>519</v>
      </c>
      <c r="C170" s="37">
        <v>1</v>
      </c>
      <c r="D170" s="31" t="s">
        <v>312</v>
      </c>
      <c r="E170" s="31" t="s">
        <v>337</v>
      </c>
      <c r="F170" s="31" t="s">
        <v>300</v>
      </c>
      <c r="G170" s="37" t="s">
        <v>212</v>
      </c>
      <c r="H170" s="31">
        <v>2.67</v>
      </c>
      <c r="J170" s="31">
        <v>1.42E-3</v>
      </c>
      <c r="K170" s="93">
        <f t="shared" si="13"/>
        <v>0.50363182385654293</v>
      </c>
      <c r="N170" s="31">
        <f t="shared" si="14"/>
        <v>11.36</v>
      </c>
      <c r="O170" s="31">
        <f t="shared" si="15"/>
        <v>5.89</v>
      </c>
      <c r="P170" s="31">
        <f t="shared" si="16"/>
        <v>6.36</v>
      </c>
      <c r="Q170" s="31" t="str">
        <f t="shared" si="17"/>
        <v/>
      </c>
      <c r="R170" s="31">
        <f t="shared" si="18"/>
        <v>1.9300000000000001E-3</v>
      </c>
      <c r="S170" s="31">
        <f t="shared" si="19"/>
        <v>46.17</v>
      </c>
      <c r="W170" t="s">
        <v>311</v>
      </c>
      <c r="X170">
        <v>13.06</v>
      </c>
      <c r="Y170">
        <v>6.27</v>
      </c>
      <c r="Z170">
        <v>7.67</v>
      </c>
      <c r="AA170"/>
      <c r="AB170">
        <v>5.0000000000000001E-3</v>
      </c>
      <c r="AC170">
        <v>47.43</v>
      </c>
      <c r="AD170" s="102" t="s">
        <v>518</v>
      </c>
      <c r="AE170">
        <f t="shared" ref="AE170:AE195" si="20">1+AE169</f>
        <v>3</v>
      </c>
    </row>
    <row r="171" spans="1:31" x14ac:dyDescent="0.2">
      <c r="A171" s="35" t="s">
        <v>365</v>
      </c>
      <c r="B171" s="37" t="s">
        <v>519</v>
      </c>
      <c r="C171" s="37">
        <v>1</v>
      </c>
      <c r="D171" s="31" t="s">
        <v>312</v>
      </c>
      <c r="E171" s="31" t="s">
        <v>337</v>
      </c>
      <c r="F171" s="31" t="s">
        <v>301</v>
      </c>
      <c r="G171" s="37" t="s">
        <v>212</v>
      </c>
      <c r="H171" s="31">
        <v>2.2799999999999998</v>
      </c>
      <c r="J171" s="31">
        <v>4.0000000000000002E-4</v>
      </c>
      <c r="K171" s="93">
        <f t="shared" si="13"/>
        <v>0.16613503455608719</v>
      </c>
      <c r="N171" s="31">
        <f t="shared" si="14"/>
        <v>11.36</v>
      </c>
      <c r="O171" s="31">
        <f t="shared" si="15"/>
        <v>5.89</v>
      </c>
      <c r="P171" s="31">
        <f t="shared" si="16"/>
        <v>6.36</v>
      </c>
      <c r="Q171" s="31" t="str">
        <f t="shared" si="17"/>
        <v/>
      </c>
      <c r="R171" s="31">
        <f t="shared" si="18"/>
        <v>1.9300000000000001E-3</v>
      </c>
      <c r="S171" s="31">
        <f t="shared" si="19"/>
        <v>46.17</v>
      </c>
      <c r="W171" t="s">
        <v>312</v>
      </c>
      <c r="X171">
        <v>11.36</v>
      </c>
      <c r="Y171">
        <v>5.89</v>
      </c>
      <c r="Z171">
        <v>6.36</v>
      </c>
      <c r="AA171"/>
      <c r="AB171">
        <v>1.9300000000000001E-3</v>
      </c>
      <c r="AC171">
        <v>46.17</v>
      </c>
      <c r="AD171" s="102" t="s">
        <v>518</v>
      </c>
      <c r="AE171">
        <f t="shared" si="20"/>
        <v>4</v>
      </c>
    </row>
    <row r="172" spans="1:31" x14ac:dyDescent="0.2">
      <c r="A172" s="35" t="s">
        <v>365</v>
      </c>
      <c r="B172" s="37" t="s">
        <v>519</v>
      </c>
      <c r="C172" s="37">
        <v>1</v>
      </c>
      <c r="D172" s="31" t="s">
        <v>312</v>
      </c>
      <c r="E172" s="31" t="s">
        <v>337</v>
      </c>
      <c r="F172" s="31" t="s">
        <v>302</v>
      </c>
      <c r="G172" s="37" t="s">
        <v>213</v>
      </c>
      <c r="H172" s="31">
        <v>1.24</v>
      </c>
      <c r="J172" s="31">
        <v>2.5000000000000001E-4</v>
      </c>
      <c r="K172" s="93">
        <f t="shared" si="13"/>
        <v>0.19092130987292277</v>
      </c>
      <c r="N172" s="31">
        <f t="shared" si="14"/>
        <v>11.36</v>
      </c>
      <c r="O172" s="31">
        <f t="shared" si="15"/>
        <v>5.89</v>
      </c>
      <c r="P172" s="31">
        <f t="shared" si="16"/>
        <v>6.36</v>
      </c>
      <c r="Q172" s="31" t="str">
        <f t="shared" si="17"/>
        <v/>
      </c>
      <c r="R172" s="31">
        <f t="shared" si="18"/>
        <v>1.9300000000000001E-3</v>
      </c>
      <c r="S172" s="31">
        <f t="shared" si="19"/>
        <v>46.17</v>
      </c>
      <c r="W172" t="s">
        <v>313</v>
      </c>
      <c r="X172">
        <v>8.26</v>
      </c>
      <c r="Y172">
        <v>4.6399999999999997</v>
      </c>
      <c r="Z172">
        <v>6.24</v>
      </c>
      <c r="AA172"/>
      <c r="AB172">
        <v>1.8E-3</v>
      </c>
      <c r="AC172">
        <v>33.79</v>
      </c>
      <c r="AD172" s="102" t="s">
        <v>518</v>
      </c>
      <c r="AE172">
        <f t="shared" si="20"/>
        <v>5</v>
      </c>
    </row>
    <row r="173" spans="1:31" x14ac:dyDescent="0.2">
      <c r="A173" s="35" t="s">
        <v>365</v>
      </c>
      <c r="B173" s="37" t="s">
        <v>519</v>
      </c>
      <c r="C173" s="37">
        <v>1</v>
      </c>
      <c r="D173" s="31" t="s">
        <v>312</v>
      </c>
      <c r="E173" s="31" t="s">
        <v>337</v>
      </c>
      <c r="F173" s="31" t="s">
        <v>303</v>
      </c>
      <c r="G173" s="37" t="s">
        <v>212</v>
      </c>
      <c r="H173" s="31">
        <v>2.2999999999999998</v>
      </c>
      <c r="J173" s="31">
        <v>5.9999999999999995E-4</v>
      </c>
      <c r="K173" s="93">
        <f t="shared" si="13"/>
        <v>0.24703557312252961</v>
      </c>
      <c r="N173" s="31">
        <f t="shared" si="14"/>
        <v>11.36</v>
      </c>
      <c r="O173" s="31">
        <f t="shared" si="15"/>
        <v>5.89</v>
      </c>
      <c r="P173" s="31">
        <f t="shared" si="16"/>
        <v>6.36</v>
      </c>
      <c r="Q173" s="31" t="str">
        <f t="shared" si="17"/>
        <v/>
      </c>
      <c r="R173" s="31">
        <f t="shared" si="18"/>
        <v>1.9300000000000001E-3</v>
      </c>
      <c r="S173" s="31">
        <f t="shared" si="19"/>
        <v>46.17</v>
      </c>
      <c r="W173" t="s">
        <v>314</v>
      </c>
      <c r="X173">
        <v>18.149999999999999</v>
      </c>
      <c r="Y173">
        <v>8.68</v>
      </c>
      <c r="Z173">
        <v>10.66</v>
      </c>
      <c r="AA173"/>
      <c r="AB173"/>
      <c r="AC173">
        <v>65.58</v>
      </c>
      <c r="AD173" s="102" t="s">
        <v>518</v>
      </c>
      <c r="AE173">
        <f t="shared" si="20"/>
        <v>6</v>
      </c>
    </row>
    <row r="174" spans="1:31" x14ac:dyDescent="0.2">
      <c r="A174" s="35" t="s">
        <v>365</v>
      </c>
      <c r="B174" s="37" t="s">
        <v>519</v>
      </c>
      <c r="C174" s="37">
        <v>1</v>
      </c>
      <c r="D174" s="31" t="s">
        <v>312</v>
      </c>
      <c r="E174" s="31" t="s">
        <v>337</v>
      </c>
      <c r="F174" s="31" t="s">
        <v>304</v>
      </c>
      <c r="G174" s="37" t="s">
        <v>213</v>
      </c>
      <c r="H174" s="31">
        <v>1.68</v>
      </c>
      <c r="J174" s="31">
        <v>5.9999999999999995E-4</v>
      </c>
      <c r="K174" s="93">
        <f t="shared" si="13"/>
        <v>0.33820346320346317</v>
      </c>
      <c r="N174" s="31">
        <f t="shared" si="14"/>
        <v>11.36</v>
      </c>
      <c r="O174" s="31">
        <f t="shared" si="15"/>
        <v>5.89</v>
      </c>
      <c r="P174" s="31">
        <f t="shared" si="16"/>
        <v>6.36</v>
      </c>
      <c r="Q174" s="31" t="str">
        <f t="shared" si="17"/>
        <v/>
      </c>
      <c r="R174" s="31">
        <f t="shared" si="18"/>
        <v>1.9300000000000001E-3</v>
      </c>
      <c r="S174" s="31">
        <f t="shared" si="19"/>
        <v>46.17</v>
      </c>
      <c r="W174" t="s">
        <v>315</v>
      </c>
      <c r="X174">
        <v>10.87</v>
      </c>
      <c r="Y174">
        <v>5.32</v>
      </c>
      <c r="Z174">
        <v>5.67</v>
      </c>
      <c r="AA174"/>
      <c r="AB174">
        <v>1.8E-3</v>
      </c>
      <c r="AC174">
        <v>34.78</v>
      </c>
      <c r="AD174" s="102" t="s">
        <v>518</v>
      </c>
      <c r="AE174">
        <f t="shared" si="20"/>
        <v>7</v>
      </c>
    </row>
    <row r="175" spans="1:31" x14ac:dyDescent="0.2">
      <c r="A175" s="35" t="s">
        <v>365</v>
      </c>
      <c r="B175" s="37" t="s">
        <v>519</v>
      </c>
      <c r="C175" s="37">
        <v>1</v>
      </c>
      <c r="D175" s="31" t="s">
        <v>312</v>
      </c>
      <c r="E175" s="31" t="s">
        <v>337</v>
      </c>
      <c r="F175" s="31" t="s">
        <v>307</v>
      </c>
      <c r="G175" s="37" t="s">
        <v>214</v>
      </c>
      <c r="H175" s="31">
        <v>1.44</v>
      </c>
      <c r="J175" s="31">
        <v>1.2999999999999999E-3</v>
      </c>
      <c r="K175" s="93">
        <f t="shared" si="13"/>
        <v>0.85490319865319864</v>
      </c>
      <c r="N175" s="31">
        <f t="shared" si="14"/>
        <v>11.36</v>
      </c>
      <c r="O175" s="31">
        <f t="shared" si="15"/>
        <v>5.89</v>
      </c>
      <c r="P175" s="31">
        <f t="shared" si="16"/>
        <v>6.36</v>
      </c>
      <c r="Q175" s="31" t="str">
        <f t="shared" si="17"/>
        <v/>
      </c>
      <c r="R175" s="31">
        <f t="shared" si="18"/>
        <v>1.9300000000000001E-3</v>
      </c>
      <c r="S175" s="31">
        <f t="shared" si="19"/>
        <v>46.17</v>
      </c>
      <c r="W175" t="s">
        <v>316</v>
      </c>
      <c r="X175">
        <v>14.22</v>
      </c>
      <c r="Y175">
        <v>7.5</v>
      </c>
      <c r="Z175">
        <v>10.76</v>
      </c>
      <c r="AA175"/>
      <c r="AB175"/>
      <c r="AC175">
        <v>57.49</v>
      </c>
      <c r="AD175" s="102" t="s">
        <v>518</v>
      </c>
      <c r="AE175">
        <f t="shared" si="20"/>
        <v>8</v>
      </c>
    </row>
    <row r="176" spans="1:31" x14ac:dyDescent="0.2">
      <c r="A176" s="35" t="s">
        <v>365</v>
      </c>
      <c r="B176" s="37" t="s">
        <v>519</v>
      </c>
      <c r="C176" s="37">
        <v>1</v>
      </c>
      <c r="D176" s="31" t="s">
        <v>312</v>
      </c>
      <c r="E176" s="31" t="s">
        <v>337</v>
      </c>
      <c r="F176" s="31" t="s">
        <v>308</v>
      </c>
      <c r="G176" s="37" t="s">
        <v>214</v>
      </c>
      <c r="H176" s="31">
        <v>0.88</v>
      </c>
      <c r="J176" s="31">
        <v>5.9999999999999995E-4</v>
      </c>
      <c r="K176" s="93">
        <f t="shared" si="13"/>
        <v>0.64566115702479321</v>
      </c>
      <c r="N176" s="31">
        <f t="shared" si="14"/>
        <v>11.36</v>
      </c>
      <c r="O176" s="31">
        <f t="shared" si="15"/>
        <v>5.89</v>
      </c>
      <c r="P176" s="31">
        <f t="shared" si="16"/>
        <v>6.36</v>
      </c>
      <c r="Q176" s="31" t="str">
        <f t="shared" si="17"/>
        <v/>
      </c>
      <c r="R176" s="31">
        <f t="shared" si="18"/>
        <v>1.9300000000000001E-3</v>
      </c>
      <c r="S176" s="31">
        <f t="shared" si="19"/>
        <v>46.17</v>
      </c>
      <c r="W176" t="s">
        <v>317</v>
      </c>
      <c r="X176">
        <v>42.1</v>
      </c>
      <c r="Y176">
        <v>19.21</v>
      </c>
      <c r="Z176">
        <v>24.15</v>
      </c>
      <c r="AA176"/>
      <c r="AB176">
        <v>5.5980000000000002E-2</v>
      </c>
      <c r="AC176">
        <v>126.13</v>
      </c>
      <c r="AD176" s="102" t="s">
        <v>518</v>
      </c>
      <c r="AE176">
        <f t="shared" si="20"/>
        <v>9</v>
      </c>
    </row>
    <row r="177" spans="1:31" x14ac:dyDescent="0.2">
      <c r="A177" s="35" t="s">
        <v>365</v>
      </c>
      <c r="B177" s="37" t="s">
        <v>520</v>
      </c>
      <c r="C177" s="37">
        <v>1</v>
      </c>
      <c r="D177" s="31" t="s">
        <v>326</v>
      </c>
      <c r="E177" s="31" t="s">
        <v>337</v>
      </c>
      <c r="F177" s="31" t="s">
        <v>305</v>
      </c>
      <c r="G177" s="37" t="s">
        <v>212</v>
      </c>
      <c r="H177" s="31">
        <v>2.54</v>
      </c>
      <c r="J177" s="31">
        <v>3.5999999999999999E-3</v>
      </c>
      <c r="K177" s="93">
        <f t="shared" si="13"/>
        <v>1.3421617752326411</v>
      </c>
      <c r="N177" s="31">
        <f t="shared" si="14"/>
        <v>12.47</v>
      </c>
      <c r="O177" s="31">
        <f t="shared" si="15"/>
        <v>6.21</v>
      </c>
      <c r="P177" s="31">
        <f t="shared" si="16"/>
        <v>6.16</v>
      </c>
      <c r="Q177" s="31" t="str">
        <f t="shared" si="17"/>
        <v/>
      </c>
      <c r="R177" s="31">
        <f t="shared" si="18"/>
        <v>1.9300000000000001E-3</v>
      </c>
      <c r="S177" s="31">
        <f t="shared" si="19"/>
        <v>49.17</v>
      </c>
      <c r="W177" t="s">
        <v>318</v>
      </c>
      <c r="X177">
        <v>12.98</v>
      </c>
      <c r="Y177">
        <v>5.3</v>
      </c>
      <c r="Z177">
        <v>7.2</v>
      </c>
      <c r="AA177"/>
      <c r="AB177"/>
      <c r="AC177">
        <v>45.36</v>
      </c>
      <c r="AD177" s="102" t="s">
        <v>518</v>
      </c>
      <c r="AE177">
        <f t="shared" si="20"/>
        <v>10</v>
      </c>
    </row>
    <row r="178" spans="1:31" x14ac:dyDescent="0.2">
      <c r="A178" s="35" t="s">
        <v>365</v>
      </c>
      <c r="B178" s="37" t="s">
        <v>520</v>
      </c>
      <c r="C178" s="37">
        <v>1</v>
      </c>
      <c r="D178" s="31" t="s">
        <v>326</v>
      </c>
      <c r="E178" s="31" t="s">
        <v>337</v>
      </c>
      <c r="F178" s="31" t="s">
        <v>306</v>
      </c>
      <c r="G178" s="37" t="s">
        <v>212</v>
      </c>
      <c r="H178" s="31">
        <v>1.58</v>
      </c>
      <c r="J178" s="31">
        <v>5.0000000000000001E-4</v>
      </c>
      <c r="K178" s="93">
        <f t="shared" si="13"/>
        <v>0.29967395473724584</v>
      </c>
      <c r="N178" s="31">
        <f t="shared" si="14"/>
        <v>12.47</v>
      </c>
      <c r="O178" s="31">
        <f t="shared" si="15"/>
        <v>6.21</v>
      </c>
      <c r="P178" s="31">
        <f t="shared" si="16"/>
        <v>6.16</v>
      </c>
      <c r="Q178" s="31" t="str">
        <f t="shared" si="17"/>
        <v/>
      </c>
      <c r="R178" s="31">
        <f t="shared" si="18"/>
        <v>1.9300000000000001E-3</v>
      </c>
      <c r="S178" s="31">
        <f t="shared" si="19"/>
        <v>49.17</v>
      </c>
      <c r="W178" t="s">
        <v>319</v>
      </c>
      <c r="X178">
        <v>16.88</v>
      </c>
      <c r="Y178">
        <v>8.4600000000000009</v>
      </c>
      <c r="Z178">
        <v>11.02</v>
      </c>
      <c r="AA178"/>
      <c r="AB178">
        <v>8.3999999999999995E-3</v>
      </c>
      <c r="AC178">
        <v>56.93</v>
      </c>
      <c r="AD178" s="102" t="s">
        <v>518</v>
      </c>
      <c r="AE178">
        <f t="shared" si="20"/>
        <v>11</v>
      </c>
    </row>
    <row r="179" spans="1:31" x14ac:dyDescent="0.2">
      <c r="A179" s="35" t="s">
        <v>365</v>
      </c>
      <c r="B179" s="37" t="s">
        <v>520</v>
      </c>
      <c r="C179" s="37">
        <v>1</v>
      </c>
      <c r="D179" s="31" t="s">
        <v>326</v>
      </c>
      <c r="E179" s="31" t="s">
        <v>337</v>
      </c>
      <c r="F179" s="31" t="s">
        <v>300</v>
      </c>
      <c r="G179" s="37" t="s">
        <v>212</v>
      </c>
      <c r="H179" s="31">
        <v>2.0699999999999998</v>
      </c>
      <c r="J179" s="31">
        <v>2.3E-3</v>
      </c>
      <c r="K179" s="93">
        <f t="shared" si="13"/>
        <v>1.0521885521885521</v>
      </c>
      <c r="N179" s="31">
        <f t="shared" si="14"/>
        <v>12.47</v>
      </c>
      <c r="O179" s="31">
        <f t="shared" si="15"/>
        <v>6.21</v>
      </c>
      <c r="P179" s="31">
        <f t="shared" si="16"/>
        <v>6.16</v>
      </c>
      <c r="Q179" s="31" t="str">
        <f t="shared" si="17"/>
        <v/>
      </c>
      <c r="R179" s="31">
        <f t="shared" si="18"/>
        <v>1.9300000000000001E-3</v>
      </c>
      <c r="S179" s="31">
        <f t="shared" si="19"/>
        <v>49.17</v>
      </c>
      <c r="W179" t="s">
        <v>320</v>
      </c>
      <c r="X179">
        <v>19.84</v>
      </c>
      <c r="Y179">
        <v>9.2899999999999991</v>
      </c>
      <c r="Z179">
        <v>10.83</v>
      </c>
      <c r="AA179"/>
      <c r="AB179">
        <v>6.8999999999999999E-3</v>
      </c>
      <c r="AC179">
        <v>60.56</v>
      </c>
      <c r="AD179" s="102" t="s">
        <v>518</v>
      </c>
      <c r="AE179">
        <f t="shared" si="20"/>
        <v>12</v>
      </c>
    </row>
    <row r="180" spans="1:31" x14ac:dyDescent="0.2">
      <c r="A180" s="35" t="s">
        <v>365</v>
      </c>
      <c r="B180" s="37" t="s">
        <v>520</v>
      </c>
      <c r="C180" s="37">
        <v>1</v>
      </c>
      <c r="D180" s="31" t="s">
        <v>326</v>
      </c>
      <c r="E180" s="31" t="s">
        <v>337</v>
      </c>
      <c r="F180" s="31" t="s">
        <v>301</v>
      </c>
      <c r="G180" s="37" t="s">
        <v>212</v>
      </c>
      <c r="H180" s="31">
        <v>1.77</v>
      </c>
      <c r="J180" s="31">
        <v>4.0000000000000002E-4</v>
      </c>
      <c r="K180" s="93">
        <f t="shared" si="13"/>
        <v>0.21400445129258688</v>
      </c>
      <c r="N180" s="31">
        <f t="shared" si="14"/>
        <v>12.47</v>
      </c>
      <c r="O180" s="31">
        <f t="shared" si="15"/>
        <v>6.21</v>
      </c>
      <c r="P180" s="31">
        <f t="shared" si="16"/>
        <v>6.16</v>
      </c>
      <c r="Q180" s="31" t="str">
        <f t="shared" si="17"/>
        <v/>
      </c>
      <c r="R180" s="31">
        <f t="shared" si="18"/>
        <v>1.9300000000000001E-3</v>
      </c>
      <c r="S180" s="31">
        <f t="shared" si="19"/>
        <v>49.17</v>
      </c>
      <c r="W180" t="s">
        <v>321</v>
      </c>
      <c r="X180">
        <v>14.02</v>
      </c>
      <c r="Y180">
        <v>6.57</v>
      </c>
      <c r="Z180">
        <v>6.88</v>
      </c>
      <c r="AA180"/>
      <c r="AB180">
        <v>1.6249999999999999E-3</v>
      </c>
      <c r="AC180">
        <v>43.6</v>
      </c>
      <c r="AD180" s="102" t="s">
        <v>518</v>
      </c>
      <c r="AE180">
        <f t="shared" si="20"/>
        <v>13</v>
      </c>
    </row>
    <row r="181" spans="1:31" x14ac:dyDescent="0.2">
      <c r="A181" s="35" t="s">
        <v>365</v>
      </c>
      <c r="B181" s="37" t="s">
        <v>520</v>
      </c>
      <c r="C181" s="37">
        <v>1</v>
      </c>
      <c r="D181" s="31" t="s">
        <v>326</v>
      </c>
      <c r="E181" s="31" t="s">
        <v>337</v>
      </c>
      <c r="F181" s="31" t="s">
        <v>302</v>
      </c>
      <c r="G181" s="37" t="s">
        <v>213</v>
      </c>
      <c r="H181" s="31">
        <v>1.21</v>
      </c>
      <c r="J181" s="31">
        <v>4.0000000000000002E-4</v>
      </c>
      <c r="K181" s="93">
        <f t="shared" si="13"/>
        <v>0.31304783370899075</v>
      </c>
      <c r="N181" s="31">
        <f t="shared" si="14"/>
        <v>12.47</v>
      </c>
      <c r="O181" s="31">
        <f t="shared" si="15"/>
        <v>6.21</v>
      </c>
      <c r="P181" s="31">
        <f t="shared" si="16"/>
        <v>6.16</v>
      </c>
      <c r="Q181" s="31" t="str">
        <f t="shared" si="17"/>
        <v/>
      </c>
      <c r="R181" s="31">
        <f t="shared" si="18"/>
        <v>1.9300000000000001E-3</v>
      </c>
      <c r="S181" s="31">
        <f t="shared" si="19"/>
        <v>49.17</v>
      </c>
      <c r="W181" t="s">
        <v>322</v>
      </c>
      <c r="X181">
        <v>13.86</v>
      </c>
      <c r="Y181">
        <v>6.61</v>
      </c>
      <c r="Z181">
        <v>8.94</v>
      </c>
      <c r="AA181"/>
      <c r="AB181">
        <v>3.1449999999999998E-3</v>
      </c>
      <c r="AC181">
        <v>50.54</v>
      </c>
      <c r="AD181" s="102" t="s">
        <v>518</v>
      </c>
      <c r="AE181">
        <f t="shared" si="20"/>
        <v>14</v>
      </c>
    </row>
    <row r="182" spans="1:31" x14ac:dyDescent="0.2">
      <c r="A182" s="35" t="s">
        <v>365</v>
      </c>
      <c r="B182" s="37" t="s">
        <v>520</v>
      </c>
      <c r="C182" s="37">
        <v>1</v>
      </c>
      <c r="D182" s="31" t="s">
        <v>326</v>
      </c>
      <c r="E182" s="31" t="s">
        <v>337</v>
      </c>
      <c r="F182" s="31" t="s">
        <v>303</v>
      </c>
      <c r="G182" s="37" t="s">
        <v>212</v>
      </c>
      <c r="H182" s="31">
        <v>1.84</v>
      </c>
      <c r="J182" s="31">
        <v>4.0000000000000002E-4</v>
      </c>
      <c r="K182" s="93">
        <f t="shared" si="13"/>
        <v>0.20586297760210803</v>
      </c>
      <c r="N182" s="31">
        <f t="shared" si="14"/>
        <v>12.47</v>
      </c>
      <c r="O182" s="31">
        <f t="shared" si="15"/>
        <v>6.21</v>
      </c>
      <c r="P182" s="31">
        <f t="shared" si="16"/>
        <v>6.16</v>
      </c>
      <c r="Q182" s="31" t="str">
        <f t="shared" si="17"/>
        <v/>
      </c>
      <c r="R182" s="31">
        <f t="shared" si="18"/>
        <v>1.9300000000000001E-3</v>
      </c>
      <c r="S182" s="31">
        <f t="shared" si="19"/>
        <v>49.17</v>
      </c>
      <c r="W182" t="s">
        <v>323</v>
      </c>
      <c r="X182">
        <v>19.61</v>
      </c>
      <c r="Y182">
        <v>7.42</v>
      </c>
      <c r="Z182">
        <v>9.4700000000000006</v>
      </c>
      <c r="AA182"/>
      <c r="AB182">
        <v>6.1999999999999998E-3</v>
      </c>
      <c r="AC182">
        <v>63</v>
      </c>
      <c r="AD182" s="102" t="s">
        <v>518</v>
      </c>
      <c r="AE182">
        <f t="shared" si="20"/>
        <v>15</v>
      </c>
    </row>
    <row r="183" spans="1:31" x14ac:dyDescent="0.2">
      <c r="A183" s="35" t="s">
        <v>365</v>
      </c>
      <c r="B183" s="37" t="s">
        <v>520</v>
      </c>
      <c r="C183" s="37">
        <v>1</v>
      </c>
      <c r="D183" s="31" t="s">
        <v>326</v>
      </c>
      <c r="E183" s="31" t="s">
        <v>337</v>
      </c>
      <c r="F183" s="31" t="s">
        <v>304</v>
      </c>
      <c r="G183" s="37" t="s">
        <v>213</v>
      </c>
      <c r="H183" s="31">
        <v>1.81</v>
      </c>
      <c r="J183" s="31">
        <v>5.9999999999999995E-4</v>
      </c>
      <c r="K183" s="93">
        <f t="shared" si="13"/>
        <v>0.3139126067302862</v>
      </c>
      <c r="N183" s="31">
        <f t="shared" si="14"/>
        <v>12.47</v>
      </c>
      <c r="O183" s="31">
        <f t="shared" si="15"/>
        <v>6.21</v>
      </c>
      <c r="P183" s="31">
        <f t="shared" si="16"/>
        <v>6.16</v>
      </c>
      <c r="Q183" s="31" t="str">
        <f t="shared" si="17"/>
        <v/>
      </c>
      <c r="R183" s="31">
        <f t="shared" si="18"/>
        <v>1.9300000000000001E-3</v>
      </c>
      <c r="S183" s="31">
        <f t="shared" si="19"/>
        <v>49.17</v>
      </c>
      <c r="W183" t="s">
        <v>324</v>
      </c>
      <c r="X183">
        <v>29.42</v>
      </c>
      <c r="Y183">
        <v>15.69</v>
      </c>
      <c r="Z183">
        <v>18.010000000000002</v>
      </c>
      <c r="AA183"/>
      <c r="AB183">
        <v>5.1700000000000003E-2</v>
      </c>
      <c r="AC183">
        <v>120.83</v>
      </c>
      <c r="AD183" s="102" t="s">
        <v>515</v>
      </c>
      <c r="AE183">
        <f t="shared" si="20"/>
        <v>16</v>
      </c>
    </row>
    <row r="184" spans="1:31" x14ac:dyDescent="0.2">
      <c r="A184" s="35" t="s">
        <v>365</v>
      </c>
      <c r="B184" s="37" t="s">
        <v>520</v>
      </c>
      <c r="C184" s="37">
        <v>1</v>
      </c>
      <c r="D184" s="31" t="s">
        <v>326</v>
      </c>
      <c r="E184" s="31" t="s">
        <v>337</v>
      </c>
      <c r="F184" s="31" t="s">
        <v>307</v>
      </c>
      <c r="G184" s="37" t="s">
        <v>214</v>
      </c>
      <c r="H184" s="31">
        <v>1.58</v>
      </c>
      <c r="J184" s="31">
        <v>1.5E-3</v>
      </c>
      <c r="K184" s="93">
        <f t="shared" si="13"/>
        <v>0.89902186421173758</v>
      </c>
      <c r="N184" s="31">
        <f t="shared" si="14"/>
        <v>12.47</v>
      </c>
      <c r="O184" s="31">
        <f t="shared" si="15"/>
        <v>6.21</v>
      </c>
      <c r="P184" s="31">
        <f t="shared" si="16"/>
        <v>6.16</v>
      </c>
      <c r="Q184" s="31" t="str">
        <f t="shared" si="17"/>
        <v/>
      </c>
      <c r="R184" s="31">
        <f t="shared" si="18"/>
        <v>1.9300000000000001E-3</v>
      </c>
      <c r="S184" s="31">
        <f t="shared" si="19"/>
        <v>49.17</v>
      </c>
      <c r="W184" t="s">
        <v>325</v>
      </c>
      <c r="X184">
        <v>15.34</v>
      </c>
      <c r="Y184">
        <v>7.35</v>
      </c>
      <c r="Z184">
        <v>7.77</v>
      </c>
      <c r="AA184"/>
      <c r="AB184">
        <v>1.72E-3</v>
      </c>
      <c r="AC184">
        <v>13.89</v>
      </c>
      <c r="AD184" s="102" t="s">
        <v>515</v>
      </c>
      <c r="AE184">
        <f t="shared" si="20"/>
        <v>17</v>
      </c>
    </row>
    <row r="185" spans="1:31" x14ac:dyDescent="0.2">
      <c r="A185" s="43" t="s">
        <v>365</v>
      </c>
      <c r="B185" s="40" t="s">
        <v>520</v>
      </c>
      <c r="C185" s="40">
        <v>1</v>
      </c>
      <c r="D185" s="40" t="s">
        <v>326</v>
      </c>
      <c r="E185" s="40" t="s">
        <v>337</v>
      </c>
      <c r="F185" s="40" t="s">
        <v>308</v>
      </c>
      <c r="G185" s="40" t="s">
        <v>214</v>
      </c>
      <c r="H185" s="40">
        <v>1.02</v>
      </c>
      <c r="I185" s="40"/>
      <c r="J185" s="40">
        <v>6.9999999999999999E-4</v>
      </c>
      <c r="K185" s="91">
        <f t="shared" si="13"/>
        <v>0.64988116458704681</v>
      </c>
      <c r="L185" s="39"/>
      <c r="M185" s="40"/>
      <c r="N185" s="40">
        <f t="shared" si="14"/>
        <v>12.47</v>
      </c>
      <c r="O185" s="40">
        <f t="shared" si="15"/>
        <v>6.21</v>
      </c>
      <c r="P185" s="40">
        <f t="shared" si="16"/>
        <v>6.16</v>
      </c>
      <c r="Q185" s="40" t="str">
        <f t="shared" si="17"/>
        <v/>
      </c>
      <c r="R185" s="40">
        <f t="shared" si="18"/>
        <v>1.9300000000000001E-3</v>
      </c>
      <c r="S185" s="40">
        <f t="shared" si="19"/>
        <v>49.17</v>
      </c>
      <c r="W185" t="s">
        <v>326</v>
      </c>
      <c r="X185">
        <v>12.47</v>
      </c>
      <c r="Y185">
        <v>6.21</v>
      </c>
      <c r="Z185">
        <v>6.16</v>
      </c>
      <c r="AA185"/>
      <c r="AB185">
        <v>1.9300000000000001E-3</v>
      </c>
      <c r="AC185">
        <v>49.17</v>
      </c>
      <c r="AD185" s="102" t="s">
        <v>515</v>
      </c>
      <c r="AE185">
        <f t="shared" si="20"/>
        <v>18</v>
      </c>
    </row>
    <row r="186" spans="1:31" x14ac:dyDescent="0.2">
      <c r="A186" s="35" t="s">
        <v>366</v>
      </c>
      <c r="B186" s="37" t="s">
        <v>521</v>
      </c>
      <c r="C186" s="37">
        <v>1</v>
      </c>
      <c r="D186" s="31" t="s">
        <v>318</v>
      </c>
      <c r="E186" s="31" t="s">
        <v>337</v>
      </c>
      <c r="F186" s="31" t="s">
        <v>305</v>
      </c>
      <c r="G186" s="37" t="s">
        <v>212</v>
      </c>
      <c r="H186" s="31">
        <v>2.37</v>
      </c>
      <c r="J186" s="31">
        <v>2.3000000000000001E-4</v>
      </c>
      <c r="K186" s="93">
        <f t="shared" si="13"/>
        <v>9.1900012786088725E-2</v>
      </c>
      <c r="N186" s="31">
        <f t="shared" si="14"/>
        <v>12.98</v>
      </c>
      <c r="O186" s="31">
        <f t="shared" si="15"/>
        <v>5.3</v>
      </c>
      <c r="P186" s="31">
        <f t="shared" si="16"/>
        <v>7.2</v>
      </c>
      <c r="Q186" s="31" t="str">
        <f t="shared" si="17"/>
        <v/>
      </c>
      <c r="R186" s="31" t="str">
        <f t="shared" si="18"/>
        <v/>
      </c>
      <c r="S186" s="31">
        <f t="shared" si="19"/>
        <v>45.36</v>
      </c>
      <c r="W186" t="s">
        <v>327</v>
      </c>
      <c r="X186">
        <v>10.38</v>
      </c>
      <c r="Y186">
        <v>6.31</v>
      </c>
      <c r="Z186">
        <v>6.75</v>
      </c>
      <c r="AA186"/>
      <c r="AB186">
        <v>1.8E-3</v>
      </c>
      <c r="AC186">
        <v>35.119999999999997</v>
      </c>
      <c r="AD186" s="102" t="s">
        <v>515</v>
      </c>
      <c r="AE186">
        <f t="shared" si="20"/>
        <v>19</v>
      </c>
    </row>
    <row r="187" spans="1:31" x14ac:dyDescent="0.2">
      <c r="A187" s="35" t="s">
        <v>366</v>
      </c>
      <c r="B187" s="37" t="s">
        <v>521</v>
      </c>
      <c r="C187" s="37">
        <v>1</v>
      </c>
      <c r="D187" s="31" t="s">
        <v>318</v>
      </c>
      <c r="E187" s="31" t="s">
        <v>337</v>
      </c>
      <c r="F187" s="31" t="s">
        <v>306</v>
      </c>
      <c r="G187" s="37" t="s">
        <v>212</v>
      </c>
      <c r="H187" s="31">
        <v>1.73</v>
      </c>
      <c r="J187" s="31">
        <v>2.9999999999999997E-4</v>
      </c>
      <c r="K187" s="93">
        <f t="shared" si="13"/>
        <v>0.16421439831844453</v>
      </c>
      <c r="N187" s="31">
        <f t="shared" si="14"/>
        <v>12.98</v>
      </c>
      <c r="O187" s="31">
        <f t="shared" si="15"/>
        <v>5.3</v>
      </c>
      <c r="P187" s="31">
        <f t="shared" si="16"/>
        <v>7.2</v>
      </c>
      <c r="Q187" s="31" t="str">
        <f t="shared" si="17"/>
        <v/>
      </c>
      <c r="R187" s="31" t="str">
        <f t="shared" si="18"/>
        <v/>
      </c>
      <c r="S187" s="31">
        <f t="shared" si="19"/>
        <v>45.36</v>
      </c>
      <c r="W187" t="s">
        <v>328</v>
      </c>
      <c r="X187">
        <v>18.36</v>
      </c>
      <c r="Y187">
        <v>8.9</v>
      </c>
      <c r="Z187">
        <v>10.1</v>
      </c>
      <c r="AA187"/>
      <c r="AB187"/>
      <c r="AC187">
        <v>60.51</v>
      </c>
      <c r="AD187" s="102" t="s">
        <v>515</v>
      </c>
      <c r="AE187">
        <f t="shared" si="20"/>
        <v>20</v>
      </c>
    </row>
    <row r="188" spans="1:31" x14ac:dyDescent="0.2">
      <c r="A188" s="35" t="s">
        <v>366</v>
      </c>
      <c r="B188" s="37" t="s">
        <v>521</v>
      </c>
      <c r="C188" s="37">
        <v>1</v>
      </c>
      <c r="D188" s="31" t="s">
        <v>318</v>
      </c>
      <c r="E188" s="31" t="s">
        <v>337</v>
      </c>
      <c r="F188" s="31" t="s">
        <v>300</v>
      </c>
      <c r="G188" s="37" t="s">
        <v>212</v>
      </c>
      <c r="H188" s="31">
        <v>1.55</v>
      </c>
      <c r="J188" s="31">
        <v>2.3999999999999998E-3</v>
      </c>
      <c r="K188" s="93">
        <f t="shared" si="13"/>
        <v>1.4662756598240467</v>
      </c>
      <c r="N188" s="31">
        <f t="shared" si="14"/>
        <v>12.98</v>
      </c>
      <c r="O188" s="31">
        <f t="shared" si="15"/>
        <v>5.3</v>
      </c>
      <c r="P188" s="31">
        <f t="shared" si="16"/>
        <v>7.2</v>
      </c>
      <c r="Q188" s="31" t="str">
        <f t="shared" si="17"/>
        <v/>
      </c>
      <c r="R188" s="31" t="str">
        <f t="shared" si="18"/>
        <v/>
      </c>
      <c r="S188" s="31">
        <f t="shared" si="19"/>
        <v>45.36</v>
      </c>
      <c r="W188" t="s">
        <v>329</v>
      </c>
      <c r="X188">
        <v>10.39</v>
      </c>
      <c r="Y188">
        <v>5.09</v>
      </c>
      <c r="Z188">
        <v>5.63</v>
      </c>
      <c r="AA188"/>
      <c r="AB188">
        <v>1.8E-3</v>
      </c>
      <c r="AC188">
        <v>31.91</v>
      </c>
      <c r="AD188" s="102" t="s">
        <v>515</v>
      </c>
      <c r="AE188">
        <f t="shared" si="20"/>
        <v>21</v>
      </c>
    </row>
    <row r="189" spans="1:31" x14ac:dyDescent="0.2">
      <c r="A189" s="35" t="s">
        <v>366</v>
      </c>
      <c r="B189" s="37" t="s">
        <v>521</v>
      </c>
      <c r="C189" s="37">
        <v>1</v>
      </c>
      <c r="D189" s="31" t="s">
        <v>318</v>
      </c>
      <c r="E189" s="31" t="s">
        <v>337</v>
      </c>
      <c r="F189" s="31" t="s">
        <v>301</v>
      </c>
      <c r="G189" s="37" t="s">
        <v>212</v>
      </c>
      <c r="H189" s="31">
        <v>2.0299999999999998</v>
      </c>
      <c r="J189" s="31">
        <v>2.0000000000000001E-4</v>
      </c>
      <c r="K189" s="93">
        <f t="shared" si="13"/>
        <v>9.3297507090610549E-2</v>
      </c>
      <c r="N189" s="31">
        <f t="shared" si="14"/>
        <v>12.98</v>
      </c>
      <c r="O189" s="31">
        <f t="shared" si="15"/>
        <v>5.3</v>
      </c>
      <c r="P189" s="31">
        <f t="shared" si="16"/>
        <v>7.2</v>
      </c>
      <c r="Q189" s="31" t="str">
        <f t="shared" si="17"/>
        <v/>
      </c>
      <c r="R189" s="31" t="str">
        <f t="shared" si="18"/>
        <v/>
      </c>
      <c r="S189" s="31">
        <f t="shared" si="19"/>
        <v>45.36</v>
      </c>
      <c r="W189" t="s">
        <v>330</v>
      </c>
      <c r="X189">
        <v>47.27</v>
      </c>
      <c r="Y189">
        <v>22.5</v>
      </c>
      <c r="Z189">
        <v>28.5</v>
      </c>
      <c r="AA189"/>
      <c r="AB189">
        <v>5.5980000000000002E-2</v>
      </c>
      <c r="AC189">
        <v>154.30000000000001</v>
      </c>
      <c r="AD189" s="102" t="s">
        <v>515</v>
      </c>
      <c r="AE189">
        <f t="shared" si="20"/>
        <v>22</v>
      </c>
    </row>
    <row r="190" spans="1:31" x14ac:dyDescent="0.2">
      <c r="A190" s="35" t="s">
        <v>366</v>
      </c>
      <c r="B190" s="37" t="s">
        <v>521</v>
      </c>
      <c r="C190" s="37">
        <v>1</v>
      </c>
      <c r="D190" s="31" t="s">
        <v>318</v>
      </c>
      <c r="E190" s="31" t="s">
        <v>337</v>
      </c>
      <c r="F190" s="31" t="s">
        <v>302</v>
      </c>
      <c r="G190" s="37" t="s">
        <v>213</v>
      </c>
      <c r="H190" s="31">
        <v>1.56</v>
      </c>
      <c r="J190" s="31">
        <v>2.0000000000000001E-4</v>
      </c>
      <c r="K190" s="93">
        <f t="shared" si="13"/>
        <v>0.12140637140637139</v>
      </c>
      <c r="N190" s="31">
        <f t="shared" si="14"/>
        <v>12.98</v>
      </c>
      <c r="O190" s="31">
        <f t="shared" si="15"/>
        <v>5.3</v>
      </c>
      <c r="P190" s="31">
        <f t="shared" si="16"/>
        <v>7.2</v>
      </c>
      <c r="Q190" s="31" t="str">
        <f t="shared" si="17"/>
        <v/>
      </c>
      <c r="R190" s="31" t="str">
        <f t="shared" si="18"/>
        <v/>
      </c>
      <c r="S190" s="31">
        <f t="shared" si="19"/>
        <v>45.36</v>
      </c>
      <c r="W190" t="s">
        <v>331</v>
      </c>
      <c r="X190">
        <v>19.899999999999999</v>
      </c>
      <c r="Y190">
        <v>8.6999999999999993</v>
      </c>
      <c r="Z190">
        <v>10.56</v>
      </c>
      <c r="AA190"/>
      <c r="AB190"/>
      <c r="AC190">
        <v>63.18</v>
      </c>
      <c r="AD190" s="102" t="s">
        <v>515</v>
      </c>
      <c r="AE190">
        <f t="shared" si="20"/>
        <v>23</v>
      </c>
    </row>
    <row r="191" spans="1:31" x14ac:dyDescent="0.2">
      <c r="A191" s="35" t="s">
        <v>366</v>
      </c>
      <c r="B191" s="37" t="s">
        <v>521</v>
      </c>
      <c r="C191" s="37">
        <v>1</v>
      </c>
      <c r="D191" s="31" t="s">
        <v>318</v>
      </c>
      <c r="E191" s="31" t="s">
        <v>337</v>
      </c>
      <c r="F191" s="31" t="s">
        <v>303</v>
      </c>
      <c r="G191" s="37" t="s">
        <v>212</v>
      </c>
      <c r="H191" s="31">
        <v>2.0299999999999998</v>
      </c>
      <c r="J191" s="31">
        <v>2.9999999999999997E-4</v>
      </c>
      <c r="K191" s="93">
        <f t="shared" si="13"/>
        <v>0.13994626063591581</v>
      </c>
      <c r="N191" s="31">
        <f t="shared" si="14"/>
        <v>12.98</v>
      </c>
      <c r="O191" s="31">
        <f t="shared" si="15"/>
        <v>5.3</v>
      </c>
      <c r="P191" s="31">
        <f t="shared" si="16"/>
        <v>7.2</v>
      </c>
      <c r="Q191" s="31" t="str">
        <f t="shared" si="17"/>
        <v/>
      </c>
      <c r="R191" s="31" t="str">
        <f t="shared" si="18"/>
        <v/>
      </c>
      <c r="S191" s="31">
        <f t="shared" si="19"/>
        <v>45.36</v>
      </c>
      <c r="W191" t="s">
        <v>332</v>
      </c>
      <c r="X191">
        <v>18.39</v>
      </c>
      <c r="Y191">
        <v>9.74</v>
      </c>
      <c r="Z191">
        <v>11.52</v>
      </c>
      <c r="AA191"/>
      <c r="AB191">
        <v>8.3999999999999995E-3</v>
      </c>
      <c r="AC191">
        <v>64.11</v>
      </c>
      <c r="AD191" s="102" t="s">
        <v>515</v>
      </c>
      <c r="AE191">
        <f t="shared" si="20"/>
        <v>24</v>
      </c>
    </row>
    <row r="192" spans="1:31" x14ac:dyDescent="0.2">
      <c r="A192" s="35" t="s">
        <v>366</v>
      </c>
      <c r="B192" s="37" t="s">
        <v>521</v>
      </c>
      <c r="C192" s="37">
        <v>1</v>
      </c>
      <c r="D192" s="31" t="s">
        <v>318</v>
      </c>
      <c r="E192" s="31" t="s">
        <v>337</v>
      </c>
      <c r="F192" s="31" t="s">
        <v>304</v>
      </c>
      <c r="G192" s="37" t="s">
        <v>213</v>
      </c>
      <c r="H192" s="31">
        <v>2.02</v>
      </c>
      <c r="J192" s="31">
        <v>8.9999999999999998E-4</v>
      </c>
      <c r="K192" s="93">
        <f t="shared" si="13"/>
        <v>0.42191719171917191</v>
      </c>
      <c r="N192" s="31">
        <f t="shared" si="14"/>
        <v>12.98</v>
      </c>
      <c r="O192" s="31">
        <f t="shared" si="15"/>
        <v>5.3</v>
      </c>
      <c r="P192" s="31">
        <f t="shared" si="16"/>
        <v>7.2</v>
      </c>
      <c r="Q192" s="31" t="str">
        <f t="shared" si="17"/>
        <v/>
      </c>
      <c r="R192" s="31" t="str">
        <f t="shared" si="18"/>
        <v/>
      </c>
      <c r="S192" s="31">
        <f t="shared" si="19"/>
        <v>45.36</v>
      </c>
      <c r="W192" t="s">
        <v>333</v>
      </c>
      <c r="X192">
        <v>20.55</v>
      </c>
      <c r="Y192">
        <v>10.46</v>
      </c>
      <c r="Z192">
        <v>11.77</v>
      </c>
      <c r="AA192"/>
      <c r="AB192">
        <v>6.8999999999999999E-3</v>
      </c>
      <c r="AC192">
        <v>61.55</v>
      </c>
      <c r="AD192" s="102" t="s">
        <v>515</v>
      </c>
      <c r="AE192">
        <f t="shared" si="20"/>
        <v>25</v>
      </c>
    </row>
    <row r="193" spans="1:31" x14ac:dyDescent="0.2">
      <c r="A193" s="35" t="s">
        <v>366</v>
      </c>
      <c r="B193" s="37" t="s">
        <v>521</v>
      </c>
      <c r="C193" s="37">
        <v>1</v>
      </c>
      <c r="D193" s="31" t="s">
        <v>318</v>
      </c>
      <c r="E193" s="31" t="s">
        <v>337</v>
      </c>
      <c r="F193" s="31" t="s">
        <v>307</v>
      </c>
      <c r="G193" s="37" t="s">
        <v>214</v>
      </c>
      <c r="H193" s="31">
        <v>1.56</v>
      </c>
      <c r="J193" s="31">
        <v>8.0000000000000004E-4</v>
      </c>
      <c r="K193" s="93">
        <f t="shared" si="13"/>
        <v>0.48562548562548558</v>
      </c>
      <c r="N193" s="31">
        <f t="shared" si="14"/>
        <v>12.98</v>
      </c>
      <c r="O193" s="31">
        <f t="shared" si="15"/>
        <v>5.3</v>
      </c>
      <c r="P193" s="31">
        <f t="shared" si="16"/>
        <v>7.2</v>
      </c>
      <c r="Q193" s="31" t="str">
        <f t="shared" si="17"/>
        <v/>
      </c>
      <c r="R193" s="31" t="str">
        <f t="shared" si="18"/>
        <v/>
      </c>
      <c r="S193" s="31">
        <f t="shared" si="19"/>
        <v>45.36</v>
      </c>
      <c r="W193" t="s">
        <v>334</v>
      </c>
      <c r="X193">
        <v>14.03</v>
      </c>
      <c r="Y193">
        <v>6.19</v>
      </c>
      <c r="Z193">
        <v>6.55</v>
      </c>
      <c r="AA193"/>
      <c r="AB193">
        <v>1.6249999999999999E-3</v>
      </c>
      <c r="AC193">
        <v>42.93</v>
      </c>
      <c r="AD193" s="102" t="s">
        <v>515</v>
      </c>
      <c r="AE193">
        <f t="shared" si="20"/>
        <v>26</v>
      </c>
    </row>
    <row r="194" spans="1:31" x14ac:dyDescent="0.2">
      <c r="A194" s="35" t="s">
        <v>366</v>
      </c>
      <c r="B194" s="37" t="s">
        <v>521</v>
      </c>
      <c r="C194" s="37">
        <v>1</v>
      </c>
      <c r="D194" s="31" t="s">
        <v>318</v>
      </c>
      <c r="E194" s="31" t="s">
        <v>337</v>
      </c>
      <c r="F194" s="31" t="s">
        <v>308</v>
      </c>
      <c r="G194" s="37" t="s">
        <v>214</v>
      </c>
      <c r="H194" s="31">
        <v>1.33</v>
      </c>
      <c r="J194" s="31">
        <v>1.1999999999999999E-3</v>
      </c>
      <c r="K194" s="93">
        <f t="shared" si="13"/>
        <v>0.85440874914559106</v>
      </c>
      <c r="N194" s="31">
        <f t="shared" si="14"/>
        <v>12.98</v>
      </c>
      <c r="O194" s="31">
        <f t="shared" si="15"/>
        <v>5.3</v>
      </c>
      <c r="P194" s="31">
        <f t="shared" si="16"/>
        <v>7.2</v>
      </c>
      <c r="Q194" s="31" t="str">
        <f t="shared" si="17"/>
        <v/>
      </c>
      <c r="R194" s="31" t="str">
        <f t="shared" si="18"/>
        <v/>
      </c>
      <c r="S194" s="31">
        <f t="shared" si="19"/>
        <v>45.36</v>
      </c>
      <c r="W194" t="s">
        <v>335</v>
      </c>
      <c r="X194">
        <v>13.22</v>
      </c>
      <c r="Y194">
        <v>7.12</v>
      </c>
      <c r="Z194">
        <v>8.8800000000000008</v>
      </c>
      <c r="AA194"/>
      <c r="AB194">
        <v>3.1449999999999998E-3</v>
      </c>
      <c r="AC194">
        <v>50.81</v>
      </c>
      <c r="AD194" s="102" t="s">
        <v>515</v>
      </c>
      <c r="AE194">
        <f t="shared" si="20"/>
        <v>27</v>
      </c>
    </row>
    <row r="195" spans="1:31" x14ac:dyDescent="0.2">
      <c r="A195" s="35" t="s">
        <v>366</v>
      </c>
      <c r="B195" s="37" t="s">
        <v>522</v>
      </c>
      <c r="C195" s="37">
        <v>1</v>
      </c>
      <c r="D195" s="31" t="s">
        <v>331</v>
      </c>
      <c r="E195" s="31" t="s">
        <v>337</v>
      </c>
      <c r="F195" s="31" t="s">
        <v>305</v>
      </c>
      <c r="G195" s="37" t="s">
        <v>212</v>
      </c>
      <c r="H195" s="31">
        <v>4.03</v>
      </c>
      <c r="J195" s="31">
        <v>1.8970000000000001E-2</v>
      </c>
      <c r="K195" s="93">
        <f t="shared" si="13"/>
        <v>4.4575719978945783</v>
      </c>
      <c r="N195" s="31">
        <f t="shared" si="14"/>
        <v>19.899999999999999</v>
      </c>
      <c r="O195" s="31">
        <f t="shared" si="15"/>
        <v>8.6999999999999993</v>
      </c>
      <c r="P195" s="31">
        <f t="shared" si="16"/>
        <v>10.56</v>
      </c>
      <c r="Q195" s="31" t="str">
        <f t="shared" si="17"/>
        <v/>
      </c>
      <c r="R195" s="31" t="str">
        <f t="shared" si="18"/>
        <v/>
      </c>
      <c r="S195" s="31">
        <f t="shared" si="19"/>
        <v>63.18</v>
      </c>
      <c r="W195" t="s">
        <v>336</v>
      </c>
      <c r="X195">
        <v>21.61</v>
      </c>
      <c r="Y195">
        <v>8.69</v>
      </c>
      <c r="Z195">
        <v>10.87</v>
      </c>
      <c r="AA195"/>
      <c r="AB195">
        <v>6.1999999999999998E-3</v>
      </c>
      <c r="AC195">
        <v>70.94</v>
      </c>
      <c r="AD195" s="102" t="s">
        <v>515</v>
      </c>
      <c r="AE195">
        <f t="shared" si="20"/>
        <v>28</v>
      </c>
    </row>
    <row r="196" spans="1:31" x14ac:dyDescent="0.2">
      <c r="A196" s="35" t="s">
        <v>366</v>
      </c>
      <c r="B196" s="37" t="s">
        <v>522</v>
      </c>
      <c r="C196" s="37">
        <v>1</v>
      </c>
      <c r="D196" s="31" t="s">
        <v>331</v>
      </c>
      <c r="E196" s="31" t="s">
        <v>337</v>
      </c>
      <c r="F196" s="31" t="s">
        <v>306</v>
      </c>
      <c r="G196" s="37" t="s">
        <v>212</v>
      </c>
      <c r="H196" s="31">
        <v>3.37</v>
      </c>
      <c r="J196" s="31">
        <v>4.0000000000000001E-3</v>
      </c>
      <c r="K196" s="93">
        <f t="shared" si="13"/>
        <v>1.1239996403201149</v>
      </c>
      <c r="N196" s="31">
        <f t="shared" si="14"/>
        <v>19.899999999999999</v>
      </c>
      <c r="O196" s="31">
        <f t="shared" si="15"/>
        <v>8.6999999999999993</v>
      </c>
      <c r="P196" s="31">
        <f t="shared" si="16"/>
        <v>10.56</v>
      </c>
      <c r="Q196" s="31" t="str">
        <f t="shared" si="17"/>
        <v/>
      </c>
      <c r="R196" s="31" t="str">
        <f t="shared" si="18"/>
        <v/>
      </c>
      <c r="S196" s="31">
        <f t="shared" si="19"/>
        <v>63.18</v>
      </c>
    </row>
    <row r="197" spans="1:31" x14ac:dyDescent="0.2">
      <c r="A197" s="35" t="s">
        <v>366</v>
      </c>
      <c r="B197" s="37" t="s">
        <v>522</v>
      </c>
      <c r="C197" s="37">
        <v>1</v>
      </c>
      <c r="D197" s="31" t="s">
        <v>331</v>
      </c>
      <c r="E197" s="31" t="s">
        <v>337</v>
      </c>
      <c r="F197" s="31" t="s">
        <v>300</v>
      </c>
      <c r="G197" s="37" t="s">
        <v>212</v>
      </c>
      <c r="H197" s="31">
        <v>3.29</v>
      </c>
      <c r="J197" s="31">
        <v>1.1469999999999999E-2</v>
      </c>
      <c r="K197" s="93">
        <f t="shared" si="13"/>
        <v>3.3014414663350826</v>
      </c>
      <c r="N197" s="31">
        <f t="shared" si="14"/>
        <v>19.899999999999999</v>
      </c>
      <c r="O197" s="31">
        <f t="shared" si="15"/>
        <v>8.6999999999999993</v>
      </c>
      <c r="P197" s="31">
        <f t="shared" si="16"/>
        <v>10.56</v>
      </c>
      <c r="Q197" s="31" t="str">
        <f t="shared" si="17"/>
        <v/>
      </c>
      <c r="R197" s="31" t="str">
        <f t="shared" si="18"/>
        <v/>
      </c>
      <c r="S197" s="31">
        <f t="shared" si="19"/>
        <v>63.18</v>
      </c>
    </row>
    <row r="198" spans="1:31" x14ac:dyDescent="0.2">
      <c r="A198" s="35" t="s">
        <v>366</v>
      </c>
      <c r="B198" s="37" t="s">
        <v>522</v>
      </c>
      <c r="C198" s="37">
        <v>1</v>
      </c>
      <c r="D198" s="31" t="s">
        <v>331</v>
      </c>
      <c r="E198" s="31" t="s">
        <v>337</v>
      </c>
      <c r="F198" s="31" t="s">
        <v>301</v>
      </c>
      <c r="G198" s="37" t="s">
        <v>212</v>
      </c>
      <c r="H198" s="31">
        <v>2.68</v>
      </c>
      <c r="J198" s="31">
        <v>2E-3</v>
      </c>
      <c r="K198" s="93">
        <f t="shared" si="13"/>
        <v>0.70669380370872903</v>
      </c>
      <c r="N198" s="31">
        <f t="shared" si="14"/>
        <v>19.899999999999999</v>
      </c>
      <c r="O198" s="31">
        <f t="shared" si="15"/>
        <v>8.6999999999999993</v>
      </c>
      <c r="P198" s="31">
        <f t="shared" si="16"/>
        <v>10.56</v>
      </c>
      <c r="Q198" s="31" t="str">
        <f t="shared" si="17"/>
        <v/>
      </c>
      <c r="R198" s="31" t="str">
        <f t="shared" si="18"/>
        <v/>
      </c>
      <c r="S198" s="31">
        <f t="shared" si="19"/>
        <v>63.18</v>
      </c>
    </row>
    <row r="199" spans="1:31" x14ac:dyDescent="0.2">
      <c r="A199" s="35" t="s">
        <v>366</v>
      </c>
      <c r="B199" s="37" t="s">
        <v>522</v>
      </c>
      <c r="C199" s="37">
        <v>1</v>
      </c>
      <c r="D199" s="31" t="s">
        <v>331</v>
      </c>
      <c r="E199" s="31" t="s">
        <v>337</v>
      </c>
      <c r="F199" s="31" t="s">
        <v>302</v>
      </c>
      <c r="G199" s="37" t="s">
        <v>213</v>
      </c>
      <c r="H199" s="31">
        <v>1.81</v>
      </c>
      <c r="J199" s="31">
        <v>2.3E-3</v>
      </c>
      <c r="K199" s="93">
        <f t="shared" si="13"/>
        <v>1.2033316591327641</v>
      </c>
      <c r="N199" s="31">
        <f t="shared" si="14"/>
        <v>19.899999999999999</v>
      </c>
      <c r="O199" s="31">
        <f t="shared" si="15"/>
        <v>8.6999999999999993</v>
      </c>
      <c r="P199" s="31">
        <f t="shared" si="16"/>
        <v>10.56</v>
      </c>
      <c r="Q199" s="31" t="str">
        <f t="shared" si="17"/>
        <v/>
      </c>
      <c r="R199" s="31" t="str">
        <f t="shared" si="18"/>
        <v/>
      </c>
      <c r="S199" s="31">
        <f t="shared" si="19"/>
        <v>63.18</v>
      </c>
    </row>
    <row r="200" spans="1:31" x14ac:dyDescent="0.2">
      <c r="A200" s="35" t="s">
        <v>366</v>
      </c>
      <c r="B200" s="37" t="s">
        <v>522</v>
      </c>
      <c r="C200" s="37">
        <v>1</v>
      </c>
      <c r="D200" s="31" t="s">
        <v>331</v>
      </c>
      <c r="E200" s="31" t="s">
        <v>337</v>
      </c>
      <c r="F200" s="31" t="s">
        <v>303</v>
      </c>
      <c r="G200" s="37" t="s">
        <v>212</v>
      </c>
      <c r="H200" s="31">
        <v>3.41</v>
      </c>
      <c r="J200" s="31">
        <v>3.9300000000000003E-3</v>
      </c>
      <c r="K200" s="93">
        <f t="shared" si="13"/>
        <v>1.0913756331644895</v>
      </c>
      <c r="N200" s="31">
        <f t="shared" si="14"/>
        <v>19.899999999999999</v>
      </c>
      <c r="O200" s="31">
        <f t="shared" si="15"/>
        <v>8.6999999999999993</v>
      </c>
      <c r="P200" s="31">
        <f t="shared" si="16"/>
        <v>10.56</v>
      </c>
      <c r="Q200" s="31" t="str">
        <f t="shared" si="17"/>
        <v/>
      </c>
      <c r="R200" s="31" t="str">
        <f t="shared" si="18"/>
        <v/>
      </c>
      <c r="S200" s="31">
        <f t="shared" si="19"/>
        <v>63.18</v>
      </c>
    </row>
    <row r="201" spans="1:31" x14ac:dyDescent="0.2">
      <c r="A201" s="35" t="s">
        <v>366</v>
      </c>
      <c r="B201" s="37" t="s">
        <v>522</v>
      </c>
      <c r="C201" s="37">
        <v>1</v>
      </c>
      <c r="D201" s="31" t="s">
        <v>331</v>
      </c>
      <c r="E201" s="31" t="s">
        <v>337</v>
      </c>
      <c r="F201" s="31" t="s">
        <v>304</v>
      </c>
      <c r="G201" s="37" t="s">
        <v>213</v>
      </c>
      <c r="H201" s="31">
        <v>3.16</v>
      </c>
      <c r="J201" s="31">
        <v>3.7000000000000002E-3</v>
      </c>
      <c r="K201" s="93">
        <f t="shared" si="13"/>
        <v>1.1087936325278096</v>
      </c>
      <c r="N201" s="31">
        <f t="shared" si="14"/>
        <v>19.899999999999999</v>
      </c>
      <c r="O201" s="31">
        <f t="shared" si="15"/>
        <v>8.6999999999999993</v>
      </c>
      <c r="P201" s="31">
        <f t="shared" si="16"/>
        <v>10.56</v>
      </c>
      <c r="Q201" s="31" t="str">
        <f t="shared" si="17"/>
        <v/>
      </c>
      <c r="R201" s="31" t="str">
        <f t="shared" si="18"/>
        <v/>
      </c>
      <c r="S201" s="31">
        <f t="shared" si="19"/>
        <v>63.18</v>
      </c>
    </row>
    <row r="202" spans="1:31" x14ac:dyDescent="0.2">
      <c r="A202" s="35" t="s">
        <v>366</v>
      </c>
      <c r="B202" s="37" t="s">
        <v>522</v>
      </c>
      <c r="C202" s="37">
        <v>1</v>
      </c>
      <c r="D202" s="31" t="s">
        <v>331</v>
      </c>
      <c r="E202" s="31" t="s">
        <v>337</v>
      </c>
      <c r="F202" s="31" t="s">
        <v>307</v>
      </c>
      <c r="G202" s="37" t="s">
        <v>214</v>
      </c>
      <c r="H202" s="31">
        <v>2.6</v>
      </c>
      <c r="J202" s="31">
        <v>1.193E-2</v>
      </c>
      <c r="K202" s="93">
        <f t="shared" si="13"/>
        <v>4.3451340326340322</v>
      </c>
      <c r="N202" s="31">
        <f t="shared" si="14"/>
        <v>19.899999999999999</v>
      </c>
      <c r="O202" s="31">
        <f t="shared" si="15"/>
        <v>8.6999999999999993</v>
      </c>
      <c r="P202" s="31">
        <f t="shared" si="16"/>
        <v>10.56</v>
      </c>
      <c r="Q202" s="31" t="str">
        <f t="shared" si="17"/>
        <v/>
      </c>
      <c r="R202" s="31" t="str">
        <f t="shared" si="18"/>
        <v/>
      </c>
      <c r="S202" s="31">
        <f t="shared" si="19"/>
        <v>63.18</v>
      </c>
    </row>
    <row r="203" spans="1:31" x14ac:dyDescent="0.2">
      <c r="A203" s="43" t="s">
        <v>366</v>
      </c>
      <c r="B203" s="40" t="s">
        <v>522</v>
      </c>
      <c r="C203" s="40">
        <v>1</v>
      </c>
      <c r="D203" s="40" t="s">
        <v>331</v>
      </c>
      <c r="E203" s="40" t="s">
        <v>337</v>
      </c>
      <c r="F203" s="40" t="s">
        <v>308</v>
      </c>
      <c r="G203" s="40" t="s">
        <v>214</v>
      </c>
      <c r="H203" s="40">
        <v>2.5099999999999998</v>
      </c>
      <c r="I203" s="40"/>
      <c r="J203" s="40">
        <v>6.9300000000000004E-3</v>
      </c>
      <c r="K203" s="91">
        <f t="shared" si="13"/>
        <v>2.6145418326693228</v>
      </c>
      <c r="L203" s="39"/>
      <c r="M203" s="40"/>
      <c r="N203" s="40">
        <f t="shared" si="14"/>
        <v>19.899999999999999</v>
      </c>
      <c r="O203" s="40">
        <f t="shared" si="15"/>
        <v>8.6999999999999993</v>
      </c>
      <c r="P203" s="40">
        <f t="shared" si="16"/>
        <v>10.56</v>
      </c>
      <c r="Q203" s="40" t="str">
        <f t="shared" si="17"/>
        <v/>
      </c>
      <c r="R203" s="40" t="str">
        <f t="shared" si="18"/>
        <v/>
      </c>
      <c r="S203" s="40">
        <f t="shared" si="19"/>
        <v>63.18</v>
      </c>
    </row>
    <row r="204" spans="1:31" x14ac:dyDescent="0.2">
      <c r="A204" s="35" t="s">
        <v>338</v>
      </c>
      <c r="B204" s="37" t="s">
        <v>523</v>
      </c>
      <c r="C204" s="37">
        <v>1</v>
      </c>
      <c r="D204" s="31" t="s">
        <v>310</v>
      </c>
      <c r="E204" s="34" t="s">
        <v>337</v>
      </c>
      <c r="F204" s="31" t="s">
        <v>305</v>
      </c>
      <c r="G204" s="37" t="s">
        <v>212</v>
      </c>
      <c r="H204" s="31">
        <v>2.15</v>
      </c>
      <c r="J204" s="31">
        <v>2E-3</v>
      </c>
      <c r="K204" s="93">
        <f t="shared" si="13"/>
        <v>0.88090204369274139</v>
      </c>
      <c r="N204" s="31">
        <f t="shared" si="14"/>
        <v>11.54</v>
      </c>
      <c r="O204" s="31">
        <f t="shared" si="15"/>
        <v>5.48</v>
      </c>
      <c r="P204" s="31">
        <f t="shared" si="16"/>
        <v>6.64</v>
      </c>
      <c r="Q204" s="31" t="str">
        <f t="shared" si="17"/>
        <v/>
      </c>
      <c r="R204" s="31">
        <f t="shared" si="18"/>
        <v>1.72E-3</v>
      </c>
      <c r="S204" s="31">
        <f t="shared" si="19"/>
        <v>42.32</v>
      </c>
    </row>
    <row r="205" spans="1:31" x14ac:dyDescent="0.2">
      <c r="A205" s="35" t="s">
        <v>338</v>
      </c>
      <c r="B205" s="37" t="s">
        <v>523</v>
      </c>
      <c r="C205" s="37">
        <v>1</v>
      </c>
      <c r="D205" s="31" t="s">
        <v>310</v>
      </c>
      <c r="E205" s="31" t="s">
        <v>337</v>
      </c>
      <c r="F205" s="31" t="s">
        <v>306</v>
      </c>
      <c r="G205" s="37" t="s">
        <v>212</v>
      </c>
      <c r="H205" s="31">
        <v>1.7</v>
      </c>
      <c r="J205" s="31">
        <v>4.0000000000000002E-4</v>
      </c>
      <c r="K205" s="93">
        <f t="shared" si="13"/>
        <v>0.22281639928698752</v>
      </c>
      <c r="N205" s="31">
        <f t="shared" si="14"/>
        <v>11.54</v>
      </c>
      <c r="O205" s="31">
        <f t="shared" si="15"/>
        <v>5.48</v>
      </c>
      <c r="P205" s="31">
        <f t="shared" si="16"/>
        <v>6.64</v>
      </c>
      <c r="Q205" s="31" t="str">
        <f t="shared" si="17"/>
        <v/>
      </c>
      <c r="R205" s="31">
        <f t="shared" si="18"/>
        <v>1.72E-3</v>
      </c>
      <c r="S205" s="31">
        <f t="shared" si="19"/>
        <v>42.32</v>
      </c>
    </row>
    <row r="206" spans="1:31" x14ac:dyDescent="0.2">
      <c r="A206" s="35" t="s">
        <v>338</v>
      </c>
      <c r="B206" s="37" t="s">
        <v>523</v>
      </c>
      <c r="C206" s="37">
        <v>1</v>
      </c>
      <c r="D206" s="31" t="s">
        <v>310</v>
      </c>
      <c r="E206" s="31" t="s">
        <v>337</v>
      </c>
      <c r="F206" s="31" t="s">
        <v>300</v>
      </c>
      <c r="G206" s="37" t="s">
        <v>212</v>
      </c>
      <c r="H206" s="31">
        <v>2.37</v>
      </c>
      <c r="J206" s="31">
        <v>1.1999999999999999E-3</v>
      </c>
      <c r="K206" s="93">
        <f t="shared" si="13"/>
        <v>0.4794783275795933</v>
      </c>
      <c r="N206" s="31">
        <f t="shared" si="14"/>
        <v>11.54</v>
      </c>
      <c r="O206" s="31">
        <f t="shared" si="15"/>
        <v>5.48</v>
      </c>
      <c r="P206" s="31">
        <f t="shared" si="16"/>
        <v>6.64</v>
      </c>
      <c r="Q206" s="31" t="str">
        <f t="shared" si="17"/>
        <v/>
      </c>
      <c r="R206" s="31">
        <f t="shared" si="18"/>
        <v>1.72E-3</v>
      </c>
      <c r="S206" s="31">
        <f t="shared" si="19"/>
        <v>42.32</v>
      </c>
    </row>
    <row r="207" spans="1:31" x14ac:dyDescent="0.2">
      <c r="A207" s="35" t="s">
        <v>338</v>
      </c>
      <c r="B207" s="37" t="s">
        <v>523</v>
      </c>
      <c r="C207" s="37">
        <v>1</v>
      </c>
      <c r="D207" s="31" t="s">
        <v>310</v>
      </c>
      <c r="E207" s="31" t="s">
        <v>337</v>
      </c>
      <c r="F207" s="31" t="s">
        <v>301</v>
      </c>
      <c r="G207" s="37" t="s">
        <v>212</v>
      </c>
      <c r="H207" s="31">
        <v>2.36</v>
      </c>
      <c r="J207" s="31">
        <v>2.9999999999999997E-4</v>
      </c>
      <c r="K207" s="93">
        <f t="shared" si="13"/>
        <v>0.1203775038520801</v>
      </c>
      <c r="N207" s="31">
        <f t="shared" si="14"/>
        <v>11.54</v>
      </c>
      <c r="O207" s="31">
        <f t="shared" si="15"/>
        <v>5.48</v>
      </c>
      <c r="P207" s="31">
        <f t="shared" si="16"/>
        <v>6.64</v>
      </c>
      <c r="Q207" s="31" t="str">
        <f t="shared" si="17"/>
        <v/>
      </c>
      <c r="R207" s="31">
        <f t="shared" si="18"/>
        <v>1.72E-3</v>
      </c>
      <c r="S207" s="31">
        <f t="shared" si="19"/>
        <v>42.32</v>
      </c>
    </row>
    <row r="208" spans="1:31" x14ac:dyDescent="0.2">
      <c r="A208" s="35" t="s">
        <v>338</v>
      </c>
      <c r="B208" s="37" t="s">
        <v>523</v>
      </c>
      <c r="C208" s="37">
        <v>1</v>
      </c>
      <c r="D208" s="31" t="s">
        <v>310</v>
      </c>
      <c r="E208" s="31" t="s">
        <v>337</v>
      </c>
      <c r="F208" s="31" t="s">
        <v>302</v>
      </c>
      <c r="G208" s="37" t="s">
        <v>213</v>
      </c>
      <c r="H208" s="31">
        <v>1.69</v>
      </c>
      <c r="J208" s="31">
        <v>1.4999999999999999E-4</v>
      </c>
      <c r="K208" s="93">
        <f t="shared" si="13"/>
        <v>8.4050564819795573E-2</v>
      </c>
      <c r="N208" s="31">
        <f t="shared" si="14"/>
        <v>11.54</v>
      </c>
      <c r="O208" s="31">
        <f t="shared" si="15"/>
        <v>5.48</v>
      </c>
      <c r="P208" s="31">
        <f t="shared" si="16"/>
        <v>6.64</v>
      </c>
      <c r="Q208" s="31" t="str">
        <f t="shared" si="17"/>
        <v/>
      </c>
      <c r="R208" s="31">
        <f t="shared" si="18"/>
        <v>1.72E-3</v>
      </c>
      <c r="S208" s="31">
        <f t="shared" si="19"/>
        <v>42.32</v>
      </c>
    </row>
    <row r="209" spans="1:19" x14ac:dyDescent="0.2">
      <c r="A209" s="35" t="s">
        <v>338</v>
      </c>
      <c r="B209" s="37" t="s">
        <v>523</v>
      </c>
      <c r="C209" s="37">
        <v>1</v>
      </c>
      <c r="D209" s="31" t="s">
        <v>310</v>
      </c>
      <c r="E209" s="31" t="s">
        <v>337</v>
      </c>
      <c r="F209" s="31" t="s">
        <v>303</v>
      </c>
      <c r="G209" s="37" t="s">
        <v>212</v>
      </c>
      <c r="H209" s="31">
        <v>2.17</v>
      </c>
      <c r="J209" s="31">
        <v>5.0000000000000001E-4</v>
      </c>
      <c r="K209" s="93">
        <f t="shared" si="13"/>
        <v>0.21819578271191176</v>
      </c>
      <c r="N209" s="31">
        <f t="shared" si="14"/>
        <v>11.54</v>
      </c>
      <c r="O209" s="31">
        <f t="shared" si="15"/>
        <v>5.48</v>
      </c>
      <c r="P209" s="31">
        <f t="shared" si="16"/>
        <v>6.64</v>
      </c>
      <c r="Q209" s="31" t="str">
        <f t="shared" si="17"/>
        <v/>
      </c>
      <c r="R209" s="31">
        <f t="shared" si="18"/>
        <v>1.72E-3</v>
      </c>
      <c r="S209" s="31">
        <f t="shared" si="19"/>
        <v>42.32</v>
      </c>
    </row>
    <row r="210" spans="1:19" x14ac:dyDescent="0.2">
      <c r="A210" s="35" t="s">
        <v>338</v>
      </c>
      <c r="B210" s="37" t="s">
        <v>523</v>
      </c>
      <c r="C210" s="37">
        <v>1</v>
      </c>
      <c r="D210" s="31" t="s">
        <v>310</v>
      </c>
      <c r="E210" s="31" t="s">
        <v>337</v>
      </c>
      <c r="F210" s="31" t="s">
        <v>304</v>
      </c>
      <c r="G210" s="37" t="s">
        <v>213</v>
      </c>
      <c r="H210" s="31">
        <v>1.64</v>
      </c>
      <c r="J210" s="31">
        <v>2.9999999999999997E-4</v>
      </c>
      <c r="K210" s="93">
        <f t="shared" si="13"/>
        <v>0.17322616407982258</v>
      </c>
      <c r="N210" s="31">
        <f t="shared" si="14"/>
        <v>11.54</v>
      </c>
      <c r="O210" s="31">
        <f t="shared" si="15"/>
        <v>5.48</v>
      </c>
      <c r="P210" s="31">
        <f t="shared" si="16"/>
        <v>6.64</v>
      </c>
      <c r="Q210" s="31" t="str">
        <f t="shared" si="17"/>
        <v/>
      </c>
      <c r="R210" s="31">
        <f t="shared" si="18"/>
        <v>1.72E-3</v>
      </c>
      <c r="S210" s="31">
        <f t="shared" si="19"/>
        <v>42.32</v>
      </c>
    </row>
    <row r="211" spans="1:19" x14ac:dyDescent="0.2">
      <c r="A211" s="35" t="s">
        <v>338</v>
      </c>
      <c r="B211" s="37" t="s">
        <v>523</v>
      </c>
      <c r="C211" s="37">
        <v>1</v>
      </c>
      <c r="D211" s="31" t="s">
        <v>310</v>
      </c>
      <c r="E211" s="31" t="s">
        <v>337</v>
      </c>
      <c r="F211" s="31" t="s">
        <v>307</v>
      </c>
      <c r="G211" s="37" t="s">
        <v>214</v>
      </c>
      <c r="H211" s="31">
        <v>1.45</v>
      </c>
      <c r="J211" s="31">
        <v>8.0000000000000004E-4</v>
      </c>
      <c r="K211" s="93">
        <f t="shared" si="13"/>
        <v>0.52246603970741901</v>
      </c>
      <c r="N211" s="31">
        <f t="shared" si="14"/>
        <v>11.54</v>
      </c>
      <c r="O211" s="31">
        <f t="shared" si="15"/>
        <v>5.48</v>
      </c>
      <c r="P211" s="31">
        <f t="shared" si="16"/>
        <v>6.64</v>
      </c>
      <c r="Q211" s="31" t="str">
        <f t="shared" si="17"/>
        <v/>
      </c>
      <c r="R211" s="31">
        <f t="shared" si="18"/>
        <v>1.72E-3</v>
      </c>
      <c r="S211" s="31">
        <f t="shared" si="19"/>
        <v>42.32</v>
      </c>
    </row>
    <row r="212" spans="1:19" x14ac:dyDescent="0.2">
      <c r="A212" s="35" t="s">
        <v>338</v>
      </c>
      <c r="B212" s="37" t="s">
        <v>523</v>
      </c>
      <c r="C212" s="37">
        <v>1</v>
      </c>
      <c r="D212" s="31" t="s">
        <v>310</v>
      </c>
      <c r="E212" s="31" t="s">
        <v>337</v>
      </c>
      <c r="F212" s="31" t="s">
        <v>308</v>
      </c>
      <c r="G212" s="37" t="s">
        <v>214</v>
      </c>
      <c r="H212" s="31">
        <v>1.1200000000000001</v>
      </c>
      <c r="J212" s="31">
        <v>4.0000000000000002E-4</v>
      </c>
      <c r="K212" s="93">
        <f t="shared" si="13"/>
        <v>0.33820346320346317</v>
      </c>
      <c r="N212" s="31">
        <f t="shared" si="14"/>
        <v>11.54</v>
      </c>
      <c r="O212" s="31">
        <f t="shared" si="15"/>
        <v>5.48</v>
      </c>
      <c r="P212" s="31">
        <f t="shared" si="16"/>
        <v>6.64</v>
      </c>
      <c r="Q212" s="31" t="str">
        <f t="shared" si="17"/>
        <v/>
      </c>
      <c r="R212" s="31">
        <f t="shared" si="18"/>
        <v>1.72E-3</v>
      </c>
      <c r="S212" s="31">
        <f t="shared" si="19"/>
        <v>42.32</v>
      </c>
    </row>
    <row r="213" spans="1:19" x14ac:dyDescent="0.2">
      <c r="A213" s="35" t="s">
        <v>338</v>
      </c>
      <c r="B213" s="37" t="s">
        <v>524</v>
      </c>
      <c r="C213" s="37">
        <v>1</v>
      </c>
      <c r="D213" s="31" t="s">
        <v>325</v>
      </c>
      <c r="E213" s="31" t="s">
        <v>337</v>
      </c>
      <c r="F213" s="31" t="s">
        <v>305</v>
      </c>
      <c r="G213" s="37" t="s">
        <v>212</v>
      </c>
      <c r="H213" s="31">
        <v>2.48</v>
      </c>
      <c r="J213" s="31">
        <v>4.7999999999999996E-3</v>
      </c>
      <c r="K213" s="93">
        <f t="shared" si="13"/>
        <v>1.8328445747800584</v>
      </c>
      <c r="N213" s="31">
        <f t="shared" si="14"/>
        <v>15.34</v>
      </c>
      <c r="O213" s="31">
        <f t="shared" si="15"/>
        <v>7.35</v>
      </c>
      <c r="P213" s="31">
        <f t="shared" si="16"/>
        <v>7.77</v>
      </c>
      <c r="Q213" s="31" t="str">
        <f t="shared" si="17"/>
        <v/>
      </c>
      <c r="R213" s="31">
        <f t="shared" si="18"/>
        <v>1.72E-3</v>
      </c>
      <c r="S213" s="31">
        <f t="shared" si="19"/>
        <v>13.89</v>
      </c>
    </row>
    <row r="214" spans="1:19" x14ac:dyDescent="0.2">
      <c r="A214" s="35" t="s">
        <v>338</v>
      </c>
      <c r="B214" s="37" t="s">
        <v>524</v>
      </c>
      <c r="C214" s="37">
        <v>1</v>
      </c>
      <c r="D214" s="31" t="s">
        <v>325</v>
      </c>
      <c r="E214" s="31" t="s">
        <v>337</v>
      </c>
      <c r="F214" s="31" t="s">
        <v>306</v>
      </c>
      <c r="G214" s="37" t="s">
        <v>212</v>
      </c>
      <c r="H214" s="31">
        <v>2.17</v>
      </c>
      <c r="J214" s="31">
        <v>1.1000000000000001E-3</v>
      </c>
      <c r="K214" s="93">
        <f t="shared" si="13"/>
        <v>0.48003072196620589</v>
      </c>
      <c r="N214" s="31">
        <f t="shared" si="14"/>
        <v>15.34</v>
      </c>
      <c r="O214" s="31">
        <f t="shared" si="15"/>
        <v>7.35</v>
      </c>
      <c r="P214" s="31">
        <f t="shared" si="16"/>
        <v>7.77</v>
      </c>
      <c r="Q214" s="31" t="str">
        <f t="shared" si="17"/>
        <v/>
      </c>
      <c r="R214" s="31">
        <f t="shared" si="18"/>
        <v>1.72E-3</v>
      </c>
      <c r="S214" s="31">
        <f t="shared" si="19"/>
        <v>13.89</v>
      </c>
    </row>
    <row r="215" spans="1:19" x14ac:dyDescent="0.2">
      <c r="A215" s="35" t="s">
        <v>338</v>
      </c>
      <c r="B215" s="37" t="s">
        <v>524</v>
      </c>
      <c r="C215" s="37">
        <v>1</v>
      </c>
      <c r="D215" s="31" t="s">
        <v>325</v>
      </c>
      <c r="E215" s="31" t="s">
        <v>337</v>
      </c>
      <c r="F215" s="31" t="s">
        <v>300</v>
      </c>
      <c r="G215" s="37" t="s">
        <v>212</v>
      </c>
      <c r="H215" s="31">
        <v>2.81</v>
      </c>
      <c r="J215" s="31">
        <v>3.3E-3</v>
      </c>
      <c r="K215" s="93">
        <f t="shared" si="13"/>
        <v>1.1120996441281137</v>
      </c>
      <c r="N215" s="31">
        <f t="shared" si="14"/>
        <v>15.34</v>
      </c>
      <c r="O215" s="31">
        <f t="shared" si="15"/>
        <v>7.35</v>
      </c>
      <c r="P215" s="31">
        <f t="shared" si="16"/>
        <v>7.77</v>
      </c>
      <c r="Q215" s="31" t="str">
        <f t="shared" si="17"/>
        <v/>
      </c>
      <c r="R215" s="31">
        <f t="shared" si="18"/>
        <v>1.72E-3</v>
      </c>
      <c r="S215" s="31">
        <f t="shared" si="19"/>
        <v>13.89</v>
      </c>
    </row>
    <row r="216" spans="1:19" x14ac:dyDescent="0.2">
      <c r="A216" s="35" t="s">
        <v>338</v>
      </c>
      <c r="B216" s="37" t="s">
        <v>524</v>
      </c>
      <c r="C216" s="37">
        <v>1</v>
      </c>
      <c r="D216" s="31" t="s">
        <v>325</v>
      </c>
      <c r="E216" s="31" t="s">
        <v>337</v>
      </c>
      <c r="F216" s="31" t="s">
        <v>301</v>
      </c>
      <c r="G216" s="37" t="s">
        <v>212</v>
      </c>
      <c r="H216" s="31">
        <v>2.62</v>
      </c>
      <c r="J216" s="31">
        <v>5.0000000000000001E-4</v>
      </c>
      <c r="K216" s="93">
        <f t="shared" si="13"/>
        <v>0.18071940781864446</v>
      </c>
      <c r="N216" s="31">
        <f t="shared" si="14"/>
        <v>15.34</v>
      </c>
      <c r="O216" s="31">
        <f t="shared" si="15"/>
        <v>7.35</v>
      </c>
      <c r="P216" s="31">
        <f t="shared" si="16"/>
        <v>7.77</v>
      </c>
      <c r="Q216" s="31" t="str">
        <f t="shared" si="17"/>
        <v/>
      </c>
      <c r="R216" s="31">
        <f t="shared" si="18"/>
        <v>1.72E-3</v>
      </c>
      <c r="S216" s="31">
        <f t="shared" si="19"/>
        <v>13.89</v>
      </c>
    </row>
    <row r="217" spans="1:19" x14ac:dyDescent="0.2">
      <c r="A217" s="35" t="s">
        <v>338</v>
      </c>
      <c r="B217" s="37" t="s">
        <v>524</v>
      </c>
      <c r="C217" s="37">
        <v>1</v>
      </c>
      <c r="D217" s="31" t="s">
        <v>325</v>
      </c>
      <c r="E217" s="31" t="s">
        <v>337</v>
      </c>
      <c r="F217" s="31" t="s">
        <v>302</v>
      </c>
      <c r="G217" s="37" t="s">
        <v>213</v>
      </c>
      <c r="H217" s="31">
        <v>1.7</v>
      </c>
      <c r="J217" s="31">
        <v>5.9999999999999995E-4</v>
      </c>
      <c r="K217" s="93">
        <f t="shared" si="13"/>
        <v>0.33422459893048123</v>
      </c>
      <c r="N217" s="31">
        <f t="shared" si="14"/>
        <v>15.34</v>
      </c>
      <c r="O217" s="31">
        <f t="shared" si="15"/>
        <v>7.35</v>
      </c>
      <c r="P217" s="31">
        <f t="shared" si="16"/>
        <v>7.77</v>
      </c>
      <c r="Q217" s="31" t="str">
        <f t="shared" si="17"/>
        <v/>
      </c>
      <c r="R217" s="31">
        <f t="shared" si="18"/>
        <v>1.72E-3</v>
      </c>
      <c r="S217" s="31">
        <f t="shared" si="19"/>
        <v>13.89</v>
      </c>
    </row>
    <row r="218" spans="1:19" x14ac:dyDescent="0.2">
      <c r="A218" s="35" t="s">
        <v>338</v>
      </c>
      <c r="B218" s="37" t="s">
        <v>524</v>
      </c>
      <c r="C218" s="37">
        <v>1</v>
      </c>
      <c r="D218" s="31" t="s">
        <v>325</v>
      </c>
      <c r="E218" s="31" t="s">
        <v>337</v>
      </c>
      <c r="F218" s="31" t="s">
        <v>303</v>
      </c>
      <c r="G218" s="37" t="s">
        <v>212</v>
      </c>
      <c r="H218" s="31">
        <v>2.61</v>
      </c>
      <c r="J218" s="31">
        <v>2E-3</v>
      </c>
      <c r="K218" s="93">
        <f t="shared" si="13"/>
        <v>0.72564727737141532</v>
      </c>
      <c r="N218" s="31">
        <f t="shared" si="14"/>
        <v>15.34</v>
      </c>
      <c r="O218" s="31">
        <f t="shared" si="15"/>
        <v>7.35</v>
      </c>
      <c r="P218" s="31">
        <f t="shared" si="16"/>
        <v>7.77</v>
      </c>
      <c r="Q218" s="31" t="str">
        <f t="shared" si="17"/>
        <v/>
      </c>
      <c r="R218" s="31">
        <f t="shared" si="18"/>
        <v>1.72E-3</v>
      </c>
      <c r="S218" s="31">
        <f t="shared" si="19"/>
        <v>13.89</v>
      </c>
    </row>
    <row r="219" spans="1:19" x14ac:dyDescent="0.2">
      <c r="A219" s="35" t="s">
        <v>338</v>
      </c>
      <c r="B219" s="37" t="s">
        <v>524</v>
      </c>
      <c r="C219" s="37">
        <v>1</v>
      </c>
      <c r="D219" s="31" t="s">
        <v>325</v>
      </c>
      <c r="E219" s="31" t="s">
        <v>337</v>
      </c>
      <c r="F219" s="31" t="s">
        <v>304</v>
      </c>
      <c r="G219" s="37" t="s">
        <v>213</v>
      </c>
      <c r="H219" s="31">
        <v>1.94</v>
      </c>
      <c r="J219" s="31">
        <v>1E-3</v>
      </c>
      <c r="K219" s="93">
        <f t="shared" si="13"/>
        <v>0.48812870977819434</v>
      </c>
      <c r="N219" s="31">
        <f t="shared" si="14"/>
        <v>15.34</v>
      </c>
      <c r="O219" s="31">
        <f t="shared" si="15"/>
        <v>7.35</v>
      </c>
      <c r="P219" s="31">
        <f t="shared" si="16"/>
        <v>7.77</v>
      </c>
      <c r="Q219" s="31" t="str">
        <f t="shared" si="17"/>
        <v/>
      </c>
      <c r="R219" s="31">
        <f t="shared" si="18"/>
        <v>1.72E-3</v>
      </c>
      <c r="S219" s="31">
        <f t="shared" si="19"/>
        <v>13.89</v>
      </c>
    </row>
    <row r="220" spans="1:19" x14ac:dyDescent="0.2">
      <c r="A220" s="35" t="s">
        <v>338</v>
      </c>
      <c r="B220" s="37" t="s">
        <v>524</v>
      </c>
      <c r="C220" s="37">
        <v>1</v>
      </c>
      <c r="D220" s="31" t="s">
        <v>325</v>
      </c>
      <c r="E220" s="31" t="s">
        <v>337</v>
      </c>
      <c r="F220" s="31" t="s">
        <v>307</v>
      </c>
      <c r="G220" s="37" t="s">
        <v>214</v>
      </c>
      <c r="H220" s="31">
        <v>2.1800000000000002</v>
      </c>
      <c r="J220" s="31">
        <v>2.3999999999999998E-3</v>
      </c>
      <c r="K220" s="93">
        <f t="shared" si="13"/>
        <v>1.0425354462051708</v>
      </c>
      <c r="N220" s="31">
        <f t="shared" si="14"/>
        <v>15.34</v>
      </c>
      <c r="O220" s="31">
        <f t="shared" si="15"/>
        <v>7.35</v>
      </c>
      <c r="P220" s="31">
        <f t="shared" si="16"/>
        <v>7.77</v>
      </c>
      <c r="Q220" s="31" t="str">
        <f t="shared" si="17"/>
        <v/>
      </c>
      <c r="R220" s="31">
        <f t="shared" si="18"/>
        <v>1.72E-3</v>
      </c>
      <c r="S220" s="31">
        <f t="shared" si="19"/>
        <v>13.89</v>
      </c>
    </row>
    <row r="221" spans="1:19" x14ac:dyDescent="0.2">
      <c r="A221" s="35" t="s">
        <v>338</v>
      </c>
      <c r="B221" s="37" t="s">
        <v>524</v>
      </c>
      <c r="C221" s="37">
        <v>1</v>
      </c>
      <c r="D221" s="31" t="s">
        <v>325</v>
      </c>
      <c r="E221" s="31" t="s">
        <v>337</v>
      </c>
      <c r="F221" s="31" t="s">
        <v>308</v>
      </c>
      <c r="G221" s="37" t="s">
        <v>214</v>
      </c>
      <c r="H221" s="31">
        <v>1.32</v>
      </c>
      <c r="J221" s="31">
        <v>1.4E-3</v>
      </c>
      <c r="K221" s="93">
        <f t="shared" si="13"/>
        <v>1.0043617998163452</v>
      </c>
      <c r="N221" s="31">
        <f t="shared" si="14"/>
        <v>15.34</v>
      </c>
      <c r="O221" s="31">
        <f t="shared" si="15"/>
        <v>7.35</v>
      </c>
      <c r="P221" s="31">
        <f t="shared" si="16"/>
        <v>7.77</v>
      </c>
      <c r="Q221" s="31" t="str">
        <f t="shared" si="17"/>
        <v/>
      </c>
      <c r="R221" s="31">
        <f t="shared" si="18"/>
        <v>1.72E-3</v>
      </c>
      <c r="S221" s="31">
        <f t="shared" si="19"/>
        <v>13.89</v>
      </c>
    </row>
    <row r="222" spans="1:19" x14ac:dyDescent="0.2">
      <c r="A222" s="41" t="s">
        <v>344</v>
      </c>
      <c r="B222" s="34" t="s">
        <v>525</v>
      </c>
      <c r="C222" s="34">
        <v>1</v>
      </c>
      <c r="D222" s="34" t="s">
        <v>319</v>
      </c>
      <c r="E222" s="34" t="s">
        <v>337</v>
      </c>
      <c r="F222" s="34" t="s">
        <v>305</v>
      </c>
      <c r="G222" s="34" t="s">
        <v>212</v>
      </c>
      <c r="H222" s="34">
        <v>3.98</v>
      </c>
      <c r="I222" s="34"/>
      <c r="J222" s="34">
        <v>1.38E-2</v>
      </c>
      <c r="K222" s="92">
        <f t="shared" si="13"/>
        <v>3.2834627683873916</v>
      </c>
      <c r="L222" s="33"/>
      <c r="M222" s="34"/>
      <c r="N222" s="34">
        <f t="shared" si="14"/>
        <v>16.88</v>
      </c>
      <c r="O222" s="34">
        <f t="shared" si="15"/>
        <v>8.4600000000000009</v>
      </c>
      <c r="P222" s="34">
        <f t="shared" si="16"/>
        <v>11.02</v>
      </c>
      <c r="Q222" s="34" t="str">
        <f t="shared" si="17"/>
        <v/>
      </c>
      <c r="R222" s="34">
        <f t="shared" si="18"/>
        <v>8.3999999999999995E-3</v>
      </c>
      <c r="S222" s="34">
        <f t="shared" si="19"/>
        <v>56.93</v>
      </c>
    </row>
    <row r="223" spans="1:19" x14ac:dyDescent="0.2">
      <c r="A223" s="35" t="s">
        <v>344</v>
      </c>
      <c r="B223" s="37" t="s">
        <v>525</v>
      </c>
      <c r="C223" s="37">
        <v>1</v>
      </c>
      <c r="D223" s="31" t="s">
        <v>319</v>
      </c>
      <c r="E223" s="31" t="s">
        <v>337</v>
      </c>
      <c r="F223" s="31" t="s">
        <v>306</v>
      </c>
      <c r="G223" s="37" t="s">
        <v>212</v>
      </c>
      <c r="H223" s="31">
        <v>3.53</v>
      </c>
      <c r="J223" s="31">
        <v>4.4000000000000003E-3</v>
      </c>
      <c r="K223" s="93">
        <f t="shared" si="13"/>
        <v>1.1803588290840417</v>
      </c>
      <c r="N223" s="31">
        <f t="shared" si="14"/>
        <v>16.88</v>
      </c>
      <c r="O223" s="31">
        <f t="shared" si="15"/>
        <v>8.4600000000000009</v>
      </c>
      <c r="P223" s="31">
        <f t="shared" si="16"/>
        <v>11.02</v>
      </c>
      <c r="Q223" s="31" t="str">
        <f t="shared" si="17"/>
        <v/>
      </c>
      <c r="R223" s="31">
        <f t="shared" si="18"/>
        <v>8.3999999999999995E-3</v>
      </c>
      <c r="S223" s="31">
        <f t="shared" si="19"/>
        <v>56.93</v>
      </c>
    </row>
    <row r="224" spans="1:19" x14ac:dyDescent="0.2">
      <c r="A224" s="35" t="s">
        <v>344</v>
      </c>
      <c r="B224" s="37" t="s">
        <v>525</v>
      </c>
      <c r="C224" s="37">
        <v>1</v>
      </c>
      <c r="D224" s="31" t="s">
        <v>319</v>
      </c>
      <c r="E224" s="31" t="s">
        <v>337</v>
      </c>
      <c r="F224" s="31" t="s">
        <v>300</v>
      </c>
      <c r="G224" s="37" t="s">
        <v>212</v>
      </c>
      <c r="H224" s="31">
        <v>2.77</v>
      </c>
      <c r="J224" s="31">
        <v>9.7000000000000003E-3</v>
      </c>
      <c r="K224" s="93">
        <f t="shared" si="13"/>
        <v>3.3161032709769169</v>
      </c>
      <c r="N224" s="31">
        <f t="shared" si="14"/>
        <v>16.88</v>
      </c>
      <c r="O224" s="31">
        <f t="shared" si="15"/>
        <v>8.4600000000000009</v>
      </c>
      <c r="P224" s="31">
        <f t="shared" si="16"/>
        <v>11.02</v>
      </c>
      <c r="Q224" s="31" t="str">
        <f t="shared" si="17"/>
        <v/>
      </c>
      <c r="R224" s="31">
        <f t="shared" si="18"/>
        <v>8.3999999999999995E-3</v>
      </c>
      <c r="S224" s="31">
        <f t="shared" si="19"/>
        <v>56.93</v>
      </c>
    </row>
    <row r="225" spans="1:19" x14ac:dyDescent="0.2">
      <c r="A225" s="35" t="s">
        <v>344</v>
      </c>
      <c r="B225" s="37" t="s">
        <v>525</v>
      </c>
      <c r="C225" s="37">
        <v>1</v>
      </c>
      <c r="D225" s="31" t="s">
        <v>319</v>
      </c>
      <c r="E225" s="31" t="s">
        <v>337</v>
      </c>
      <c r="F225" s="31" t="s">
        <v>301</v>
      </c>
      <c r="G225" s="37" t="s">
        <v>212</v>
      </c>
      <c r="H225" s="31">
        <v>2.77</v>
      </c>
      <c r="J225" s="31">
        <v>2.3E-3</v>
      </c>
      <c r="K225" s="93">
        <f t="shared" si="13"/>
        <v>0.78629252816978445</v>
      </c>
      <c r="N225" s="31">
        <f t="shared" si="14"/>
        <v>16.88</v>
      </c>
      <c r="O225" s="31">
        <f t="shared" si="15"/>
        <v>8.4600000000000009</v>
      </c>
      <c r="P225" s="31">
        <f t="shared" si="16"/>
        <v>11.02</v>
      </c>
      <c r="Q225" s="31" t="str">
        <f t="shared" si="17"/>
        <v/>
      </c>
      <c r="R225" s="31">
        <f t="shared" si="18"/>
        <v>8.3999999999999995E-3</v>
      </c>
      <c r="S225" s="31">
        <f t="shared" si="19"/>
        <v>56.93</v>
      </c>
    </row>
    <row r="226" spans="1:19" x14ac:dyDescent="0.2">
      <c r="A226" s="35" t="s">
        <v>344</v>
      </c>
      <c r="B226" s="37" t="s">
        <v>525</v>
      </c>
      <c r="C226" s="37">
        <v>1</v>
      </c>
      <c r="D226" s="31" t="s">
        <v>319</v>
      </c>
      <c r="E226" s="31" t="s">
        <v>337</v>
      </c>
      <c r="F226" s="31" t="s">
        <v>302</v>
      </c>
      <c r="G226" s="37" t="s">
        <v>213</v>
      </c>
      <c r="H226" s="31">
        <v>3.29</v>
      </c>
      <c r="J226" s="31">
        <v>1.2999999999999999E-3</v>
      </c>
      <c r="K226" s="93">
        <f t="shared" si="13"/>
        <v>0.3741825550336188</v>
      </c>
      <c r="N226" s="31">
        <f t="shared" si="14"/>
        <v>16.88</v>
      </c>
      <c r="O226" s="31">
        <f t="shared" si="15"/>
        <v>8.4600000000000009</v>
      </c>
      <c r="P226" s="31">
        <f t="shared" si="16"/>
        <v>11.02</v>
      </c>
      <c r="Q226" s="31" t="str">
        <f t="shared" si="17"/>
        <v/>
      </c>
      <c r="R226" s="31">
        <f t="shared" si="18"/>
        <v>8.3999999999999995E-3</v>
      </c>
      <c r="S226" s="31">
        <f t="shared" si="19"/>
        <v>56.93</v>
      </c>
    </row>
    <row r="227" spans="1:19" x14ac:dyDescent="0.2">
      <c r="A227" s="35" t="s">
        <v>344</v>
      </c>
      <c r="B227" s="37" t="s">
        <v>525</v>
      </c>
      <c r="C227" s="37">
        <v>1</v>
      </c>
      <c r="D227" s="31" t="s">
        <v>319</v>
      </c>
      <c r="E227" s="31" t="s">
        <v>337</v>
      </c>
      <c r="F227" s="31" t="s">
        <v>303</v>
      </c>
      <c r="G227" s="37" t="s">
        <v>212</v>
      </c>
      <c r="H227" s="31">
        <v>3.5</v>
      </c>
      <c r="J227" s="31">
        <v>1.2999999999999999E-3</v>
      </c>
      <c r="K227" s="93">
        <f t="shared" si="13"/>
        <v>0.35173160173160167</v>
      </c>
      <c r="N227" s="31">
        <f t="shared" si="14"/>
        <v>16.88</v>
      </c>
      <c r="O227" s="31">
        <f t="shared" si="15"/>
        <v>8.4600000000000009</v>
      </c>
      <c r="P227" s="31">
        <f t="shared" si="16"/>
        <v>11.02</v>
      </c>
      <c r="Q227" s="31" t="str">
        <f t="shared" si="17"/>
        <v/>
      </c>
      <c r="R227" s="31">
        <f t="shared" si="18"/>
        <v>8.3999999999999995E-3</v>
      </c>
      <c r="S227" s="31">
        <f t="shared" si="19"/>
        <v>56.93</v>
      </c>
    </row>
    <row r="228" spans="1:19" x14ac:dyDescent="0.2">
      <c r="A228" s="35" t="s">
        <v>344</v>
      </c>
      <c r="B228" s="37" t="s">
        <v>525</v>
      </c>
      <c r="C228" s="37">
        <v>1</v>
      </c>
      <c r="D228" s="31" t="s">
        <v>319</v>
      </c>
      <c r="E228" s="31" t="s">
        <v>337</v>
      </c>
      <c r="F228" s="31" t="s">
        <v>304</v>
      </c>
      <c r="G228" s="37" t="s">
        <v>213</v>
      </c>
      <c r="H228" s="31">
        <v>3.15</v>
      </c>
      <c r="J228" s="31">
        <v>1.8E-3</v>
      </c>
      <c r="K228" s="93">
        <f t="shared" si="13"/>
        <v>0.54112554112554112</v>
      </c>
      <c r="N228" s="31">
        <f t="shared" si="14"/>
        <v>16.88</v>
      </c>
      <c r="O228" s="31">
        <f t="shared" si="15"/>
        <v>8.4600000000000009</v>
      </c>
      <c r="P228" s="31">
        <f t="shared" si="16"/>
        <v>11.02</v>
      </c>
      <c r="Q228" s="31" t="str">
        <f t="shared" si="17"/>
        <v/>
      </c>
      <c r="R228" s="31">
        <f t="shared" si="18"/>
        <v>8.3999999999999995E-3</v>
      </c>
      <c r="S228" s="31">
        <f t="shared" si="19"/>
        <v>56.93</v>
      </c>
    </row>
    <row r="229" spans="1:19" x14ac:dyDescent="0.2">
      <c r="A229" s="35" t="s">
        <v>344</v>
      </c>
      <c r="B229" s="37" t="s">
        <v>525</v>
      </c>
      <c r="C229" s="37">
        <v>1</v>
      </c>
      <c r="D229" s="31" t="s">
        <v>319</v>
      </c>
      <c r="E229" s="31" t="s">
        <v>337</v>
      </c>
      <c r="F229" s="31" t="s">
        <v>307</v>
      </c>
      <c r="G229" s="37" t="s">
        <v>214</v>
      </c>
      <c r="H229" s="31">
        <v>3.28</v>
      </c>
      <c r="J229" s="31">
        <v>5.8999999999999999E-3</v>
      </c>
      <c r="K229" s="93">
        <f t="shared" si="13"/>
        <v>1.7033906134515888</v>
      </c>
      <c r="N229" s="31">
        <f t="shared" si="14"/>
        <v>16.88</v>
      </c>
      <c r="O229" s="31">
        <f t="shared" si="15"/>
        <v>8.4600000000000009</v>
      </c>
      <c r="P229" s="31">
        <f t="shared" si="16"/>
        <v>11.02</v>
      </c>
      <c r="Q229" s="31" t="str">
        <f t="shared" si="17"/>
        <v/>
      </c>
      <c r="R229" s="31">
        <f t="shared" si="18"/>
        <v>8.3999999999999995E-3</v>
      </c>
      <c r="S229" s="31">
        <f t="shared" si="19"/>
        <v>56.93</v>
      </c>
    </row>
    <row r="230" spans="1:19" x14ac:dyDescent="0.2">
      <c r="A230" s="35" t="s">
        <v>344</v>
      </c>
      <c r="B230" s="37" t="s">
        <v>525</v>
      </c>
      <c r="C230" s="37">
        <v>1</v>
      </c>
      <c r="D230" s="31" t="s">
        <v>319</v>
      </c>
      <c r="E230" s="31" t="s">
        <v>337</v>
      </c>
      <c r="F230" s="31" t="s">
        <v>308</v>
      </c>
      <c r="G230" s="37" t="s">
        <v>214</v>
      </c>
      <c r="H230" s="31">
        <v>1.25</v>
      </c>
      <c r="J230" s="31">
        <v>3.0999999999999999E-3</v>
      </c>
      <c r="K230" s="93">
        <f t="shared" si="13"/>
        <v>2.3484848484848486</v>
      </c>
      <c r="N230" s="31">
        <f t="shared" si="14"/>
        <v>16.88</v>
      </c>
      <c r="O230" s="31">
        <f t="shared" si="15"/>
        <v>8.4600000000000009</v>
      </c>
      <c r="P230" s="31">
        <f t="shared" si="16"/>
        <v>11.02</v>
      </c>
      <c r="Q230" s="31" t="str">
        <f t="shared" si="17"/>
        <v/>
      </c>
      <c r="R230" s="31">
        <f t="shared" si="18"/>
        <v>8.3999999999999995E-3</v>
      </c>
      <c r="S230" s="31">
        <f t="shared" si="19"/>
        <v>56.93</v>
      </c>
    </row>
    <row r="231" spans="1:19" x14ac:dyDescent="0.2">
      <c r="A231" s="35" t="s">
        <v>344</v>
      </c>
      <c r="B231" s="37" t="s">
        <v>526</v>
      </c>
      <c r="C231" s="37">
        <v>1</v>
      </c>
      <c r="D231" s="31" t="s">
        <v>332</v>
      </c>
      <c r="E231" s="31" t="s">
        <v>337</v>
      </c>
      <c r="F231" s="31" t="s">
        <v>305</v>
      </c>
      <c r="G231" s="37" t="s">
        <v>212</v>
      </c>
      <c r="H231" s="31">
        <v>4.5</v>
      </c>
      <c r="J231" s="31">
        <v>2.5399999999999999E-2</v>
      </c>
      <c r="K231" s="93">
        <f t="shared" si="13"/>
        <v>5.3451178451178452</v>
      </c>
      <c r="N231" s="31">
        <f t="shared" si="14"/>
        <v>18.39</v>
      </c>
      <c r="O231" s="31">
        <f t="shared" si="15"/>
        <v>9.74</v>
      </c>
      <c r="P231" s="31">
        <f t="shared" si="16"/>
        <v>11.52</v>
      </c>
      <c r="Q231" s="31" t="str">
        <f t="shared" si="17"/>
        <v/>
      </c>
      <c r="R231" s="31">
        <f t="shared" si="18"/>
        <v>8.3999999999999995E-3</v>
      </c>
      <c r="S231" s="31">
        <f t="shared" si="19"/>
        <v>64.11</v>
      </c>
    </row>
    <row r="232" spans="1:19" x14ac:dyDescent="0.2">
      <c r="A232" s="35" t="s">
        <v>344</v>
      </c>
      <c r="B232" s="37" t="s">
        <v>526</v>
      </c>
      <c r="C232" s="37">
        <v>1</v>
      </c>
      <c r="D232" s="31" t="s">
        <v>332</v>
      </c>
      <c r="E232" s="31" t="s">
        <v>337</v>
      </c>
      <c r="F232" s="31" t="s">
        <v>306</v>
      </c>
      <c r="G232" s="37" t="s">
        <v>212</v>
      </c>
      <c r="H232" s="31">
        <v>4.13</v>
      </c>
      <c r="J232" s="31">
        <v>8.3000000000000001E-3</v>
      </c>
      <c r="K232" s="93">
        <f t="shared" si="13"/>
        <v>1.9031110132805047</v>
      </c>
      <c r="N232" s="31">
        <f t="shared" si="14"/>
        <v>18.39</v>
      </c>
      <c r="O232" s="31">
        <f t="shared" si="15"/>
        <v>9.74</v>
      </c>
      <c r="P232" s="31">
        <f t="shared" si="16"/>
        <v>11.52</v>
      </c>
      <c r="Q232" s="31" t="str">
        <f t="shared" si="17"/>
        <v/>
      </c>
      <c r="R232" s="31">
        <f t="shared" si="18"/>
        <v>8.3999999999999995E-3</v>
      </c>
      <c r="S232" s="31">
        <f t="shared" si="19"/>
        <v>64.11</v>
      </c>
    </row>
    <row r="233" spans="1:19" x14ac:dyDescent="0.2">
      <c r="A233" s="35" t="s">
        <v>344</v>
      </c>
      <c r="B233" s="37" t="s">
        <v>526</v>
      </c>
      <c r="C233" s="37">
        <v>1</v>
      </c>
      <c r="D233" s="31" t="s">
        <v>332</v>
      </c>
      <c r="E233" s="31" t="s">
        <v>337</v>
      </c>
      <c r="F233" s="31" t="s">
        <v>300</v>
      </c>
      <c r="G233" s="37" t="s">
        <v>212</v>
      </c>
      <c r="H233" s="31">
        <v>3.89</v>
      </c>
      <c r="J233" s="31">
        <v>1.5800000000000002E-2</v>
      </c>
      <c r="K233" s="93">
        <f t="shared" ref="K233:K296" si="21">J233/(0.001056*H233)</f>
        <v>3.8463036535015966</v>
      </c>
      <c r="N233" s="31">
        <f t="shared" ref="N233:N296" si="22">IF(VLOOKUP($D233,$W$168:$AC$195,2,FALSE)=0,"",VLOOKUP($D233,$W$168:$AC$195,2,FALSE))</f>
        <v>18.39</v>
      </c>
      <c r="O233" s="31">
        <f t="shared" ref="O233:O296" si="23">IF(VLOOKUP($D233,$W$168:$AC$195,3,FALSE)=0,"",VLOOKUP($D233,$W$168:$AC$195,3,FALSE))</f>
        <v>9.74</v>
      </c>
      <c r="P233" s="31">
        <f t="shared" ref="P233:P296" si="24">IF(VLOOKUP($D233,$W$168:$AC$195,4,FALSE)=0,"",VLOOKUP($D233,$W$168:$AC$195,4,FALSE))</f>
        <v>11.52</v>
      </c>
      <c r="Q233" s="31" t="str">
        <f t="shared" ref="Q233:Q296" si="25">IF(VLOOKUP($D233,$W$168:$AC$195,5,FALSE)=0,"",VLOOKUP($D233,$W$168:$AC$195,5,FALSE))</f>
        <v/>
      </c>
      <c r="R233" s="31">
        <f t="shared" ref="R233:R296" si="26">IF(VLOOKUP($D233,$W$168:$AC$195,6,FALSE)=0,"",VLOOKUP($D233,$W$168:$AC$195,6,FALSE))</f>
        <v>8.3999999999999995E-3</v>
      </c>
      <c r="S233" s="31">
        <f t="shared" ref="S233:S296" si="27">IF(VLOOKUP($D233,$W$168:$AC$195,7,FALSE)=0,"",VLOOKUP($D233,$W$168:$AC$195,7,FALSE))</f>
        <v>64.11</v>
      </c>
    </row>
    <row r="234" spans="1:19" x14ac:dyDescent="0.2">
      <c r="A234" s="35" t="s">
        <v>344</v>
      </c>
      <c r="B234" s="37" t="s">
        <v>526</v>
      </c>
      <c r="C234" s="37">
        <v>1</v>
      </c>
      <c r="D234" s="31" t="s">
        <v>332</v>
      </c>
      <c r="E234" s="31" t="s">
        <v>337</v>
      </c>
      <c r="F234" s="31" t="s">
        <v>301</v>
      </c>
      <c r="G234" s="37" t="s">
        <v>212</v>
      </c>
      <c r="H234" s="31">
        <v>3.33</v>
      </c>
      <c r="J234" s="31">
        <v>3.65E-3</v>
      </c>
      <c r="K234" s="93">
        <f t="shared" si="21"/>
        <v>1.037969787969788</v>
      </c>
      <c r="N234" s="31">
        <f t="shared" si="22"/>
        <v>18.39</v>
      </c>
      <c r="O234" s="31">
        <f t="shared" si="23"/>
        <v>9.74</v>
      </c>
      <c r="P234" s="31">
        <f t="shared" si="24"/>
        <v>11.52</v>
      </c>
      <c r="Q234" s="31" t="str">
        <f t="shared" si="25"/>
        <v/>
      </c>
      <c r="R234" s="31">
        <f t="shared" si="26"/>
        <v>8.3999999999999995E-3</v>
      </c>
      <c r="S234" s="31">
        <f t="shared" si="27"/>
        <v>64.11</v>
      </c>
    </row>
    <row r="235" spans="1:19" x14ac:dyDescent="0.2">
      <c r="A235" s="35" t="s">
        <v>344</v>
      </c>
      <c r="B235" s="37" t="s">
        <v>526</v>
      </c>
      <c r="C235" s="37">
        <v>1</v>
      </c>
      <c r="D235" s="31" t="s">
        <v>332</v>
      </c>
      <c r="E235" s="31" t="s">
        <v>337</v>
      </c>
      <c r="F235" s="31" t="s">
        <v>302</v>
      </c>
      <c r="G235" s="37" t="s">
        <v>213</v>
      </c>
      <c r="H235" s="31">
        <v>3.03</v>
      </c>
      <c r="J235" s="31">
        <v>1.9499999999999999E-3</v>
      </c>
      <c r="K235" s="93">
        <f t="shared" si="21"/>
        <v>0.60943594359435938</v>
      </c>
      <c r="N235" s="31">
        <f t="shared" si="22"/>
        <v>18.39</v>
      </c>
      <c r="O235" s="31">
        <f t="shared" si="23"/>
        <v>9.74</v>
      </c>
      <c r="P235" s="31">
        <f t="shared" si="24"/>
        <v>11.52</v>
      </c>
      <c r="Q235" s="31" t="str">
        <f t="shared" si="25"/>
        <v/>
      </c>
      <c r="R235" s="31">
        <f t="shared" si="26"/>
        <v>8.3999999999999995E-3</v>
      </c>
      <c r="S235" s="31">
        <f t="shared" si="27"/>
        <v>64.11</v>
      </c>
    </row>
    <row r="236" spans="1:19" x14ac:dyDescent="0.2">
      <c r="A236" s="35" t="s">
        <v>344</v>
      </c>
      <c r="B236" s="37" t="s">
        <v>526</v>
      </c>
      <c r="C236" s="37">
        <v>1</v>
      </c>
      <c r="D236" s="31" t="s">
        <v>332</v>
      </c>
      <c r="E236" s="31" t="s">
        <v>337</v>
      </c>
      <c r="F236" s="31" t="s">
        <v>303</v>
      </c>
      <c r="G236" s="37" t="s">
        <v>212</v>
      </c>
      <c r="H236" s="31">
        <v>3.25</v>
      </c>
      <c r="J236" s="31">
        <v>3.7000000000000002E-3</v>
      </c>
      <c r="K236" s="93">
        <f t="shared" si="21"/>
        <v>1.0780885780885781</v>
      </c>
      <c r="N236" s="31">
        <f t="shared" si="22"/>
        <v>18.39</v>
      </c>
      <c r="O236" s="31">
        <f t="shared" si="23"/>
        <v>9.74</v>
      </c>
      <c r="P236" s="31">
        <f t="shared" si="24"/>
        <v>11.52</v>
      </c>
      <c r="Q236" s="31" t="str">
        <f t="shared" si="25"/>
        <v/>
      </c>
      <c r="R236" s="31">
        <f t="shared" si="26"/>
        <v>8.3999999999999995E-3</v>
      </c>
      <c r="S236" s="31">
        <f t="shared" si="27"/>
        <v>64.11</v>
      </c>
    </row>
    <row r="237" spans="1:19" x14ac:dyDescent="0.2">
      <c r="A237" s="35" t="s">
        <v>344</v>
      </c>
      <c r="B237" s="37" t="s">
        <v>526</v>
      </c>
      <c r="C237" s="37">
        <v>1</v>
      </c>
      <c r="D237" s="31" t="s">
        <v>332</v>
      </c>
      <c r="E237" s="31" t="s">
        <v>337</v>
      </c>
      <c r="F237" s="31" t="s">
        <v>304</v>
      </c>
      <c r="G237" s="37" t="s">
        <v>213</v>
      </c>
      <c r="H237" s="31">
        <v>3.45</v>
      </c>
      <c r="J237" s="31">
        <v>3.7000000000000002E-3</v>
      </c>
      <c r="K237" s="93">
        <f t="shared" si="21"/>
        <v>1.015590689503733</v>
      </c>
      <c r="N237" s="31">
        <f t="shared" si="22"/>
        <v>18.39</v>
      </c>
      <c r="O237" s="31">
        <f t="shared" si="23"/>
        <v>9.74</v>
      </c>
      <c r="P237" s="31">
        <f t="shared" si="24"/>
        <v>11.52</v>
      </c>
      <c r="Q237" s="31" t="str">
        <f t="shared" si="25"/>
        <v/>
      </c>
      <c r="R237" s="31">
        <f t="shared" si="26"/>
        <v>8.3999999999999995E-3</v>
      </c>
      <c r="S237" s="31">
        <f t="shared" si="27"/>
        <v>64.11</v>
      </c>
    </row>
    <row r="238" spans="1:19" x14ac:dyDescent="0.2">
      <c r="A238" s="35" t="s">
        <v>344</v>
      </c>
      <c r="B238" s="37" t="s">
        <v>526</v>
      </c>
      <c r="C238" s="37">
        <v>1</v>
      </c>
      <c r="D238" s="31" t="s">
        <v>332</v>
      </c>
      <c r="E238" s="31" t="s">
        <v>337</v>
      </c>
      <c r="F238" s="31" t="s">
        <v>307</v>
      </c>
      <c r="G238" s="37" t="s">
        <v>214</v>
      </c>
      <c r="H238" s="31">
        <v>3.3</v>
      </c>
      <c r="J238" s="31">
        <v>1.355E-2</v>
      </c>
      <c r="K238" s="93">
        <f t="shared" si="21"/>
        <v>3.8883149678604223</v>
      </c>
      <c r="N238" s="31">
        <f t="shared" si="22"/>
        <v>18.39</v>
      </c>
      <c r="O238" s="31">
        <f t="shared" si="23"/>
        <v>9.74</v>
      </c>
      <c r="P238" s="31">
        <f t="shared" si="24"/>
        <v>11.52</v>
      </c>
      <c r="Q238" s="31" t="str">
        <f t="shared" si="25"/>
        <v/>
      </c>
      <c r="R238" s="31">
        <f t="shared" si="26"/>
        <v>8.3999999999999995E-3</v>
      </c>
      <c r="S238" s="31">
        <f t="shared" si="27"/>
        <v>64.11</v>
      </c>
    </row>
    <row r="239" spans="1:19" x14ac:dyDescent="0.2">
      <c r="A239" s="35" t="s">
        <v>344</v>
      </c>
      <c r="B239" s="37" t="s">
        <v>526</v>
      </c>
      <c r="C239" s="37">
        <v>1</v>
      </c>
      <c r="D239" s="31" t="s">
        <v>332</v>
      </c>
      <c r="E239" s="31" t="s">
        <v>337</v>
      </c>
      <c r="F239" s="31" t="s">
        <v>308</v>
      </c>
      <c r="G239" s="37" t="s">
        <v>214</v>
      </c>
      <c r="H239" s="31">
        <v>1.89</v>
      </c>
      <c r="J239" s="31">
        <v>7.7999999999999996E-3</v>
      </c>
      <c r="K239" s="93">
        <f t="shared" si="21"/>
        <v>3.9081289081289077</v>
      </c>
      <c r="N239" s="31">
        <f t="shared" si="22"/>
        <v>18.39</v>
      </c>
      <c r="O239" s="31">
        <f t="shared" si="23"/>
        <v>9.74</v>
      </c>
      <c r="P239" s="31">
        <f t="shared" si="24"/>
        <v>11.52</v>
      </c>
      <c r="Q239" s="31" t="str">
        <f t="shared" si="25"/>
        <v/>
      </c>
      <c r="R239" s="31">
        <f t="shared" si="26"/>
        <v>8.3999999999999995E-3</v>
      </c>
      <c r="S239" s="31">
        <f t="shared" si="27"/>
        <v>64.11</v>
      </c>
    </row>
    <row r="240" spans="1:19" x14ac:dyDescent="0.2">
      <c r="A240" s="41" t="s">
        <v>347</v>
      </c>
      <c r="B240" s="34" t="s">
        <v>527</v>
      </c>
      <c r="C240" s="34">
        <v>1</v>
      </c>
      <c r="D240" s="34" t="s">
        <v>322</v>
      </c>
      <c r="E240" s="34" t="s">
        <v>337</v>
      </c>
      <c r="F240" s="34" t="s">
        <v>305</v>
      </c>
      <c r="G240" s="34" t="s">
        <v>212</v>
      </c>
      <c r="H240" s="34">
        <v>2.76</v>
      </c>
      <c r="I240" s="34"/>
      <c r="J240" s="34">
        <v>5.0000000000000001E-3</v>
      </c>
      <c r="K240" s="92">
        <f t="shared" si="21"/>
        <v>1.7155248133509002</v>
      </c>
      <c r="L240" s="33"/>
      <c r="M240" s="34"/>
      <c r="N240" s="34">
        <f t="shared" si="22"/>
        <v>13.86</v>
      </c>
      <c r="O240" s="34">
        <f t="shared" si="23"/>
        <v>6.61</v>
      </c>
      <c r="P240" s="34">
        <f t="shared" si="24"/>
        <v>8.94</v>
      </c>
      <c r="Q240" s="34" t="str">
        <f t="shared" si="25"/>
        <v/>
      </c>
      <c r="R240" s="34">
        <f t="shared" si="26"/>
        <v>3.1449999999999998E-3</v>
      </c>
      <c r="S240" s="34">
        <f t="shared" si="27"/>
        <v>50.54</v>
      </c>
    </row>
    <row r="241" spans="1:19" x14ac:dyDescent="0.2">
      <c r="A241" s="35" t="s">
        <v>347</v>
      </c>
      <c r="B241" s="37" t="s">
        <v>527</v>
      </c>
      <c r="C241" s="37">
        <v>1</v>
      </c>
      <c r="D241" s="31" t="s">
        <v>322</v>
      </c>
      <c r="E241" s="31" t="s">
        <v>337</v>
      </c>
      <c r="F241" s="31" t="s">
        <v>306</v>
      </c>
      <c r="G241" s="37" t="s">
        <v>212</v>
      </c>
      <c r="H241" s="31">
        <v>1.91</v>
      </c>
      <c r="J241" s="31">
        <v>1E-3</v>
      </c>
      <c r="K241" s="93">
        <f t="shared" si="21"/>
        <v>0.49579565286371574</v>
      </c>
      <c r="N241" s="31">
        <f t="shared" si="22"/>
        <v>13.86</v>
      </c>
      <c r="O241" s="31">
        <f t="shared" si="23"/>
        <v>6.61</v>
      </c>
      <c r="P241" s="31">
        <f t="shared" si="24"/>
        <v>8.94</v>
      </c>
      <c r="Q241" s="31" t="str">
        <f t="shared" si="25"/>
        <v/>
      </c>
      <c r="R241" s="31">
        <f t="shared" si="26"/>
        <v>3.1449999999999998E-3</v>
      </c>
      <c r="S241" s="31">
        <f t="shared" si="27"/>
        <v>50.54</v>
      </c>
    </row>
    <row r="242" spans="1:19" x14ac:dyDescent="0.2">
      <c r="A242" s="35" t="s">
        <v>347</v>
      </c>
      <c r="B242" s="37" t="s">
        <v>527</v>
      </c>
      <c r="C242" s="37">
        <v>1</v>
      </c>
      <c r="D242" s="31" t="s">
        <v>322</v>
      </c>
      <c r="E242" s="31" t="s">
        <v>337</v>
      </c>
      <c r="F242" s="31" t="s">
        <v>300</v>
      </c>
      <c r="G242" s="37" t="s">
        <v>212</v>
      </c>
      <c r="H242" s="31">
        <v>2.2599999999999998</v>
      </c>
      <c r="J242" s="31">
        <v>2.3999999999999998E-3</v>
      </c>
      <c r="K242" s="93">
        <f t="shared" si="21"/>
        <v>1.0056315366049879</v>
      </c>
      <c r="N242" s="31">
        <f t="shared" si="22"/>
        <v>13.86</v>
      </c>
      <c r="O242" s="31">
        <f t="shared" si="23"/>
        <v>6.61</v>
      </c>
      <c r="P242" s="31">
        <f t="shared" si="24"/>
        <v>8.94</v>
      </c>
      <c r="Q242" s="31" t="str">
        <f t="shared" si="25"/>
        <v/>
      </c>
      <c r="R242" s="31">
        <f t="shared" si="26"/>
        <v>3.1449999999999998E-3</v>
      </c>
      <c r="S242" s="31">
        <f t="shared" si="27"/>
        <v>50.54</v>
      </c>
    </row>
    <row r="243" spans="1:19" x14ac:dyDescent="0.2">
      <c r="A243" s="35" t="s">
        <v>347</v>
      </c>
      <c r="B243" s="37" t="s">
        <v>527</v>
      </c>
      <c r="C243" s="37">
        <v>1</v>
      </c>
      <c r="D243" s="31" t="s">
        <v>322</v>
      </c>
      <c r="E243" s="31" t="s">
        <v>337</v>
      </c>
      <c r="F243" s="31" t="s">
        <v>301</v>
      </c>
      <c r="G243" s="37" t="s">
        <v>212</v>
      </c>
      <c r="H243" s="31">
        <v>2.25</v>
      </c>
      <c r="J243" s="31">
        <v>5.0000000000000001E-4</v>
      </c>
      <c r="K243" s="93">
        <f t="shared" si="21"/>
        <v>0.21043771043771042</v>
      </c>
      <c r="N243" s="31">
        <f t="shared" si="22"/>
        <v>13.86</v>
      </c>
      <c r="O243" s="31">
        <f t="shared" si="23"/>
        <v>6.61</v>
      </c>
      <c r="P243" s="31">
        <f t="shared" si="24"/>
        <v>8.94</v>
      </c>
      <c r="Q243" s="31" t="str">
        <f t="shared" si="25"/>
        <v/>
      </c>
      <c r="R243" s="31">
        <f t="shared" si="26"/>
        <v>3.1449999999999998E-3</v>
      </c>
      <c r="S243" s="31">
        <f t="shared" si="27"/>
        <v>50.54</v>
      </c>
    </row>
    <row r="244" spans="1:19" x14ac:dyDescent="0.2">
      <c r="A244" s="35" t="s">
        <v>347</v>
      </c>
      <c r="B244" s="37" t="s">
        <v>527</v>
      </c>
      <c r="C244" s="37">
        <v>1</v>
      </c>
      <c r="D244" s="31" t="s">
        <v>322</v>
      </c>
      <c r="E244" s="31" t="s">
        <v>337</v>
      </c>
      <c r="F244" s="31" t="s">
        <v>302</v>
      </c>
      <c r="G244" s="37" t="s">
        <v>213</v>
      </c>
      <c r="H244" s="31">
        <v>1.92</v>
      </c>
      <c r="J244" s="31">
        <v>4.0000000000000002E-4</v>
      </c>
      <c r="K244" s="93">
        <f t="shared" si="21"/>
        <v>0.19728535353535354</v>
      </c>
      <c r="N244" s="31">
        <f t="shared" si="22"/>
        <v>13.86</v>
      </c>
      <c r="O244" s="31">
        <f t="shared" si="23"/>
        <v>6.61</v>
      </c>
      <c r="P244" s="31">
        <f t="shared" si="24"/>
        <v>8.94</v>
      </c>
      <c r="Q244" s="31" t="str">
        <f t="shared" si="25"/>
        <v/>
      </c>
      <c r="R244" s="31">
        <f t="shared" si="26"/>
        <v>3.1449999999999998E-3</v>
      </c>
      <c r="S244" s="31">
        <f t="shared" si="27"/>
        <v>50.54</v>
      </c>
    </row>
    <row r="245" spans="1:19" x14ac:dyDescent="0.2">
      <c r="A245" s="35" t="s">
        <v>347</v>
      </c>
      <c r="B245" s="37" t="s">
        <v>527</v>
      </c>
      <c r="C245" s="37">
        <v>1</v>
      </c>
      <c r="D245" s="31" t="s">
        <v>322</v>
      </c>
      <c r="E245" s="31" t="s">
        <v>337</v>
      </c>
      <c r="F245" s="31" t="s">
        <v>303</v>
      </c>
      <c r="G245" s="37" t="s">
        <v>212</v>
      </c>
      <c r="H245" s="31">
        <v>2.16</v>
      </c>
      <c r="J245" s="31">
        <v>8.9999999999999998E-4</v>
      </c>
      <c r="K245" s="93">
        <f t="shared" si="21"/>
        <v>0.39457070707070702</v>
      </c>
      <c r="N245" s="31">
        <f t="shared" si="22"/>
        <v>13.86</v>
      </c>
      <c r="O245" s="31">
        <f t="shared" si="23"/>
        <v>6.61</v>
      </c>
      <c r="P245" s="31">
        <f t="shared" si="24"/>
        <v>8.94</v>
      </c>
      <c r="Q245" s="31" t="str">
        <f t="shared" si="25"/>
        <v/>
      </c>
      <c r="R245" s="31">
        <f t="shared" si="26"/>
        <v>3.1449999999999998E-3</v>
      </c>
      <c r="S245" s="31">
        <f t="shared" si="27"/>
        <v>50.54</v>
      </c>
    </row>
    <row r="246" spans="1:19" x14ac:dyDescent="0.2">
      <c r="A246" s="35" t="s">
        <v>347</v>
      </c>
      <c r="B246" s="37" t="s">
        <v>527</v>
      </c>
      <c r="C246" s="37">
        <v>1</v>
      </c>
      <c r="D246" s="31" t="s">
        <v>322</v>
      </c>
      <c r="E246" s="31" t="s">
        <v>337</v>
      </c>
      <c r="F246" s="31" t="s">
        <v>304</v>
      </c>
      <c r="G246" s="37" t="s">
        <v>213</v>
      </c>
      <c r="H246" s="31">
        <v>1.5</v>
      </c>
      <c r="J246" s="31">
        <v>8.0000000000000004E-4</v>
      </c>
      <c r="K246" s="93">
        <f t="shared" si="21"/>
        <v>0.50505050505050508</v>
      </c>
      <c r="N246" s="31">
        <f t="shared" si="22"/>
        <v>13.86</v>
      </c>
      <c r="O246" s="31">
        <f t="shared" si="23"/>
        <v>6.61</v>
      </c>
      <c r="P246" s="31">
        <f t="shared" si="24"/>
        <v>8.94</v>
      </c>
      <c r="Q246" s="31" t="str">
        <f t="shared" si="25"/>
        <v/>
      </c>
      <c r="R246" s="31">
        <f t="shared" si="26"/>
        <v>3.1449999999999998E-3</v>
      </c>
      <c r="S246" s="31">
        <f t="shared" si="27"/>
        <v>50.54</v>
      </c>
    </row>
    <row r="247" spans="1:19" x14ac:dyDescent="0.2">
      <c r="A247" s="35" t="s">
        <v>347</v>
      </c>
      <c r="B247" s="37" t="s">
        <v>527</v>
      </c>
      <c r="C247" s="37">
        <v>1</v>
      </c>
      <c r="D247" s="31" t="s">
        <v>322</v>
      </c>
      <c r="E247" s="31" t="s">
        <v>337</v>
      </c>
      <c r="F247" s="31" t="s">
        <v>307</v>
      </c>
      <c r="G247" s="37" t="s">
        <v>214</v>
      </c>
      <c r="H247" s="31">
        <v>1.64</v>
      </c>
      <c r="J247" s="31">
        <v>1.6999999999999999E-3</v>
      </c>
      <c r="K247" s="93">
        <f t="shared" si="21"/>
        <v>0.98161492978566134</v>
      </c>
      <c r="N247" s="31">
        <f t="shared" si="22"/>
        <v>13.86</v>
      </c>
      <c r="O247" s="31">
        <f t="shared" si="23"/>
        <v>6.61</v>
      </c>
      <c r="P247" s="31">
        <f t="shared" si="24"/>
        <v>8.94</v>
      </c>
      <c r="Q247" s="31" t="str">
        <f t="shared" si="25"/>
        <v/>
      </c>
      <c r="R247" s="31">
        <f t="shared" si="26"/>
        <v>3.1449999999999998E-3</v>
      </c>
      <c r="S247" s="31">
        <f t="shared" si="27"/>
        <v>50.54</v>
      </c>
    </row>
    <row r="248" spans="1:19" x14ac:dyDescent="0.2">
      <c r="A248" s="35" t="s">
        <v>347</v>
      </c>
      <c r="B248" s="37" t="s">
        <v>527</v>
      </c>
      <c r="C248" s="37">
        <v>1</v>
      </c>
      <c r="D248" s="31" t="s">
        <v>322</v>
      </c>
      <c r="E248" s="31" t="s">
        <v>337</v>
      </c>
      <c r="F248" s="31" t="s">
        <v>308</v>
      </c>
      <c r="G248" s="37" t="s">
        <v>214</v>
      </c>
      <c r="H248" s="31">
        <v>1.34</v>
      </c>
      <c r="J248" s="31">
        <v>1.2999999999999999E-3</v>
      </c>
      <c r="K248" s="93">
        <f t="shared" si="21"/>
        <v>0.91870194482134759</v>
      </c>
      <c r="N248" s="31">
        <f t="shared" si="22"/>
        <v>13.86</v>
      </c>
      <c r="O248" s="31">
        <f t="shared" si="23"/>
        <v>6.61</v>
      </c>
      <c r="P248" s="31">
        <f t="shared" si="24"/>
        <v>8.94</v>
      </c>
      <c r="Q248" s="31" t="str">
        <f t="shared" si="25"/>
        <v/>
      </c>
      <c r="R248" s="31">
        <f t="shared" si="26"/>
        <v>3.1449999999999998E-3</v>
      </c>
      <c r="S248" s="31">
        <f t="shared" si="27"/>
        <v>50.54</v>
      </c>
    </row>
    <row r="249" spans="1:19" x14ac:dyDescent="0.2">
      <c r="A249" s="35" t="s">
        <v>347</v>
      </c>
      <c r="B249" s="37" t="s">
        <v>528</v>
      </c>
      <c r="C249" s="37">
        <v>1</v>
      </c>
      <c r="D249" s="31" t="s">
        <v>335</v>
      </c>
      <c r="E249" s="31" t="s">
        <v>337</v>
      </c>
      <c r="F249" s="31" t="s">
        <v>305</v>
      </c>
      <c r="G249" s="37" t="s">
        <v>212</v>
      </c>
      <c r="H249" s="31">
        <v>2.75</v>
      </c>
      <c r="J249" s="31">
        <v>6.9499999999999996E-3</v>
      </c>
      <c r="K249" s="93">
        <f t="shared" si="21"/>
        <v>2.3932506887052338</v>
      </c>
      <c r="N249" s="31">
        <f t="shared" si="22"/>
        <v>13.22</v>
      </c>
      <c r="O249" s="31">
        <f t="shared" si="23"/>
        <v>7.12</v>
      </c>
      <c r="P249" s="31">
        <f t="shared" si="24"/>
        <v>8.8800000000000008</v>
      </c>
      <c r="Q249" s="31" t="str">
        <f t="shared" si="25"/>
        <v/>
      </c>
      <c r="R249" s="31">
        <f t="shared" si="26"/>
        <v>3.1449999999999998E-3</v>
      </c>
      <c r="S249" s="31">
        <f t="shared" si="27"/>
        <v>50.81</v>
      </c>
    </row>
    <row r="250" spans="1:19" x14ac:dyDescent="0.2">
      <c r="A250" s="35" t="s">
        <v>347</v>
      </c>
      <c r="B250" s="37" t="s">
        <v>528</v>
      </c>
      <c r="C250" s="37">
        <v>1</v>
      </c>
      <c r="D250" s="31" t="s">
        <v>335</v>
      </c>
      <c r="E250" s="31" t="s">
        <v>337</v>
      </c>
      <c r="F250" s="31" t="s">
        <v>306</v>
      </c>
      <c r="G250" s="37" t="s">
        <v>212</v>
      </c>
      <c r="H250" s="31">
        <v>2.4300000000000002</v>
      </c>
      <c r="J250" s="31">
        <v>2.2000000000000001E-3</v>
      </c>
      <c r="K250" s="93">
        <f t="shared" si="21"/>
        <v>0.8573388203017831</v>
      </c>
      <c r="N250" s="31">
        <f t="shared" si="22"/>
        <v>13.22</v>
      </c>
      <c r="O250" s="31">
        <f t="shared" si="23"/>
        <v>7.12</v>
      </c>
      <c r="P250" s="31">
        <f t="shared" si="24"/>
        <v>8.8800000000000008</v>
      </c>
      <c r="Q250" s="31" t="str">
        <f t="shared" si="25"/>
        <v/>
      </c>
      <c r="R250" s="31">
        <f t="shared" si="26"/>
        <v>3.1449999999999998E-3</v>
      </c>
      <c r="S250" s="31">
        <f t="shared" si="27"/>
        <v>50.81</v>
      </c>
    </row>
    <row r="251" spans="1:19" x14ac:dyDescent="0.2">
      <c r="A251" s="35" t="s">
        <v>347</v>
      </c>
      <c r="B251" s="37" t="s">
        <v>528</v>
      </c>
      <c r="C251" s="37">
        <v>1</v>
      </c>
      <c r="D251" s="31" t="s">
        <v>335</v>
      </c>
      <c r="E251" s="31" t="s">
        <v>337</v>
      </c>
      <c r="F251" s="31" t="s">
        <v>300</v>
      </c>
      <c r="G251" s="37" t="s">
        <v>212</v>
      </c>
      <c r="H251" s="31">
        <v>2.91</v>
      </c>
      <c r="J251" s="31">
        <v>3.3500000000000001E-3</v>
      </c>
      <c r="K251" s="93">
        <f t="shared" si="21"/>
        <v>1.090154118504634</v>
      </c>
      <c r="N251" s="31">
        <f t="shared" si="22"/>
        <v>13.22</v>
      </c>
      <c r="O251" s="31">
        <f t="shared" si="23"/>
        <v>7.12</v>
      </c>
      <c r="P251" s="31">
        <f t="shared" si="24"/>
        <v>8.8800000000000008</v>
      </c>
      <c r="Q251" s="31" t="str">
        <f t="shared" si="25"/>
        <v/>
      </c>
      <c r="R251" s="31">
        <f t="shared" si="26"/>
        <v>3.1449999999999998E-3</v>
      </c>
      <c r="S251" s="31">
        <f t="shared" si="27"/>
        <v>50.81</v>
      </c>
    </row>
    <row r="252" spans="1:19" x14ac:dyDescent="0.2">
      <c r="A252" s="35" t="s">
        <v>347</v>
      </c>
      <c r="B252" s="37" t="s">
        <v>528</v>
      </c>
      <c r="C252" s="37">
        <v>1</v>
      </c>
      <c r="D252" s="31" t="s">
        <v>335</v>
      </c>
      <c r="E252" s="31" t="s">
        <v>337</v>
      </c>
      <c r="F252" s="31" t="s">
        <v>301</v>
      </c>
      <c r="G252" s="37" t="s">
        <v>212</v>
      </c>
      <c r="H252" s="31">
        <v>2.41</v>
      </c>
      <c r="J252" s="31">
        <v>8.9999999999999998E-4</v>
      </c>
      <c r="K252" s="93">
        <f t="shared" si="21"/>
        <v>0.35364013579781212</v>
      </c>
      <c r="N252" s="31">
        <f t="shared" si="22"/>
        <v>13.22</v>
      </c>
      <c r="O252" s="31">
        <f t="shared" si="23"/>
        <v>7.12</v>
      </c>
      <c r="P252" s="31">
        <f t="shared" si="24"/>
        <v>8.8800000000000008</v>
      </c>
      <c r="Q252" s="31" t="str">
        <f t="shared" si="25"/>
        <v/>
      </c>
      <c r="R252" s="31">
        <f t="shared" si="26"/>
        <v>3.1449999999999998E-3</v>
      </c>
      <c r="S252" s="31">
        <f t="shared" si="27"/>
        <v>50.81</v>
      </c>
    </row>
    <row r="253" spans="1:19" x14ac:dyDescent="0.2">
      <c r="A253" s="35" t="s">
        <v>347</v>
      </c>
      <c r="B253" s="37" t="s">
        <v>528</v>
      </c>
      <c r="C253" s="37">
        <v>1</v>
      </c>
      <c r="D253" s="31" t="s">
        <v>335</v>
      </c>
      <c r="E253" s="31" t="s">
        <v>337</v>
      </c>
      <c r="F253" s="31" t="s">
        <v>302</v>
      </c>
      <c r="G253" s="37" t="s">
        <v>213</v>
      </c>
      <c r="H253" s="31">
        <v>1.74</v>
      </c>
      <c r="J253" s="31">
        <v>5.5000000000000003E-4</v>
      </c>
      <c r="K253" s="93">
        <f t="shared" si="21"/>
        <v>0.29932950191570884</v>
      </c>
      <c r="N253" s="31">
        <f t="shared" si="22"/>
        <v>13.22</v>
      </c>
      <c r="O253" s="31">
        <f t="shared" si="23"/>
        <v>7.12</v>
      </c>
      <c r="P253" s="31">
        <f t="shared" si="24"/>
        <v>8.8800000000000008</v>
      </c>
      <c r="Q253" s="31" t="str">
        <f t="shared" si="25"/>
        <v/>
      </c>
      <c r="R253" s="31">
        <f t="shared" si="26"/>
        <v>3.1449999999999998E-3</v>
      </c>
      <c r="S253" s="31">
        <f t="shared" si="27"/>
        <v>50.81</v>
      </c>
    </row>
    <row r="254" spans="1:19" x14ac:dyDescent="0.2">
      <c r="A254" s="35" t="s">
        <v>347</v>
      </c>
      <c r="B254" s="37" t="s">
        <v>528</v>
      </c>
      <c r="C254" s="37">
        <v>1</v>
      </c>
      <c r="D254" s="31" t="s">
        <v>335</v>
      </c>
      <c r="E254" s="31" t="s">
        <v>337</v>
      </c>
      <c r="F254" s="31" t="s">
        <v>303</v>
      </c>
      <c r="G254" s="37" t="s">
        <v>212</v>
      </c>
      <c r="H254" s="31">
        <v>2.48</v>
      </c>
      <c r="J254" s="31">
        <v>1.3500000000000001E-3</v>
      </c>
      <c r="K254" s="93">
        <f t="shared" si="21"/>
        <v>0.51548753665689151</v>
      </c>
      <c r="N254" s="31">
        <f t="shared" si="22"/>
        <v>13.22</v>
      </c>
      <c r="O254" s="31">
        <f t="shared" si="23"/>
        <v>7.12</v>
      </c>
      <c r="P254" s="31">
        <f t="shared" si="24"/>
        <v>8.8800000000000008</v>
      </c>
      <c r="Q254" s="31" t="str">
        <f t="shared" si="25"/>
        <v/>
      </c>
      <c r="R254" s="31">
        <f t="shared" si="26"/>
        <v>3.1449999999999998E-3</v>
      </c>
      <c r="S254" s="31">
        <f t="shared" si="27"/>
        <v>50.81</v>
      </c>
    </row>
    <row r="255" spans="1:19" x14ac:dyDescent="0.2">
      <c r="A255" s="35" t="s">
        <v>347</v>
      </c>
      <c r="B255" s="37" t="s">
        <v>528</v>
      </c>
      <c r="C255" s="37">
        <v>1</v>
      </c>
      <c r="D255" s="31" t="s">
        <v>335</v>
      </c>
      <c r="E255" s="31" t="s">
        <v>337</v>
      </c>
      <c r="F255" s="31" t="s">
        <v>304</v>
      </c>
      <c r="G255" s="37" t="s">
        <v>213</v>
      </c>
      <c r="H255" s="31">
        <v>2.14</v>
      </c>
      <c r="J255" s="31">
        <v>8.9999999999999998E-4</v>
      </c>
      <c r="K255" s="93">
        <f t="shared" si="21"/>
        <v>0.39825828377230238</v>
      </c>
      <c r="N255" s="31">
        <f t="shared" si="22"/>
        <v>13.22</v>
      </c>
      <c r="O255" s="31">
        <f t="shared" si="23"/>
        <v>7.12</v>
      </c>
      <c r="P255" s="31">
        <f t="shared" si="24"/>
        <v>8.8800000000000008</v>
      </c>
      <c r="Q255" s="31" t="str">
        <f t="shared" si="25"/>
        <v/>
      </c>
      <c r="R255" s="31">
        <f t="shared" si="26"/>
        <v>3.1449999999999998E-3</v>
      </c>
      <c r="S255" s="31">
        <f t="shared" si="27"/>
        <v>50.81</v>
      </c>
    </row>
    <row r="256" spans="1:19" x14ac:dyDescent="0.2">
      <c r="A256" s="35" t="s">
        <v>347</v>
      </c>
      <c r="B256" s="37" t="s">
        <v>528</v>
      </c>
      <c r="C256" s="37">
        <v>1</v>
      </c>
      <c r="D256" s="31" t="s">
        <v>335</v>
      </c>
      <c r="E256" s="31" t="s">
        <v>337</v>
      </c>
      <c r="F256" s="31" t="s">
        <v>307</v>
      </c>
      <c r="G256" s="37" t="s">
        <v>214</v>
      </c>
      <c r="H256" s="31">
        <v>1.73</v>
      </c>
      <c r="J256" s="31">
        <v>3.5999999999999999E-3</v>
      </c>
      <c r="K256" s="93">
        <f t="shared" si="21"/>
        <v>1.9705727798213346</v>
      </c>
      <c r="N256" s="31">
        <f t="shared" si="22"/>
        <v>13.22</v>
      </c>
      <c r="O256" s="31">
        <f t="shared" si="23"/>
        <v>7.12</v>
      </c>
      <c r="P256" s="31">
        <f t="shared" si="24"/>
        <v>8.8800000000000008</v>
      </c>
      <c r="Q256" s="31" t="str">
        <f t="shared" si="25"/>
        <v/>
      </c>
      <c r="R256" s="31">
        <f t="shared" si="26"/>
        <v>3.1449999999999998E-3</v>
      </c>
      <c r="S256" s="31">
        <f t="shared" si="27"/>
        <v>50.81</v>
      </c>
    </row>
    <row r="257" spans="1:19" x14ac:dyDescent="0.2">
      <c r="A257" s="35" t="s">
        <v>347</v>
      </c>
      <c r="B257" s="37" t="s">
        <v>528</v>
      </c>
      <c r="C257" s="37">
        <v>1</v>
      </c>
      <c r="D257" s="31" t="s">
        <v>335</v>
      </c>
      <c r="E257" s="31" t="s">
        <v>337</v>
      </c>
      <c r="F257" s="31" t="s">
        <v>308</v>
      </c>
      <c r="G257" s="37" t="s">
        <v>214</v>
      </c>
      <c r="H257" s="31">
        <v>1.67</v>
      </c>
      <c r="J257" s="31">
        <v>1.3500000000000001E-3</v>
      </c>
      <c r="K257" s="93">
        <f t="shared" si="21"/>
        <v>0.76551442569406647</v>
      </c>
      <c r="N257" s="31">
        <f t="shared" si="22"/>
        <v>13.22</v>
      </c>
      <c r="O257" s="31">
        <f t="shared" si="23"/>
        <v>7.12</v>
      </c>
      <c r="P257" s="31">
        <f t="shared" si="24"/>
        <v>8.8800000000000008</v>
      </c>
      <c r="Q257" s="31" t="str">
        <f t="shared" si="25"/>
        <v/>
      </c>
      <c r="R257" s="31">
        <f t="shared" si="26"/>
        <v>3.1449999999999998E-3</v>
      </c>
      <c r="S257" s="31">
        <f t="shared" si="27"/>
        <v>50.81</v>
      </c>
    </row>
    <row r="258" spans="1:19" x14ac:dyDescent="0.2">
      <c r="A258" s="41" t="s">
        <v>343</v>
      </c>
      <c r="B258" s="34" t="s">
        <v>529</v>
      </c>
      <c r="C258" s="34">
        <v>1</v>
      </c>
      <c r="D258" s="34" t="s">
        <v>317</v>
      </c>
      <c r="E258" s="34" t="s">
        <v>337</v>
      </c>
      <c r="F258" s="34" t="s">
        <v>305</v>
      </c>
      <c r="G258" s="34" t="s">
        <v>212</v>
      </c>
      <c r="H258" s="34">
        <v>6.57</v>
      </c>
      <c r="I258" s="34"/>
      <c r="J258" s="34">
        <v>9.8199999999999996E-2</v>
      </c>
      <c r="K258" s="92">
        <f t="shared" si="21"/>
        <v>14.154098058207644</v>
      </c>
      <c r="L258" s="33"/>
      <c r="M258" s="34"/>
      <c r="N258" s="34">
        <f t="shared" si="22"/>
        <v>42.1</v>
      </c>
      <c r="O258" s="34">
        <f t="shared" si="23"/>
        <v>19.21</v>
      </c>
      <c r="P258" s="34">
        <f t="shared" si="24"/>
        <v>24.15</v>
      </c>
      <c r="Q258" s="34" t="str">
        <f t="shared" si="25"/>
        <v/>
      </c>
      <c r="R258" s="34">
        <f t="shared" si="26"/>
        <v>5.5980000000000002E-2</v>
      </c>
      <c r="S258" s="34">
        <f t="shared" si="27"/>
        <v>126.13</v>
      </c>
    </row>
    <row r="259" spans="1:19" x14ac:dyDescent="0.2">
      <c r="A259" s="35" t="s">
        <v>343</v>
      </c>
      <c r="B259" s="37" t="s">
        <v>529</v>
      </c>
      <c r="C259" s="37">
        <v>1</v>
      </c>
      <c r="D259" s="31" t="s">
        <v>317</v>
      </c>
      <c r="E259" s="31" t="s">
        <v>337</v>
      </c>
      <c r="F259" s="31" t="s">
        <v>306</v>
      </c>
      <c r="G259" s="37" t="s">
        <v>212</v>
      </c>
      <c r="H259" s="31">
        <v>4.22</v>
      </c>
      <c r="J259" s="31">
        <v>2.9899999999999999E-2</v>
      </c>
      <c r="K259" s="93">
        <f t="shared" si="21"/>
        <v>6.7095720235530667</v>
      </c>
      <c r="N259" s="31">
        <f t="shared" si="22"/>
        <v>42.1</v>
      </c>
      <c r="O259" s="31">
        <f t="shared" si="23"/>
        <v>19.21</v>
      </c>
      <c r="P259" s="31">
        <f t="shared" si="24"/>
        <v>24.15</v>
      </c>
      <c r="Q259" s="31" t="str">
        <f t="shared" si="25"/>
        <v/>
      </c>
      <c r="R259" s="31">
        <f t="shared" si="26"/>
        <v>5.5980000000000002E-2</v>
      </c>
      <c r="S259" s="31">
        <f t="shared" si="27"/>
        <v>126.13</v>
      </c>
    </row>
    <row r="260" spans="1:19" x14ac:dyDescent="0.2">
      <c r="A260" s="35" t="s">
        <v>343</v>
      </c>
      <c r="B260" s="37" t="s">
        <v>529</v>
      </c>
      <c r="C260" s="37">
        <v>1</v>
      </c>
      <c r="D260" s="31" t="s">
        <v>317</v>
      </c>
      <c r="E260" s="31" t="s">
        <v>337</v>
      </c>
      <c r="F260" s="31" t="s">
        <v>300</v>
      </c>
      <c r="G260" s="37" t="s">
        <v>212</v>
      </c>
      <c r="H260" s="31">
        <v>6.04</v>
      </c>
      <c r="J260" s="31">
        <v>9.4600000000000004E-2</v>
      </c>
      <c r="K260" s="93">
        <f t="shared" si="21"/>
        <v>14.831677704194261</v>
      </c>
      <c r="N260" s="31">
        <f t="shared" si="22"/>
        <v>42.1</v>
      </c>
      <c r="O260" s="31">
        <f t="shared" si="23"/>
        <v>19.21</v>
      </c>
      <c r="P260" s="31">
        <f t="shared" si="24"/>
        <v>24.15</v>
      </c>
      <c r="Q260" s="31" t="str">
        <f t="shared" si="25"/>
        <v/>
      </c>
      <c r="R260" s="31">
        <f t="shared" si="26"/>
        <v>5.5980000000000002E-2</v>
      </c>
      <c r="S260" s="31">
        <f t="shared" si="27"/>
        <v>126.13</v>
      </c>
    </row>
    <row r="261" spans="1:19" x14ac:dyDescent="0.2">
      <c r="A261" s="35" t="s">
        <v>343</v>
      </c>
      <c r="B261" s="37" t="s">
        <v>529</v>
      </c>
      <c r="C261" s="37">
        <v>1</v>
      </c>
      <c r="D261" s="31" t="s">
        <v>317</v>
      </c>
      <c r="E261" s="31" t="s">
        <v>337</v>
      </c>
      <c r="F261" s="31" t="s">
        <v>301</v>
      </c>
      <c r="G261" s="37" t="s">
        <v>212</v>
      </c>
      <c r="H261" s="31">
        <v>5.48</v>
      </c>
      <c r="J261" s="31">
        <v>1.3100000000000001E-2</v>
      </c>
      <c r="K261" s="93">
        <f t="shared" si="21"/>
        <v>2.263741428887414</v>
      </c>
      <c r="N261" s="31">
        <f t="shared" si="22"/>
        <v>42.1</v>
      </c>
      <c r="O261" s="31">
        <f t="shared" si="23"/>
        <v>19.21</v>
      </c>
      <c r="P261" s="31">
        <f t="shared" si="24"/>
        <v>24.15</v>
      </c>
      <c r="Q261" s="31" t="str">
        <f t="shared" si="25"/>
        <v/>
      </c>
      <c r="R261" s="31">
        <f t="shared" si="26"/>
        <v>5.5980000000000002E-2</v>
      </c>
      <c r="S261" s="31">
        <f t="shared" si="27"/>
        <v>126.13</v>
      </c>
    </row>
    <row r="262" spans="1:19" x14ac:dyDescent="0.2">
      <c r="A262" s="35" t="s">
        <v>343</v>
      </c>
      <c r="B262" s="37" t="s">
        <v>529</v>
      </c>
      <c r="C262" s="37">
        <v>1</v>
      </c>
      <c r="D262" s="31" t="s">
        <v>317</v>
      </c>
      <c r="E262" s="31" t="s">
        <v>337</v>
      </c>
      <c r="F262" s="31" t="s">
        <v>302</v>
      </c>
      <c r="G262" s="37" t="s">
        <v>213</v>
      </c>
      <c r="H262" s="31">
        <v>3.24</v>
      </c>
      <c r="J262" s="31">
        <v>1.0800000000000001E-2</v>
      </c>
      <c r="K262" s="93">
        <f t="shared" si="21"/>
        <v>3.1565656565656561</v>
      </c>
      <c r="N262" s="31">
        <f t="shared" si="22"/>
        <v>42.1</v>
      </c>
      <c r="O262" s="31">
        <f t="shared" si="23"/>
        <v>19.21</v>
      </c>
      <c r="P262" s="31">
        <f t="shared" si="24"/>
        <v>24.15</v>
      </c>
      <c r="Q262" s="31" t="str">
        <f t="shared" si="25"/>
        <v/>
      </c>
      <c r="R262" s="31">
        <f t="shared" si="26"/>
        <v>5.5980000000000002E-2</v>
      </c>
      <c r="S262" s="31">
        <f t="shared" si="27"/>
        <v>126.13</v>
      </c>
    </row>
    <row r="263" spans="1:19" x14ac:dyDescent="0.2">
      <c r="A263" s="35" t="s">
        <v>343</v>
      </c>
      <c r="B263" s="37" t="s">
        <v>529</v>
      </c>
      <c r="C263" s="37">
        <v>1</v>
      </c>
      <c r="D263" s="31" t="s">
        <v>317</v>
      </c>
      <c r="E263" s="31" t="s">
        <v>337</v>
      </c>
      <c r="F263" s="31" t="s">
        <v>303</v>
      </c>
      <c r="G263" s="37" t="s">
        <v>212</v>
      </c>
      <c r="H263" s="31">
        <v>5.96</v>
      </c>
      <c r="J263" s="31">
        <v>1.1299999999999999E-2</v>
      </c>
      <c r="K263" s="93">
        <f t="shared" si="21"/>
        <v>1.7954291234492574</v>
      </c>
      <c r="N263" s="31">
        <f t="shared" si="22"/>
        <v>42.1</v>
      </c>
      <c r="O263" s="31">
        <f t="shared" si="23"/>
        <v>19.21</v>
      </c>
      <c r="P263" s="31">
        <f t="shared" si="24"/>
        <v>24.15</v>
      </c>
      <c r="Q263" s="31" t="str">
        <f t="shared" si="25"/>
        <v/>
      </c>
      <c r="R263" s="31">
        <f t="shared" si="26"/>
        <v>5.5980000000000002E-2</v>
      </c>
      <c r="S263" s="31">
        <f t="shared" si="27"/>
        <v>126.13</v>
      </c>
    </row>
    <row r="264" spans="1:19" x14ac:dyDescent="0.2">
      <c r="A264" s="35" t="s">
        <v>343</v>
      </c>
      <c r="B264" s="37" t="s">
        <v>529</v>
      </c>
      <c r="C264" s="37">
        <v>1</v>
      </c>
      <c r="D264" s="31" t="s">
        <v>317</v>
      </c>
      <c r="E264" s="31" t="s">
        <v>337</v>
      </c>
      <c r="F264" s="31" t="s">
        <v>304</v>
      </c>
      <c r="G264" s="37" t="s">
        <v>213</v>
      </c>
      <c r="H264" s="31">
        <v>5.38</v>
      </c>
      <c r="J264" s="31">
        <v>1.5900000000000001E-2</v>
      </c>
      <c r="K264" s="93">
        <f t="shared" si="21"/>
        <v>2.7986650895572827</v>
      </c>
      <c r="N264" s="31">
        <f t="shared" si="22"/>
        <v>42.1</v>
      </c>
      <c r="O264" s="31">
        <f t="shared" si="23"/>
        <v>19.21</v>
      </c>
      <c r="P264" s="31">
        <f t="shared" si="24"/>
        <v>24.15</v>
      </c>
      <c r="Q264" s="31" t="str">
        <f t="shared" si="25"/>
        <v/>
      </c>
      <c r="R264" s="31">
        <f t="shared" si="26"/>
        <v>5.5980000000000002E-2</v>
      </c>
      <c r="S264" s="31">
        <f t="shared" si="27"/>
        <v>126.13</v>
      </c>
    </row>
    <row r="265" spans="1:19" x14ac:dyDescent="0.2">
      <c r="A265" s="35" t="s">
        <v>343</v>
      </c>
      <c r="B265" s="37" t="s">
        <v>529</v>
      </c>
      <c r="C265" s="37">
        <v>1</v>
      </c>
      <c r="D265" s="31" t="s">
        <v>317</v>
      </c>
      <c r="E265" s="31" t="s">
        <v>337</v>
      </c>
      <c r="F265" s="31" t="s">
        <v>307</v>
      </c>
      <c r="G265" s="37" t="s">
        <v>214</v>
      </c>
      <c r="H265" s="31">
        <v>4.74</v>
      </c>
      <c r="J265" s="31">
        <v>3.85E-2</v>
      </c>
      <c r="K265" s="93">
        <f t="shared" si="21"/>
        <v>7.6916315049226425</v>
      </c>
      <c r="N265" s="31">
        <f t="shared" si="22"/>
        <v>42.1</v>
      </c>
      <c r="O265" s="31">
        <f t="shared" si="23"/>
        <v>19.21</v>
      </c>
      <c r="P265" s="31">
        <f t="shared" si="24"/>
        <v>24.15</v>
      </c>
      <c r="Q265" s="31" t="str">
        <f t="shared" si="25"/>
        <v/>
      </c>
      <c r="R265" s="31">
        <f t="shared" si="26"/>
        <v>5.5980000000000002E-2</v>
      </c>
      <c r="S265" s="31">
        <f t="shared" si="27"/>
        <v>126.13</v>
      </c>
    </row>
    <row r="266" spans="1:19" x14ac:dyDescent="0.2">
      <c r="A266" s="35" t="s">
        <v>343</v>
      </c>
      <c r="B266" s="37" t="s">
        <v>529</v>
      </c>
      <c r="C266" s="37">
        <v>1</v>
      </c>
      <c r="D266" s="31" t="s">
        <v>317</v>
      </c>
      <c r="E266" s="31" t="s">
        <v>337</v>
      </c>
      <c r="F266" s="31" t="s">
        <v>308</v>
      </c>
      <c r="G266" s="37" t="s">
        <v>214</v>
      </c>
      <c r="H266" s="31">
        <v>3.68</v>
      </c>
      <c r="J266" s="31">
        <v>5.0900000000000001E-2</v>
      </c>
      <c r="K266" s="93">
        <f t="shared" si="21"/>
        <v>13.098031949934123</v>
      </c>
      <c r="N266" s="31">
        <f t="shared" si="22"/>
        <v>42.1</v>
      </c>
      <c r="O266" s="31">
        <f t="shared" si="23"/>
        <v>19.21</v>
      </c>
      <c r="P266" s="31">
        <f t="shared" si="24"/>
        <v>24.15</v>
      </c>
      <c r="Q266" s="31" t="str">
        <f t="shared" si="25"/>
        <v/>
      </c>
      <c r="R266" s="31">
        <f t="shared" si="26"/>
        <v>5.5980000000000002E-2</v>
      </c>
      <c r="S266" s="31">
        <f t="shared" si="27"/>
        <v>126.13</v>
      </c>
    </row>
    <row r="267" spans="1:19" x14ac:dyDescent="0.2">
      <c r="A267" s="35" t="s">
        <v>343</v>
      </c>
      <c r="B267" s="37" t="s">
        <v>530</v>
      </c>
      <c r="C267" s="37">
        <v>1</v>
      </c>
      <c r="D267" s="31" t="s">
        <v>330</v>
      </c>
      <c r="E267" s="31" t="s">
        <v>337</v>
      </c>
      <c r="F267" s="31" t="s">
        <v>305</v>
      </c>
      <c r="G267" s="37" t="s">
        <v>212</v>
      </c>
      <c r="H267" s="31">
        <v>6.09</v>
      </c>
      <c r="J267" s="31">
        <v>0.14396999999999999</v>
      </c>
      <c r="K267" s="93">
        <f t="shared" si="21"/>
        <v>22.386736826391996</v>
      </c>
      <c r="N267" s="31">
        <f t="shared" si="22"/>
        <v>47.27</v>
      </c>
      <c r="O267" s="31">
        <f t="shared" si="23"/>
        <v>22.5</v>
      </c>
      <c r="P267" s="31">
        <f t="shared" si="24"/>
        <v>28.5</v>
      </c>
      <c r="Q267" s="31" t="str">
        <f t="shared" si="25"/>
        <v/>
      </c>
      <c r="R267" s="31">
        <f t="shared" si="26"/>
        <v>5.5980000000000002E-2</v>
      </c>
      <c r="S267" s="31">
        <f t="shared" si="27"/>
        <v>154.30000000000001</v>
      </c>
    </row>
    <row r="268" spans="1:19" x14ac:dyDescent="0.2">
      <c r="A268" s="35" t="s">
        <v>343</v>
      </c>
      <c r="B268" s="37" t="s">
        <v>530</v>
      </c>
      <c r="C268" s="37">
        <v>1</v>
      </c>
      <c r="D268" s="31" t="s">
        <v>330</v>
      </c>
      <c r="E268" s="31" t="s">
        <v>337</v>
      </c>
      <c r="F268" s="31" t="s">
        <v>306</v>
      </c>
      <c r="G268" s="37" t="s">
        <v>212</v>
      </c>
      <c r="H268" s="31">
        <v>5.01</v>
      </c>
      <c r="J268" s="31">
        <v>6.0699999999999997E-2</v>
      </c>
      <c r="K268" s="93">
        <f t="shared" si="21"/>
        <v>11.473265590032055</v>
      </c>
      <c r="N268" s="31">
        <f t="shared" si="22"/>
        <v>47.27</v>
      </c>
      <c r="O268" s="31">
        <f t="shared" si="23"/>
        <v>22.5</v>
      </c>
      <c r="P268" s="31">
        <f t="shared" si="24"/>
        <v>28.5</v>
      </c>
      <c r="Q268" s="31" t="str">
        <f t="shared" si="25"/>
        <v/>
      </c>
      <c r="R268" s="31">
        <f t="shared" si="26"/>
        <v>5.5980000000000002E-2</v>
      </c>
      <c r="S268" s="31">
        <f t="shared" si="27"/>
        <v>154.30000000000001</v>
      </c>
    </row>
    <row r="269" spans="1:19" x14ac:dyDescent="0.2">
      <c r="A269" s="35" t="s">
        <v>343</v>
      </c>
      <c r="B269" s="37" t="s">
        <v>530</v>
      </c>
      <c r="C269" s="37">
        <v>1</v>
      </c>
      <c r="D269" s="31" t="s">
        <v>330</v>
      </c>
      <c r="E269" s="31" t="s">
        <v>337</v>
      </c>
      <c r="F269" s="31" t="s">
        <v>300</v>
      </c>
      <c r="G269" s="37" t="s">
        <v>212</v>
      </c>
      <c r="H269" s="31">
        <v>5</v>
      </c>
      <c r="J269" s="31">
        <v>0.17243</v>
      </c>
      <c r="K269" s="93">
        <f t="shared" si="21"/>
        <v>32.657196969696969</v>
      </c>
      <c r="N269" s="31">
        <f t="shared" si="22"/>
        <v>47.27</v>
      </c>
      <c r="O269" s="31">
        <f t="shared" si="23"/>
        <v>22.5</v>
      </c>
      <c r="P269" s="31">
        <f t="shared" si="24"/>
        <v>28.5</v>
      </c>
      <c r="Q269" s="31" t="str">
        <f t="shared" si="25"/>
        <v/>
      </c>
      <c r="R269" s="31">
        <f t="shared" si="26"/>
        <v>5.5980000000000002E-2</v>
      </c>
      <c r="S269" s="31">
        <f t="shared" si="27"/>
        <v>154.30000000000001</v>
      </c>
    </row>
    <row r="270" spans="1:19" x14ac:dyDescent="0.2">
      <c r="A270" s="35" t="s">
        <v>343</v>
      </c>
      <c r="B270" s="37" t="s">
        <v>530</v>
      </c>
      <c r="C270" s="37">
        <v>1</v>
      </c>
      <c r="D270" s="31" t="s">
        <v>330</v>
      </c>
      <c r="E270" s="31" t="s">
        <v>337</v>
      </c>
      <c r="F270" s="31" t="s">
        <v>301</v>
      </c>
      <c r="G270" s="37" t="s">
        <v>212</v>
      </c>
      <c r="H270" s="31">
        <v>4.22</v>
      </c>
      <c r="J270" s="31">
        <v>3.3230000000000003E-2</v>
      </c>
      <c r="K270" s="93">
        <f t="shared" si="21"/>
        <v>7.4568253626310508</v>
      </c>
      <c r="N270" s="31">
        <f t="shared" si="22"/>
        <v>47.27</v>
      </c>
      <c r="O270" s="31">
        <f t="shared" si="23"/>
        <v>22.5</v>
      </c>
      <c r="P270" s="31">
        <f t="shared" si="24"/>
        <v>28.5</v>
      </c>
      <c r="Q270" s="31" t="str">
        <f t="shared" si="25"/>
        <v/>
      </c>
      <c r="R270" s="31">
        <f t="shared" si="26"/>
        <v>5.5980000000000002E-2</v>
      </c>
      <c r="S270" s="31">
        <f t="shared" si="27"/>
        <v>154.30000000000001</v>
      </c>
    </row>
    <row r="271" spans="1:19" x14ac:dyDescent="0.2">
      <c r="A271" s="35" t="s">
        <v>343</v>
      </c>
      <c r="B271" s="37" t="s">
        <v>530</v>
      </c>
      <c r="C271" s="37">
        <v>1</v>
      </c>
      <c r="D271" s="31" t="s">
        <v>330</v>
      </c>
      <c r="E271" s="31" t="s">
        <v>337</v>
      </c>
      <c r="F271" s="31" t="s">
        <v>302</v>
      </c>
      <c r="G271" s="37" t="s">
        <v>213</v>
      </c>
      <c r="H271" s="31">
        <v>3.27</v>
      </c>
      <c r="J271" s="31">
        <v>2.1499999999999998E-2</v>
      </c>
      <c r="K271" s="93">
        <f t="shared" si="21"/>
        <v>6.2262533592808804</v>
      </c>
      <c r="N271" s="31">
        <f t="shared" si="22"/>
        <v>47.27</v>
      </c>
      <c r="O271" s="31">
        <f t="shared" si="23"/>
        <v>22.5</v>
      </c>
      <c r="P271" s="31">
        <f t="shared" si="24"/>
        <v>28.5</v>
      </c>
      <c r="Q271" s="31" t="str">
        <f t="shared" si="25"/>
        <v/>
      </c>
      <c r="R271" s="31">
        <f t="shared" si="26"/>
        <v>5.5980000000000002E-2</v>
      </c>
      <c r="S271" s="31">
        <f t="shared" si="27"/>
        <v>154.30000000000001</v>
      </c>
    </row>
    <row r="272" spans="1:19" x14ac:dyDescent="0.2">
      <c r="A272" s="35" t="s">
        <v>343</v>
      </c>
      <c r="B272" s="37" t="s">
        <v>530</v>
      </c>
      <c r="C272" s="37">
        <v>1</v>
      </c>
      <c r="D272" s="31" t="s">
        <v>330</v>
      </c>
      <c r="E272" s="31" t="s">
        <v>337</v>
      </c>
      <c r="F272" s="31" t="s">
        <v>303</v>
      </c>
      <c r="G272" s="37" t="s">
        <v>212</v>
      </c>
      <c r="H272" s="31">
        <v>5.29</v>
      </c>
      <c r="J272" s="31">
        <v>1.363E-2</v>
      </c>
      <c r="K272" s="93">
        <f t="shared" si="21"/>
        <v>2.4399238127971588</v>
      </c>
      <c r="N272" s="31">
        <f t="shared" si="22"/>
        <v>47.27</v>
      </c>
      <c r="O272" s="31">
        <f t="shared" si="23"/>
        <v>22.5</v>
      </c>
      <c r="P272" s="31">
        <f t="shared" si="24"/>
        <v>28.5</v>
      </c>
      <c r="Q272" s="31" t="str">
        <f t="shared" si="25"/>
        <v/>
      </c>
      <c r="R272" s="31">
        <f t="shared" si="26"/>
        <v>5.5980000000000002E-2</v>
      </c>
      <c r="S272" s="31">
        <f t="shared" si="27"/>
        <v>154.30000000000001</v>
      </c>
    </row>
    <row r="273" spans="1:19" x14ac:dyDescent="0.2">
      <c r="A273" s="35" t="s">
        <v>343</v>
      </c>
      <c r="B273" s="37" t="s">
        <v>530</v>
      </c>
      <c r="C273" s="37">
        <v>1</v>
      </c>
      <c r="D273" s="31" t="s">
        <v>330</v>
      </c>
      <c r="E273" s="31" t="s">
        <v>337</v>
      </c>
      <c r="F273" s="31" t="s">
        <v>304</v>
      </c>
      <c r="G273" s="37" t="s">
        <v>213</v>
      </c>
      <c r="H273" s="31">
        <v>4.8499999999999996</v>
      </c>
      <c r="J273" s="31">
        <v>4.3830000000000001E-2</v>
      </c>
      <c r="K273" s="93">
        <f t="shared" si="21"/>
        <v>8.5578725398313029</v>
      </c>
      <c r="N273" s="31">
        <f t="shared" si="22"/>
        <v>47.27</v>
      </c>
      <c r="O273" s="31">
        <f t="shared" si="23"/>
        <v>22.5</v>
      </c>
      <c r="P273" s="31">
        <f t="shared" si="24"/>
        <v>28.5</v>
      </c>
      <c r="Q273" s="31" t="str">
        <f t="shared" si="25"/>
        <v/>
      </c>
      <c r="R273" s="31">
        <f t="shared" si="26"/>
        <v>5.5980000000000002E-2</v>
      </c>
      <c r="S273" s="31">
        <f t="shared" si="27"/>
        <v>154.30000000000001</v>
      </c>
    </row>
    <row r="274" spans="1:19" x14ac:dyDescent="0.2">
      <c r="A274" s="35" t="s">
        <v>343</v>
      </c>
      <c r="B274" s="37" t="s">
        <v>530</v>
      </c>
      <c r="C274" s="37">
        <v>1</v>
      </c>
      <c r="D274" s="31" t="s">
        <v>330</v>
      </c>
      <c r="E274" s="31" t="s">
        <v>337</v>
      </c>
      <c r="F274" s="31" t="s">
        <v>307</v>
      </c>
      <c r="G274" s="37" t="s">
        <v>214</v>
      </c>
      <c r="H274" s="31">
        <v>3.96</v>
      </c>
      <c r="J274" s="31">
        <v>0.10357</v>
      </c>
      <c r="K274" s="93">
        <f t="shared" si="21"/>
        <v>24.767083715947347</v>
      </c>
      <c r="N274" s="31">
        <f t="shared" si="22"/>
        <v>47.27</v>
      </c>
      <c r="O274" s="31">
        <f t="shared" si="23"/>
        <v>22.5</v>
      </c>
      <c r="P274" s="31">
        <f t="shared" si="24"/>
        <v>28.5</v>
      </c>
      <c r="Q274" s="31" t="str">
        <f t="shared" si="25"/>
        <v/>
      </c>
      <c r="R274" s="31">
        <f t="shared" si="26"/>
        <v>5.5980000000000002E-2</v>
      </c>
      <c r="S274" s="31">
        <f t="shared" si="27"/>
        <v>154.30000000000001</v>
      </c>
    </row>
    <row r="275" spans="1:19" x14ac:dyDescent="0.2">
      <c r="A275" s="35" t="s">
        <v>343</v>
      </c>
      <c r="B275" s="37" t="s">
        <v>530</v>
      </c>
      <c r="C275" s="37">
        <v>1</v>
      </c>
      <c r="D275" s="31" t="s">
        <v>330</v>
      </c>
      <c r="E275" s="31" t="s">
        <v>337</v>
      </c>
      <c r="F275" s="31" t="s">
        <v>308</v>
      </c>
      <c r="G275" s="37" t="s">
        <v>214</v>
      </c>
      <c r="H275" s="31">
        <v>3.37</v>
      </c>
      <c r="J275" s="31">
        <v>7.4569999999999997E-2</v>
      </c>
      <c r="K275" s="93">
        <f t="shared" si="21"/>
        <v>20.954163294667744</v>
      </c>
      <c r="N275" s="31">
        <f t="shared" si="22"/>
        <v>47.27</v>
      </c>
      <c r="O275" s="31">
        <f t="shared" si="23"/>
        <v>22.5</v>
      </c>
      <c r="P275" s="31">
        <f t="shared" si="24"/>
        <v>28.5</v>
      </c>
      <c r="Q275" s="31" t="str">
        <f t="shared" si="25"/>
        <v/>
      </c>
      <c r="R275" s="31">
        <f t="shared" si="26"/>
        <v>5.5980000000000002E-2</v>
      </c>
      <c r="S275" s="31">
        <f t="shared" si="27"/>
        <v>154.30000000000001</v>
      </c>
    </row>
    <row r="276" spans="1:19" x14ac:dyDescent="0.2">
      <c r="A276" s="41" t="s">
        <v>367</v>
      </c>
      <c r="B276" s="34" t="s">
        <v>531</v>
      </c>
      <c r="C276" s="34">
        <v>1</v>
      </c>
      <c r="D276" s="34" t="s">
        <v>309</v>
      </c>
      <c r="E276" s="34" t="s">
        <v>337</v>
      </c>
      <c r="F276" s="34" t="s">
        <v>305</v>
      </c>
      <c r="G276" s="34" t="s">
        <v>212</v>
      </c>
      <c r="H276" s="34">
        <v>4.1399999999999997</v>
      </c>
      <c r="I276" s="34"/>
      <c r="J276" s="34">
        <v>2.9100000000000001E-2</v>
      </c>
      <c r="K276" s="92">
        <f t="shared" si="21"/>
        <v>6.6562362758014935</v>
      </c>
      <c r="L276" s="33"/>
      <c r="M276" s="34"/>
      <c r="N276" s="34">
        <f t="shared" si="22"/>
        <v>22.67</v>
      </c>
      <c r="O276" s="34">
        <f t="shared" si="23"/>
        <v>11.45</v>
      </c>
      <c r="P276" s="34">
        <f t="shared" si="24"/>
        <v>13.85</v>
      </c>
      <c r="Q276" s="34" t="str">
        <f t="shared" si="25"/>
        <v/>
      </c>
      <c r="R276" s="34">
        <f t="shared" si="26"/>
        <v>5.1700000000000003E-2</v>
      </c>
      <c r="S276" s="34">
        <f t="shared" si="27"/>
        <v>88.89</v>
      </c>
    </row>
    <row r="277" spans="1:19" x14ac:dyDescent="0.2">
      <c r="A277" s="35" t="s">
        <v>367</v>
      </c>
      <c r="B277" s="37" t="s">
        <v>531</v>
      </c>
      <c r="C277" s="37">
        <v>1</v>
      </c>
      <c r="D277" s="31" t="s">
        <v>309</v>
      </c>
      <c r="E277" s="31" t="s">
        <v>337</v>
      </c>
      <c r="F277" s="31" t="s">
        <v>306</v>
      </c>
      <c r="G277" s="37" t="s">
        <v>212</v>
      </c>
      <c r="H277" s="31">
        <v>2.85</v>
      </c>
      <c r="J277" s="31">
        <v>7.0000000000000001E-3</v>
      </c>
      <c r="K277" s="93">
        <f t="shared" si="21"/>
        <v>2.3258904837852206</v>
      </c>
      <c r="N277" s="31">
        <f t="shared" si="22"/>
        <v>22.67</v>
      </c>
      <c r="O277" s="31">
        <f t="shared" si="23"/>
        <v>11.45</v>
      </c>
      <c r="P277" s="31">
        <f t="shared" si="24"/>
        <v>13.85</v>
      </c>
      <c r="Q277" s="31" t="str">
        <f t="shared" si="25"/>
        <v/>
      </c>
      <c r="R277" s="31">
        <f t="shared" si="26"/>
        <v>5.1700000000000003E-2</v>
      </c>
      <c r="S277" s="31">
        <f t="shared" si="27"/>
        <v>88.89</v>
      </c>
    </row>
    <row r="278" spans="1:19" x14ac:dyDescent="0.2">
      <c r="A278" s="35" t="s">
        <v>367</v>
      </c>
      <c r="B278" s="37" t="s">
        <v>531</v>
      </c>
      <c r="C278" s="37">
        <v>1</v>
      </c>
      <c r="D278" s="31" t="s">
        <v>309</v>
      </c>
      <c r="E278" s="31" t="s">
        <v>337</v>
      </c>
      <c r="F278" s="31" t="s">
        <v>300</v>
      </c>
      <c r="G278" s="37" t="s">
        <v>212</v>
      </c>
      <c r="H278" s="31">
        <v>3.14</v>
      </c>
      <c r="J278" s="31">
        <v>1.4999999999999999E-2</v>
      </c>
      <c r="K278" s="93">
        <f t="shared" si="21"/>
        <v>4.5237405906195711</v>
      </c>
      <c r="N278" s="31">
        <f t="shared" si="22"/>
        <v>22.67</v>
      </c>
      <c r="O278" s="31">
        <f t="shared" si="23"/>
        <v>11.45</v>
      </c>
      <c r="P278" s="31">
        <f t="shared" si="24"/>
        <v>13.85</v>
      </c>
      <c r="Q278" s="31" t="str">
        <f t="shared" si="25"/>
        <v/>
      </c>
      <c r="R278" s="31">
        <f t="shared" si="26"/>
        <v>5.1700000000000003E-2</v>
      </c>
      <c r="S278" s="31">
        <f t="shared" si="27"/>
        <v>88.89</v>
      </c>
    </row>
    <row r="279" spans="1:19" x14ac:dyDescent="0.2">
      <c r="A279" s="35" t="s">
        <v>367</v>
      </c>
      <c r="B279" s="37" t="s">
        <v>531</v>
      </c>
      <c r="C279" s="37">
        <v>1</v>
      </c>
      <c r="D279" s="31" t="s">
        <v>309</v>
      </c>
      <c r="E279" s="31" t="s">
        <v>337</v>
      </c>
      <c r="F279" s="31" t="s">
        <v>301</v>
      </c>
      <c r="G279" s="37" t="s">
        <v>212</v>
      </c>
      <c r="H279" s="31">
        <v>3.73</v>
      </c>
      <c r="J279" s="31">
        <v>2E-3</v>
      </c>
      <c r="K279" s="93">
        <f t="shared" si="21"/>
        <v>0.507758550653993</v>
      </c>
      <c r="N279" s="31">
        <f t="shared" si="22"/>
        <v>22.67</v>
      </c>
      <c r="O279" s="31">
        <f t="shared" si="23"/>
        <v>11.45</v>
      </c>
      <c r="P279" s="31">
        <f t="shared" si="24"/>
        <v>13.85</v>
      </c>
      <c r="Q279" s="31" t="str">
        <f t="shared" si="25"/>
        <v/>
      </c>
      <c r="R279" s="31">
        <f t="shared" si="26"/>
        <v>5.1700000000000003E-2</v>
      </c>
      <c r="S279" s="31">
        <f t="shared" si="27"/>
        <v>88.89</v>
      </c>
    </row>
    <row r="280" spans="1:19" x14ac:dyDescent="0.2">
      <c r="A280" s="35" t="s">
        <v>367</v>
      </c>
      <c r="B280" s="37" t="s">
        <v>531</v>
      </c>
      <c r="C280" s="37">
        <v>1</v>
      </c>
      <c r="D280" s="31" t="s">
        <v>309</v>
      </c>
      <c r="E280" s="31" t="s">
        <v>337</v>
      </c>
      <c r="F280" s="31" t="s">
        <v>302</v>
      </c>
      <c r="G280" s="37" t="s">
        <v>213</v>
      </c>
      <c r="H280" s="31">
        <v>2.37</v>
      </c>
      <c r="J280" s="31">
        <v>2.0999999999999999E-3</v>
      </c>
      <c r="K280" s="93">
        <f t="shared" si="21"/>
        <v>0.83908707326428833</v>
      </c>
      <c r="N280" s="31">
        <f t="shared" si="22"/>
        <v>22.67</v>
      </c>
      <c r="O280" s="31">
        <f t="shared" si="23"/>
        <v>11.45</v>
      </c>
      <c r="P280" s="31">
        <f t="shared" si="24"/>
        <v>13.85</v>
      </c>
      <c r="Q280" s="31" t="str">
        <f t="shared" si="25"/>
        <v/>
      </c>
      <c r="R280" s="31">
        <f t="shared" si="26"/>
        <v>5.1700000000000003E-2</v>
      </c>
      <c r="S280" s="31">
        <f t="shared" si="27"/>
        <v>88.89</v>
      </c>
    </row>
    <row r="281" spans="1:19" x14ac:dyDescent="0.2">
      <c r="A281" s="35" t="s">
        <v>367</v>
      </c>
      <c r="B281" s="37" t="s">
        <v>531</v>
      </c>
      <c r="C281" s="37">
        <v>1</v>
      </c>
      <c r="D281" s="31" t="s">
        <v>309</v>
      </c>
      <c r="E281" s="31" t="s">
        <v>337</v>
      </c>
      <c r="F281" s="31" t="s">
        <v>303</v>
      </c>
      <c r="G281" s="37" t="s">
        <v>212</v>
      </c>
      <c r="H281" s="31">
        <v>3.85</v>
      </c>
      <c r="J281" s="31">
        <v>5.5999999999999999E-3</v>
      </c>
      <c r="K281" s="93">
        <f t="shared" si="21"/>
        <v>1.3774104683195589</v>
      </c>
      <c r="N281" s="31">
        <f t="shared" si="22"/>
        <v>22.67</v>
      </c>
      <c r="O281" s="31">
        <f t="shared" si="23"/>
        <v>11.45</v>
      </c>
      <c r="P281" s="31">
        <f t="shared" si="24"/>
        <v>13.85</v>
      </c>
      <c r="Q281" s="31" t="str">
        <f t="shared" si="25"/>
        <v/>
      </c>
      <c r="R281" s="31">
        <f t="shared" si="26"/>
        <v>5.1700000000000003E-2</v>
      </c>
      <c r="S281" s="31">
        <f t="shared" si="27"/>
        <v>88.89</v>
      </c>
    </row>
    <row r="282" spans="1:19" x14ac:dyDescent="0.2">
      <c r="A282" s="35" t="s">
        <v>367</v>
      </c>
      <c r="B282" s="37" t="s">
        <v>531</v>
      </c>
      <c r="C282" s="37">
        <v>1</v>
      </c>
      <c r="D282" s="31" t="s">
        <v>309</v>
      </c>
      <c r="E282" s="31" t="s">
        <v>337</v>
      </c>
      <c r="F282" s="31" t="s">
        <v>304</v>
      </c>
      <c r="G282" s="37" t="s">
        <v>213</v>
      </c>
      <c r="H282" s="31">
        <v>2.86</v>
      </c>
      <c r="J282" s="31">
        <v>4.7999999999999996E-3</v>
      </c>
      <c r="K282" s="93">
        <f t="shared" si="21"/>
        <v>1.5893197711379528</v>
      </c>
      <c r="N282" s="31">
        <f t="shared" si="22"/>
        <v>22.67</v>
      </c>
      <c r="O282" s="31">
        <f t="shared" si="23"/>
        <v>11.45</v>
      </c>
      <c r="P282" s="31">
        <f t="shared" si="24"/>
        <v>13.85</v>
      </c>
      <c r="Q282" s="31" t="str">
        <f t="shared" si="25"/>
        <v/>
      </c>
      <c r="R282" s="31">
        <f t="shared" si="26"/>
        <v>5.1700000000000003E-2</v>
      </c>
      <c r="S282" s="31">
        <f t="shared" si="27"/>
        <v>88.89</v>
      </c>
    </row>
    <row r="283" spans="1:19" x14ac:dyDescent="0.2">
      <c r="A283" s="35" t="s">
        <v>367</v>
      </c>
      <c r="B283" s="37" t="s">
        <v>531</v>
      </c>
      <c r="C283" s="37">
        <v>1</v>
      </c>
      <c r="D283" s="31" t="s">
        <v>309</v>
      </c>
      <c r="E283" s="31" t="s">
        <v>337</v>
      </c>
      <c r="F283" s="31" t="s">
        <v>307</v>
      </c>
      <c r="G283" s="37" t="s">
        <v>214</v>
      </c>
      <c r="H283" s="31">
        <v>2.5099999999999998</v>
      </c>
      <c r="J283" s="31">
        <v>8.9999999999999993E-3</v>
      </c>
      <c r="K283" s="93">
        <f t="shared" si="21"/>
        <v>3.3955088735965226</v>
      </c>
      <c r="N283" s="31">
        <f t="shared" si="22"/>
        <v>22.67</v>
      </c>
      <c r="O283" s="31">
        <f t="shared" si="23"/>
        <v>11.45</v>
      </c>
      <c r="P283" s="31">
        <f t="shared" si="24"/>
        <v>13.85</v>
      </c>
      <c r="Q283" s="31" t="str">
        <f t="shared" si="25"/>
        <v/>
      </c>
      <c r="R283" s="31">
        <f t="shared" si="26"/>
        <v>5.1700000000000003E-2</v>
      </c>
      <c r="S283" s="31">
        <f t="shared" si="27"/>
        <v>88.89</v>
      </c>
    </row>
    <row r="284" spans="1:19" x14ac:dyDescent="0.2">
      <c r="A284" s="35" t="s">
        <v>367</v>
      </c>
      <c r="B284" s="37" t="s">
        <v>531</v>
      </c>
      <c r="C284" s="37">
        <v>1</v>
      </c>
      <c r="D284" s="31" t="s">
        <v>309</v>
      </c>
      <c r="E284" s="31" t="s">
        <v>337</v>
      </c>
      <c r="F284" s="31" t="s">
        <v>308</v>
      </c>
      <c r="G284" s="37" t="s">
        <v>214</v>
      </c>
      <c r="H284" s="31">
        <v>1.79</v>
      </c>
      <c r="J284" s="31">
        <v>5.3E-3</v>
      </c>
      <c r="K284" s="93">
        <f t="shared" si="21"/>
        <v>2.8038767563907223</v>
      </c>
      <c r="N284" s="31">
        <f t="shared" si="22"/>
        <v>22.67</v>
      </c>
      <c r="O284" s="31">
        <f t="shared" si="23"/>
        <v>11.45</v>
      </c>
      <c r="P284" s="31">
        <f t="shared" si="24"/>
        <v>13.85</v>
      </c>
      <c r="Q284" s="31" t="str">
        <f t="shared" si="25"/>
        <v/>
      </c>
      <c r="R284" s="31">
        <f t="shared" si="26"/>
        <v>5.1700000000000003E-2</v>
      </c>
      <c r="S284" s="31">
        <f t="shared" si="27"/>
        <v>88.89</v>
      </c>
    </row>
    <row r="285" spans="1:19" x14ac:dyDescent="0.2">
      <c r="A285" s="35" t="s">
        <v>367</v>
      </c>
      <c r="B285" s="37" t="s">
        <v>532</v>
      </c>
      <c r="C285" s="37">
        <v>1</v>
      </c>
      <c r="D285" s="31" t="s">
        <v>324</v>
      </c>
      <c r="E285" s="31" t="s">
        <v>337</v>
      </c>
      <c r="F285" s="31" t="s">
        <v>305</v>
      </c>
      <c r="G285" s="37" t="s">
        <v>212</v>
      </c>
      <c r="H285" s="31">
        <v>4.68</v>
      </c>
      <c r="J285" s="31">
        <v>5.7700000000000001E-2</v>
      </c>
      <c r="K285" s="93">
        <f t="shared" si="21"/>
        <v>11.67524605024605</v>
      </c>
      <c r="N285" s="31">
        <f t="shared" si="22"/>
        <v>29.42</v>
      </c>
      <c r="O285" s="31">
        <f t="shared" si="23"/>
        <v>15.69</v>
      </c>
      <c r="P285" s="31">
        <f t="shared" si="24"/>
        <v>18.010000000000002</v>
      </c>
      <c r="Q285" s="31" t="str">
        <f t="shared" si="25"/>
        <v/>
      </c>
      <c r="R285" s="31">
        <f t="shared" si="26"/>
        <v>5.1700000000000003E-2</v>
      </c>
      <c r="S285" s="31">
        <f t="shared" si="27"/>
        <v>120.83</v>
      </c>
    </row>
    <row r="286" spans="1:19" x14ac:dyDescent="0.2">
      <c r="A286" s="35" t="s">
        <v>367</v>
      </c>
      <c r="B286" s="37" t="s">
        <v>532</v>
      </c>
      <c r="C286" s="37">
        <v>1</v>
      </c>
      <c r="D286" s="31" t="s">
        <v>324</v>
      </c>
      <c r="E286" s="31" t="s">
        <v>337</v>
      </c>
      <c r="F286" s="31" t="s">
        <v>306</v>
      </c>
      <c r="G286" s="37" t="s">
        <v>212</v>
      </c>
      <c r="H286" s="31">
        <v>4.6900000000000004</v>
      </c>
      <c r="J286" s="31">
        <v>3.0700000000000002E-2</v>
      </c>
      <c r="K286" s="93">
        <f t="shared" si="21"/>
        <v>6.1987142211022794</v>
      </c>
      <c r="N286" s="31">
        <f t="shared" si="22"/>
        <v>29.42</v>
      </c>
      <c r="O286" s="31">
        <f t="shared" si="23"/>
        <v>15.69</v>
      </c>
      <c r="P286" s="31">
        <f t="shared" si="24"/>
        <v>18.010000000000002</v>
      </c>
      <c r="Q286" s="31" t="str">
        <f t="shared" si="25"/>
        <v/>
      </c>
      <c r="R286" s="31">
        <f t="shared" si="26"/>
        <v>5.1700000000000003E-2</v>
      </c>
      <c r="S286" s="31">
        <f t="shared" si="27"/>
        <v>120.83</v>
      </c>
    </row>
    <row r="287" spans="1:19" x14ac:dyDescent="0.2">
      <c r="A287" s="35" t="s">
        <v>367</v>
      </c>
      <c r="B287" s="37" t="s">
        <v>532</v>
      </c>
      <c r="C287" s="37">
        <v>1</v>
      </c>
      <c r="D287" s="31" t="s">
        <v>324</v>
      </c>
      <c r="E287" s="31" t="s">
        <v>337</v>
      </c>
      <c r="F287" s="31" t="s">
        <v>300</v>
      </c>
      <c r="G287" s="37" t="s">
        <v>212</v>
      </c>
      <c r="H287" s="31">
        <v>4.26</v>
      </c>
      <c r="J287" s="31">
        <v>4.1099999999999998E-2</v>
      </c>
      <c r="K287" s="93">
        <f t="shared" si="21"/>
        <v>9.1362569355527086</v>
      </c>
      <c r="N287" s="31">
        <f t="shared" si="22"/>
        <v>29.42</v>
      </c>
      <c r="O287" s="31">
        <f t="shared" si="23"/>
        <v>15.69</v>
      </c>
      <c r="P287" s="31">
        <f t="shared" si="24"/>
        <v>18.010000000000002</v>
      </c>
      <c r="Q287" s="31" t="str">
        <f t="shared" si="25"/>
        <v/>
      </c>
      <c r="R287" s="31">
        <f t="shared" si="26"/>
        <v>5.1700000000000003E-2</v>
      </c>
      <c r="S287" s="31">
        <f t="shared" si="27"/>
        <v>120.83</v>
      </c>
    </row>
    <row r="288" spans="1:19" x14ac:dyDescent="0.2">
      <c r="A288" s="35" t="s">
        <v>367</v>
      </c>
      <c r="B288" s="37" t="s">
        <v>532</v>
      </c>
      <c r="C288" s="37">
        <v>1</v>
      </c>
      <c r="D288" s="31" t="s">
        <v>324</v>
      </c>
      <c r="E288" s="31" t="s">
        <v>337</v>
      </c>
      <c r="F288" s="31" t="s">
        <v>301</v>
      </c>
      <c r="G288" s="37" t="s">
        <v>212</v>
      </c>
      <c r="H288" s="31">
        <v>4.03</v>
      </c>
      <c r="J288" s="31">
        <v>1.2E-2</v>
      </c>
      <c r="K288" s="93">
        <f t="shared" si="21"/>
        <v>2.819760884277013</v>
      </c>
      <c r="N288" s="31">
        <f t="shared" si="22"/>
        <v>29.42</v>
      </c>
      <c r="O288" s="31">
        <f t="shared" si="23"/>
        <v>15.69</v>
      </c>
      <c r="P288" s="31">
        <f t="shared" si="24"/>
        <v>18.010000000000002</v>
      </c>
      <c r="Q288" s="31" t="str">
        <f t="shared" si="25"/>
        <v/>
      </c>
      <c r="R288" s="31">
        <f t="shared" si="26"/>
        <v>5.1700000000000003E-2</v>
      </c>
      <c r="S288" s="31">
        <f t="shared" si="27"/>
        <v>120.83</v>
      </c>
    </row>
    <row r="289" spans="1:19" x14ac:dyDescent="0.2">
      <c r="A289" s="35" t="s">
        <v>367</v>
      </c>
      <c r="B289" s="37" t="s">
        <v>532</v>
      </c>
      <c r="C289" s="37">
        <v>1</v>
      </c>
      <c r="D289" s="31" t="s">
        <v>324</v>
      </c>
      <c r="E289" s="31" t="s">
        <v>337</v>
      </c>
      <c r="F289" s="31" t="s">
        <v>302</v>
      </c>
      <c r="G289" s="37" t="s">
        <v>213</v>
      </c>
      <c r="H289" s="31">
        <v>2.67</v>
      </c>
      <c r="J289" s="31">
        <v>6.5500000000000003E-3</v>
      </c>
      <c r="K289" s="93">
        <f t="shared" si="21"/>
        <v>2.323090455112927</v>
      </c>
      <c r="N289" s="31">
        <f t="shared" si="22"/>
        <v>29.42</v>
      </c>
      <c r="O289" s="31">
        <f t="shared" si="23"/>
        <v>15.69</v>
      </c>
      <c r="P289" s="31">
        <f t="shared" si="24"/>
        <v>18.010000000000002</v>
      </c>
      <c r="Q289" s="31" t="str">
        <f t="shared" si="25"/>
        <v/>
      </c>
      <c r="R289" s="31">
        <f t="shared" si="26"/>
        <v>5.1700000000000003E-2</v>
      </c>
      <c r="S289" s="31">
        <f t="shared" si="27"/>
        <v>120.83</v>
      </c>
    </row>
    <row r="290" spans="1:19" x14ac:dyDescent="0.2">
      <c r="A290" s="35" t="s">
        <v>367</v>
      </c>
      <c r="B290" s="37" t="s">
        <v>532</v>
      </c>
      <c r="C290" s="37">
        <v>1</v>
      </c>
      <c r="D290" s="31" t="s">
        <v>324</v>
      </c>
      <c r="E290" s="31" t="s">
        <v>337</v>
      </c>
      <c r="F290" s="31" t="s">
        <v>303</v>
      </c>
      <c r="G290" s="37" t="s">
        <v>212</v>
      </c>
      <c r="H290" s="31">
        <v>3.91</v>
      </c>
      <c r="J290" s="31">
        <v>1.6299999999999999E-2</v>
      </c>
      <c r="K290" s="93">
        <f t="shared" si="21"/>
        <v>3.9477253351933652</v>
      </c>
      <c r="N290" s="31">
        <f t="shared" si="22"/>
        <v>29.42</v>
      </c>
      <c r="O290" s="31">
        <f t="shared" si="23"/>
        <v>15.69</v>
      </c>
      <c r="P290" s="31">
        <f t="shared" si="24"/>
        <v>18.010000000000002</v>
      </c>
      <c r="Q290" s="31" t="str">
        <f t="shared" si="25"/>
        <v/>
      </c>
      <c r="R290" s="31">
        <f t="shared" si="26"/>
        <v>5.1700000000000003E-2</v>
      </c>
      <c r="S290" s="31">
        <f t="shared" si="27"/>
        <v>120.83</v>
      </c>
    </row>
    <row r="291" spans="1:19" x14ac:dyDescent="0.2">
      <c r="A291" s="35" t="s">
        <v>367</v>
      </c>
      <c r="B291" s="37" t="s">
        <v>532</v>
      </c>
      <c r="C291" s="37">
        <v>1</v>
      </c>
      <c r="D291" s="31" t="s">
        <v>324</v>
      </c>
      <c r="E291" s="31" t="s">
        <v>337</v>
      </c>
      <c r="F291" s="31" t="s">
        <v>304</v>
      </c>
      <c r="G291" s="37" t="s">
        <v>213</v>
      </c>
      <c r="H291" s="31">
        <v>4.1100000000000003</v>
      </c>
      <c r="J291" s="31">
        <v>1.435E-2</v>
      </c>
      <c r="K291" s="93">
        <f t="shared" si="21"/>
        <v>3.3063297205632964</v>
      </c>
      <c r="N291" s="31">
        <f t="shared" si="22"/>
        <v>29.42</v>
      </c>
      <c r="O291" s="31">
        <f t="shared" si="23"/>
        <v>15.69</v>
      </c>
      <c r="P291" s="31">
        <f t="shared" si="24"/>
        <v>18.010000000000002</v>
      </c>
      <c r="Q291" s="31" t="str">
        <f t="shared" si="25"/>
        <v/>
      </c>
      <c r="R291" s="31">
        <f t="shared" si="26"/>
        <v>5.1700000000000003E-2</v>
      </c>
      <c r="S291" s="31">
        <f t="shared" si="27"/>
        <v>120.83</v>
      </c>
    </row>
    <row r="292" spans="1:19" x14ac:dyDescent="0.2">
      <c r="A292" s="35" t="s">
        <v>367</v>
      </c>
      <c r="B292" s="37" t="s">
        <v>532</v>
      </c>
      <c r="C292" s="37">
        <v>1</v>
      </c>
      <c r="D292" s="31" t="s">
        <v>324</v>
      </c>
      <c r="E292" s="31" t="s">
        <v>337</v>
      </c>
      <c r="F292" s="31" t="s">
        <v>307</v>
      </c>
      <c r="G292" s="37" t="s">
        <v>214</v>
      </c>
      <c r="H292" s="31">
        <v>3.15</v>
      </c>
      <c r="J292" s="31">
        <v>2.53E-2</v>
      </c>
      <c r="K292" s="93">
        <f t="shared" si="21"/>
        <v>7.6058201058201051</v>
      </c>
      <c r="N292" s="31">
        <f t="shared" si="22"/>
        <v>29.42</v>
      </c>
      <c r="O292" s="31">
        <f t="shared" si="23"/>
        <v>15.69</v>
      </c>
      <c r="P292" s="31">
        <f t="shared" si="24"/>
        <v>18.010000000000002</v>
      </c>
      <c r="Q292" s="31" t="str">
        <f t="shared" si="25"/>
        <v/>
      </c>
      <c r="R292" s="31">
        <f t="shared" si="26"/>
        <v>5.1700000000000003E-2</v>
      </c>
      <c r="S292" s="31">
        <f t="shared" si="27"/>
        <v>120.83</v>
      </c>
    </row>
    <row r="293" spans="1:19" x14ac:dyDescent="0.2">
      <c r="A293" s="35" t="s">
        <v>367</v>
      </c>
      <c r="B293" s="37" t="s">
        <v>532</v>
      </c>
      <c r="C293" s="37">
        <v>1</v>
      </c>
      <c r="D293" s="31" t="s">
        <v>324</v>
      </c>
      <c r="E293" s="31" t="s">
        <v>337</v>
      </c>
      <c r="F293" s="31" t="s">
        <v>308</v>
      </c>
      <c r="G293" s="37" t="s">
        <v>214</v>
      </c>
      <c r="H293" s="31">
        <v>2.08</v>
      </c>
      <c r="J293" s="31">
        <v>9.7000000000000003E-3</v>
      </c>
      <c r="K293" s="93">
        <f t="shared" si="21"/>
        <v>4.4161567599067597</v>
      </c>
      <c r="N293" s="31">
        <f t="shared" si="22"/>
        <v>29.42</v>
      </c>
      <c r="O293" s="31">
        <f t="shared" si="23"/>
        <v>15.69</v>
      </c>
      <c r="P293" s="31">
        <f t="shared" si="24"/>
        <v>18.010000000000002</v>
      </c>
      <c r="Q293" s="31" t="str">
        <f t="shared" si="25"/>
        <v/>
      </c>
      <c r="R293" s="31">
        <f t="shared" si="26"/>
        <v>5.1700000000000003E-2</v>
      </c>
      <c r="S293" s="31">
        <f t="shared" si="27"/>
        <v>120.83</v>
      </c>
    </row>
    <row r="294" spans="1:19" x14ac:dyDescent="0.2">
      <c r="A294" s="41" t="s">
        <v>345</v>
      </c>
      <c r="B294" s="34" t="s">
        <v>533</v>
      </c>
      <c r="C294" s="34">
        <v>1</v>
      </c>
      <c r="D294" s="34" t="s">
        <v>320</v>
      </c>
      <c r="E294" s="34" t="s">
        <v>337</v>
      </c>
      <c r="F294" s="34" t="s">
        <v>305</v>
      </c>
      <c r="G294" s="34" t="s">
        <v>212</v>
      </c>
      <c r="H294" s="34">
        <v>4.53</v>
      </c>
      <c r="I294" s="34"/>
      <c r="J294" s="34">
        <v>1.8149999999999999E-2</v>
      </c>
      <c r="K294" s="92">
        <f t="shared" si="21"/>
        <v>3.7941501103752757</v>
      </c>
      <c r="L294" s="33"/>
      <c r="M294" s="34"/>
      <c r="N294" s="34">
        <f t="shared" si="22"/>
        <v>19.84</v>
      </c>
      <c r="O294" s="34">
        <f t="shared" si="23"/>
        <v>9.2899999999999991</v>
      </c>
      <c r="P294" s="34">
        <f t="shared" si="24"/>
        <v>10.83</v>
      </c>
      <c r="Q294" s="34" t="str">
        <f t="shared" si="25"/>
        <v/>
      </c>
      <c r="R294" s="34">
        <f t="shared" si="26"/>
        <v>6.8999999999999999E-3</v>
      </c>
      <c r="S294" s="34">
        <f t="shared" si="27"/>
        <v>60.56</v>
      </c>
    </row>
    <row r="295" spans="1:19" x14ac:dyDescent="0.2">
      <c r="A295" s="35" t="s">
        <v>345</v>
      </c>
      <c r="B295" s="37" t="s">
        <v>533</v>
      </c>
      <c r="C295" s="37">
        <v>1</v>
      </c>
      <c r="D295" s="31" t="s">
        <v>320</v>
      </c>
      <c r="E295" s="31" t="s">
        <v>337</v>
      </c>
      <c r="F295" s="31" t="s">
        <v>306</v>
      </c>
      <c r="G295" s="37" t="s">
        <v>212</v>
      </c>
      <c r="H295" s="31">
        <v>3.36</v>
      </c>
      <c r="J295" s="31">
        <v>5.2500000000000003E-3</v>
      </c>
      <c r="K295" s="93">
        <f t="shared" si="21"/>
        <v>1.4796401515151514</v>
      </c>
      <c r="N295" s="31">
        <f t="shared" si="22"/>
        <v>19.84</v>
      </c>
      <c r="O295" s="31">
        <f t="shared" si="23"/>
        <v>9.2899999999999991</v>
      </c>
      <c r="P295" s="31">
        <f t="shared" si="24"/>
        <v>10.83</v>
      </c>
      <c r="Q295" s="31" t="str">
        <f t="shared" si="25"/>
        <v/>
      </c>
      <c r="R295" s="31">
        <f t="shared" si="26"/>
        <v>6.8999999999999999E-3</v>
      </c>
      <c r="S295" s="31">
        <f t="shared" si="27"/>
        <v>60.56</v>
      </c>
    </row>
    <row r="296" spans="1:19" x14ac:dyDescent="0.2">
      <c r="A296" s="35" t="s">
        <v>345</v>
      </c>
      <c r="B296" s="37" t="s">
        <v>533</v>
      </c>
      <c r="C296" s="37">
        <v>1</v>
      </c>
      <c r="D296" s="31" t="s">
        <v>320</v>
      </c>
      <c r="E296" s="31" t="s">
        <v>337</v>
      </c>
      <c r="F296" s="31" t="s">
        <v>300</v>
      </c>
      <c r="G296" s="37" t="s">
        <v>212</v>
      </c>
      <c r="H296" s="31">
        <v>3.93</v>
      </c>
      <c r="J296" s="31">
        <v>1.755E-2</v>
      </c>
      <c r="K296" s="93">
        <f t="shared" si="21"/>
        <v>4.2288341429562797</v>
      </c>
      <c r="N296" s="31">
        <f t="shared" si="22"/>
        <v>19.84</v>
      </c>
      <c r="O296" s="31">
        <f t="shared" si="23"/>
        <v>9.2899999999999991</v>
      </c>
      <c r="P296" s="31">
        <f t="shared" si="24"/>
        <v>10.83</v>
      </c>
      <c r="Q296" s="31" t="str">
        <f t="shared" si="25"/>
        <v/>
      </c>
      <c r="R296" s="31">
        <f t="shared" si="26"/>
        <v>6.8999999999999999E-3</v>
      </c>
      <c r="S296" s="31">
        <f t="shared" si="27"/>
        <v>60.56</v>
      </c>
    </row>
    <row r="297" spans="1:19" x14ac:dyDescent="0.2">
      <c r="A297" s="35" t="s">
        <v>345</v>
      </c>
      <c r="B297" s="37" t="s">
        <v>533</v>
      </c>
      <c r="C297" s="37">
        <v>1</v>
      </c>
      <c r="D297" s="31" t="s">
        <v>320</v>
      </c>
      <c r="E297" s="31" t="s">
        <v>337</v>
      </c>
      <c r="F297" s="31" t="s">
        <v>301</v>
      </c>
      <c r="G297" s="37" t="s">
        <v>212</v>
      </c>
      <c r="H297" s="31">
        <v>3.42</v>
      </c>
      <c r="J297" s="31">
        <v>2E-3</v>
      </c>
      <c r="K297" s="93">
        <f t="shared" ref="K297:K360" si="28">J297/(0.001056*H297)</f>
        <v>0.5537834485202906</v>
      </c>
      <c r="N297" s="31">
        <f t="shared" ref="N297:N360" si="29">IF(VLOOKUP($D297,$W$168:$AC$195,2,FALSE)=0,"",VLOOKUP($D297,$W$168:$AC$195,2,FALSE))</f>
        <v>19.84</v>
      </c>
      <c r="O297" s="31">
        <f t="shared" ref="O297:O360" si="30">IF(VLOOKUP($D297,$W$168:$AC$195,3,FALSE)=0,"",VLOOKUP($D297,$W$168:$AC$195,3,FALSE))</f>
        <v>9.2899999999999991</v>
      </c>
      <c r="P297" s="31">
        <f t="shared" ref="P297:P360" si="31">IF(VLOOKUP($D297,$W$168:$AC$195,4,FALSE)=0,"",VLOOKUP($D297,$W$168:$AC$195,4,FALSE))</f>
        <v>10.83</v>
      </c>
      <c r="Q297" s="31" t="str">
        <f t="shared" ref="Q297:Q360" si="32">IF(VLOOKUP($D297,$W$168:$AC$195,5,FALSE)=0,"",VLOOKUP($D297,$W$168:$AC$195,5,FALSE))</f>
        <v/>
      </c>
      <c r="R297" s="31">
        <f t="shared" ref="R297:R360" si="33">IF(VLOOKUP($D297,$W$168:$AC$195,6,FALSE)=0,"",VLOOKUP($D297,$W$168:$AC$195,6,FALSE))</f>
        <v>6.8999999999999999E-3</v>
      </c>
      <c r="S297" s="31">
        <f t="shared" ref="S297:S360" si="34">IF(VLOOKUP($D297,$W$168:$AC$195,7,FALSE)=0,"",VLOOKUP($D297,$W$168:$AC$195,7,FALSE))</f>
        <v>60.56</v>
      </c>
    </row>
    <row r="298" spans="1:19" x14ac:dyDescent="0.2">
      <c r="A298" s="35" t="s">
        <v>345</v>
      </c>
      <c r="B298" s="37" t="s">
        <v>533</v>
      </c>
      <c r="C298" s="37">
        <v>1</v>
      </c>
      <c r="D298" s="31" t="s">
        <v>320</v>
      </c>
      <c r="E298" s="31" t="s">
        <v>337</v>
      </c>
      <c r="F298" s="31" t="s">
        <v>302</v>
      </c>
      <c r="G298" s="37" t="s">
        <v>213</v>
      </c>
      <c r="H298" s="31">
        <v>2.65</v>
      </c>
      <c r="J298" s="31">
        <v>1.4499999999999999E-3</v>
      </c>
      <c r="K298" s="93">
        <f t="shared" si="28"/>
        <v>0.51815323041738137</v>
      </c>
      <c r="N298" s="31">
        <f t="shared" si="29"/>
        <v>19.84</v>
      </c>
      <c r="O298" s="31">
        <f t="shared" si="30"/>
        <v>9.2899999999999991</v>
      </c>
      <c r="P298" s="31">
        <f t="shared" si="31"/>
        <v>10.83</v>
      </c>
      <c r="Q298" s="31" t="str">
        <f t="shared" si="32"/>
        <v/>
      </c>
      <c r="R298" s="31">
        <f t="shared" si="33"/>
        <v>6.8999999999999999E-3</v>
      </c>
      <c r="S298" s="31">
        <f t="shared" si="34"/>
        <v>60.56</v>
      </c>
    </row>
    <row r="299" spans="1:19" x14ac:dyDescent="0.2">
      <c r="A299" s="35" t="s">
        <v>345</v>
      </c>
      <c r="B299" s="37" t="s">
        <v>533</v>
      </c>
      <c r="C299" s="37">
        <v>1</v>
      </c>
      <c r="D299" s="31" t="s">
        <v>320</v>
      </c>
      <c r="E299" s="31" t="s">
        <v>337</v>
      </c>
      <c r="F299" s="31" t="s">
        <v>303</v>
      </c>
      <c r="G299" s="37" t="s">
        <v>212</v>
      </c>
      <c r="H299" s="31">
        <v>3.12</v>
      </c>
      <c r="J299" s="31">
        <v>3.5999999999999999E-3</v>
      </c>
      <c r="K299" s="93">
        <f t="shared" si="28"/>
        <v>1.0926573426573425</v>
      </c>
      <c r="N299" s="31">
        <f t="shared" si="29"/>
        <v>19.84</v>
      </c>
      <c r="O299" s="31">
        <f t="shared" si="30"/>
        <v>9.2899999999999991</v>
      </c>
      <c r="P299" s="31">
        <f t="shared" si="31"/>
        <v>10.83</v>
      </c>
      <c r="Q299" s="31" t="str">
        <f t="shared" si="32"/>
        <v/>
      </c>
      <c r="R299" s="31">
        <f t="shared" si="33"/>
        <v>6.8999999999999999E-3</v>
      </c>
      <c r="S299" s="31">
        <f t="shared" si="34"/>
        <v>60.56</v>
      </c>
    </row>
    <row r="300" spans="1:19" x14ac:dyDescent="0.2">
      <c r="A300" s="35" t="s">
        <v>345</v>
      </c>
      <c r="B300" s="37" t="s">
        <v>533</v>
      </c>
      <c r="C300" s="37">
        <v>1</v>
      </c>
      <c r="D300" s="31" t="s">
        <v>320</v>
      </c>
      <c r="E300" s="31" t="s">
        <v>337</v>
      </c>
      <c r="F300" s="31" t="s">
        <v>304</v>
      </c>
      <c r="G300" s="37" t="s">
        <v>213</v>
      </c>
      <c r="H300" s="31">
        <v>2.91</v>
      </c>
      <c r="J300" s="31">
        <v>2.5000000000000001E-3</v>
      </c>
      <c r="K300" s="93">
        <f t="shared" si="28"/>
        <v>0.81354784963032378</v>
      </c>
      <c r="N300" s="31">
        <f t="shared" si="29"/>
        <v>19.84</v>
      </c>
      <c r="O300" s="31">
        <f t="shared" si="30"/>
        <v>9.2899999999999991</v>
      </c>
      <c r="P300" s="31">
        <f t="shared" si="31"/>
        <v>10.83</v>
      </c>
      <c r="Q300" s="31" t="str">
        <f t="shared" si="32"/>
        <v/>
      </c>
      <c r="R300" s="31">
        <f t="shared" si="33"/>
        <v>6.8999999999999999E-3</v>
      </c>
      <c r="S300" s="31">
        <f t="shared" si="34"/>
        <v>60.56</v>
      </c>
    </row>
    <row r="301" spans="1:19" x14ac:dyDescent="0.2">
      <c r="A301" s="35" t="s">
        <v>345</v>
      </c>
      <c r="B301" s="37" t="s">
        <v>533</v>
      </c>
      <c r="C301" s="37">
        <v>1</v>
      </c>
      <c r="D301" s="31" t="s">
        <v>320</v>
      </c>
      <c r="E301" s="31" t="s">
        <v>337</v>
      </c>
      <c r="F301" s="31" t="s">
        <v>307</v>
      </c>
      <c r="G301" s="37" t="s">
        <v>214</v>
      </c>
      <c r="H301" s="31">
        <v>3.36</v>
      </c>
      <c r="J301" s="31">
        <v>8.5000000000000006E-3</v>
      </c>
      <c r="K301" s="93">
        <f t="shared" si="28"/>
        <v>2.3956078643578644</v>
      </c>
      <c r="N301" s="31">
        <f t="shared" si="29"/>
        <v>19.84</v>
      </c>
      <c r="O301" s="31">
        <f t="shared" si="30"/>
        <v>9.2899999999999991</v>
      </c>
      <c r="P301" s="31">
        <f t="shared" si="31"/>
        <v>10.83</v>
      </c>
      <c r="Q301" s="31" t="str">
        <f t="shared" si="32"/>
        <v/>
      </c>
      <c r="R301" s="31">
        <f t="shared" si="33"/>
        <v>6.8999999999999999E-3</v>
      </c>
      <c r="S301" s="31">
        <f t="shared" si="34"/>
        <v>60.56</v>
      </c>
    </row>
    <row r="302" spans="1:19" x14ac:dyDescent="0.2">
      <c r="A302" s="35" t="s">
        <v>345</v>
      </c>
      <c r="B302" s="37" t="s">
        <v>533</v>
      </c>
      <c r="C302" s="37">
        <v>1</v>
      </c>
      <c r="D302" s="31" t="s">
        <v>320</v>
      </c>
      <c r="E302" s="31" t="s">
        <v>337</v>
      </c>
      <c r="F302" s="31" t="s">
        <v>308</v>
      </c>
      <c r="G302" s="37" t="s">
        <v>214</v>
      </c>
      <c r="H302" s="31">
        <v>2.09</v>
      </c>
      <c r="J302" s="31">
        <v>6.0000000000000001E-3</v>
      </c>
      <c r="K302" s="93">
        <f t="shared" si="28"/>
        <v>2.7185732927359725</v>
      </c>
      <c r="N302" s="31">
        <f t="shared" si="29"/>
        <v>19.84</v>
      </c>
      <c r="O302" s="31">
        <f t="shared" si="30"/>
        <v>9.2899999999999991</v>
      </c>
      <c r="P302" s="31">
        <f t="shared" si="31"/>
        <v>10.83</v>
      </c>
      <c r="Q302" s="31" t="str">
        <f t="shared" si="32"/>
        <v/>
      </c>
      <c r="R302" s="31">
        <f t="shared" si="33"/>
        <v>6.8999999999999999E-3</v>
      </c>
      <c r="S302" s="31">
        <f t="shared" si="34"/>
        <v>60.56</v>
      </c>
    </row>
    <row r="303" spans="1:19" x14ac:dyDescent="0.2">
      <c r="A303" s="35" t="s">
        <v>345</v>
      </c>
      <c r="B303" s="37" t="s">
        <v>534</v>
      </c>
      <c r="C303" s="37">
        <v>1</v>
      </c>
      <c r="D303" s="31" t="s">
        <v>333</v>
      </c>
      <c r="E303" s="31" t="s">
        <v>337</v>
      </c>
      <c r="F303" s="31" t="s">
        <v>305</v>
      </c>
      <c r="G303" s="37" t="s">
        <v>212</v>
      </c>
      <c r="H303" s="31">
        <v>2.71</v>
      </c>
      <c r="J303" s="31">
        <v>2.6100000000000002E-2</v>
      </c>
      <c r="K303" s="93">
        <f t="shared" si="28"/>
        <v>9.1202616571620272</v>
      </c>
      <c r="N303" s="31">
        <f t="shared" si="29"/>
        <v>20.55</v>
      </c>
      <c r="O303" s="31">
        <f t="shared" si="30"/>
        <v>10.46</v>
      </c>
      <c r="P303" s="31">
        <f t="shared" si="31"/>
        <v>11.77</v>
      </c>
      <c r="Q303" s="31" t="str">
        <f t="shared" si="32"/>
        <v/>
      </c>
      <c r="R303" s="31">
        <f t="shared" si="33"/>
        <v>6.8999999999999999E-3</v>
      </c>
      <c r="S303" s="31">
        <f t="shared" si="34"/>
        <v>61.55</v>
      </c>
    </row>
    <row r="304" spans="1:19" x14ac:dyDescent="0.2">
      <c r="A304" s="35" t="s">
        <v>345</v>
      </c>
      <c r="B304" s="37" t="s">
        <v>534</v>
      </c>
      <c r="C304" s="37">
        <v>1</v>
      </c>
      <c r="D304" s="31" t="s">
        <v>333</v>
      </c>
      <c r="E304" s="31" t="s">
        <v>337</v>
      </c>
      <c r="F304" s="31" t="s">
        <v>306</v>
      </c>
      <c r="G304" s="37" t="s">
        <v>212</v>
      </c>
      <c r="H304" s="31">
        <v>3.91</v>
      </c>
      <c r="J304" s="31">
        <v>7.6E-3</v>
      </c>
      <c r="K304" s="93">
        <f t="shared" si="28"/>
        <v>1.8406572115012012</v>
      </c>
      <c r="N304" s="31">
        <f t="shared" si="29"/>
        <v>20.55</v>
      </c>
      <c r="O304" s="31">
        <f t="shared" si="30"/>
        <v>10.46</v>
      </c>
      <c r="P304" s="31">
        <f t="shared" si="31"/>
        <v>11.77</v>
      </c>
      <c r="Q304" s="31" t="str">
        <f t="shared" si="32"/>
        <v/>
      </c>
      <c r="R304" s="31">
        <f t="shared" si="33"/>
        <v>6.8999999999999999E-3</v>
      </c>
      <c r="S304" s="31">
        <f t="shared" si="34"/>
        <v>61.55</v>
      </c>
    </row>
    <row r="305" spans="1:19" x14ac:dyDescent="0.2">
      <c r="A305" s="35" t="s">
        <v>345</v>
      </c>
      <c r="B305" s="37" t="s">
        <v>534</v>
      </c>
      <c r="C305" s="37">
        <v>1</v>
      </c>
      <c r="D305" s="31" t="s">
        <v>333</v>
      </c>
      <c r="E305" s="31" t="s">
        <v>337</v>
      </c>
      <c r="F305" s="31" t="s">
        <v>300</v>
      </c>
      <c r="G305" s="37" t="s">
        <v>212</v>
      </c>
      <c r="H305" s="31">
        <v>3.47</v>
      </c>
      <c r="J305" s="31">
        <v>2.4899999999999999E-2</v>
      </c>
      <c r="K305" s="93">
        <f t="shared" si="28"/>
        <v>6.7952580560649709</v>
      </c>
      <c r="N305" s="31">
        <f t="shared" si="29"/>
        <v>20.55</v>
      </c>
      <c r="O305" s="31">
        <f t="shared" si="30"/>
        <v>10.46</v>
      </c>
      <c r="P305" s="31">
        <f t="shared" si="31"/>
        <v>11.77</v>
      </c>
      <c r="Q305" s="31" t="str">
        <f t="shared" si="32"/>
        <v/>
      </c>
      <c r="R305" s="31">
        <f t="shared" si="33"/>
        <v>6.8999999999999999E-3</v>
      </c>
      <c r="S305" s="31">
        <f t="shared" si="34"/>
        <v>61.55</v>
      </c>
    </row>
    <row r="306" spans="1:19" x14ac:dyDescent="0.2">
      <c r="A306" s="35" t="s">
        <v>345</v>
      </c>
      <c r="B306" s="37" t="s">
        <v>534</v>
      </c>
      <c r="C306" s="37">
        <v>1</v>
      </c>
      <c r="D306" s="31" t="s">
        <v>333</v>
      </c>
      <c r="E306" s="31" t="s">
        <v>337</v>
      </c>
      <c r="F306" s="31" t="s">
        <v>301</v>
      </c>
      <c r="G306" s="37" t="s">
        <v>212</v>
      </c>
      <c r="H306" s="31">
        <v>2.2999999999999998</v>
      </c>
      <c r="J306" s="31">
        <v>2.3E-3</v>
      </c>
      <c r="K306" s="93">
        <f t="shared" si="28"/>
        <v>0.94696969696969691</v>
      </c>
      <c r="N306" s="31">
        <f t="shared" si="29"/>
        <v>20.55</v>
      </c>
      <c r="O306" s="31">
        <f t="shared" si="30"/>
        <v>10.46</v>
      </c>
      <c r="P306" s="31">
        <f t="shared" si="31"/>
        <v>11.77</v>
      </c>
      <c r="Q306" s="31" t="str">
        <f t="shared" si="32"/>
        <v/>
      </c>
      <c r="R306" s="31">
        <f t="shared" si="33"/>
        <v>6.8999999999999999E-3</v>
      </c>
      <c r="S306" s="31">
        <f t="shared" si="34"/>
        <v>61.55</v>
      </c>
    </row>
    <row r="307" spans="1:19" x14ac:dyDescent="0.2">
      <c r="A307" s="35" t="s">
        <v>345</v>
      </c>
      <c r="B307" s="37" t="s">
        <v>534</v>
      </c>
      <c r="C307" s="37">
        <v>1</v>
      </c>
      <c r="D307" s="31" t="s">
        <v>333</v>
      </c>
      <c r="E307" s="31" t="s">
        <v>337</v>
      </c>
      <c r="F307" s="31" t="s">
        <v>302</v>
      </c>
      <c r="G307" s="37" t="s">
        <v>213</v>
      </c>
      <c r="H307" s="31">
        <v>1.88</v>
      </c>
      <c r="J307" s="31">
        <v>1.6999999999999999E-3</v>
      </c>
      <c r="K307" s="93">
        <f t="shared" si="28"/>
        <v>0.85630238555770477</v>
      </c>
      <c r="N307" s="31">
        <f t="shared" si="29"/>
        <v>20.55</v>
      </c>
      <c r="O307" s="31">
        <f t="shared" si="30"/>
        <v>10.46</v>
      </c>
      <c r="P307" s="31">
        <f t="shared" si="31"/>
        <v>11.77</v>
      </c>
      <c r="Q307" s="31" t="str">
        <f t="shared" si="32"/>
        <v/>
      </c>
      <c r="R307" s="31">
        <f t="shared" si="33"/>
        <v>6.8999999999999999E-3</v>
      </c>
      <c r="S307" s="31">
        <f t="shared" si="34"/>
        <v>61.55</v>
      </c>
    </row>
    <row r="308" spans="1:19" x14ac:dyDescent="0.2">
      <c r="A308" s="35" t="s">
        <v>345</v>
      </c>
      <c r="B308" s="37" t="s">
        <v>534</v>
      </c>
      <c r="C308" s="37">
        <v>1</v>
      </c>
      <c r="D308" s="31" t="s">
        <v>333</v>
      </c>
      <c r="E308" s="31" t="s">
        <v>337</v>
      </c>
      <c r="F308" s="31" t="s">
        <v>303</v>
      </c>
      <c r="G308" s="37" t="s">
        <v>212</v>
      </c>
      <c r="H308" s="31">
        <v>3.07</v>
      </c>
      <c r="J308" s="31">
        <v>3.3E-3</v>
      </c>
      <c r="K308" s="93">
        <f t="shared" si="28"/>
        <v>1.0179153094462541</v>
      </c>
      <c r="N308" s="31">
        <f t="shared" si="29"/>
        <v>20.55</v>
      </c>
      <c r="O308" s="31">
        <f t="shared" si="30"/>
        <v>10.46</v>
      </c>
      <c r="P308" s="31">
        <f t="shared" si="31"/>
        <v>11.77</v>
      </c>
      <c r="Q308" s="31" t="str">
        <f t="shared" si="32"/>
        <v/>
      </c>
      <c r="R308" s="31">
        <f t="shared" si="33"/>
        <v>6.8999999999999999E-3</v>
      </c>
      <c r="S308" s="31">
        <f t="shared" si="34"/>
        <v>61.55</v>
      </c>
    </row>
    <row r="309" spans="1:19" x14ac:dyDescent="0.2">
      <c r="A309" s="35" t="s">
        <v>345</v>
      </c>
      <c r="B309" s="37" t="s">
        <v>534</v>
      </c>
      <c r="C309" s="37">
        <v>1</v>
      </c>
      <c r="D309" s="31" t="s">
        <v>333</v>
      </c>
      <c r="E309" s="31" t="s">
        <v>337</v>
      </c>
      <c r="F309" s="31" t="s">
        <v>304</v>
      </c>
      <c r="G309" s="37" t="s">
        <v>213</v>
      </c>
      <c r="H309" s="31">
        <v>2.9</v>
      </c>
      <c r="J309" s="31">
        <v>4.7999999999999996E-3</v>
      </c>
      <c r="K309" s="93">
        <f t="shared" si="28"/>
        <v>1.5673981191222568</v>
      </c>
      <c r="N309" s="31">
        <f t="shared" si="29"/>
        <v>20.55</v>
      </c>
      <c r="O309" s="31">
        <f t="shared" si="30"/>
        <v>10.46</v>
      </c>
      <c r="P309" s="31">
        <f t="shared" si="31"/>
        <v>11.77</v>
      </c>
      <c r="Q309" s="31" t="str">
        <f t="shared" si="32"/>
        <v/>
      </c>
      <c r="R309" s="31">
        <f t="shared" si="33"/>
        <v>6.8999999999999999E-3</v>
      </c>
      <c r="S309" s="31">
        <f t="shared" si="34"/>
        <v>61.55</v>
      </c>
    </row>
    <row r="310" spans="1:19" x14ac:dyDescent="0.2">
      <c r="A310" s="35" t="s">
        <v>345</v>
      </c>
      <c r="B310" s="37" t="s">
        <v>534</v>
      </c>
      <c r="C310" s="37">
        <v>1</v>
      </c>
      <c r="D310" s="31" t="s">
        <v>333</v>
      </c>
      <c r="E310" s="31" t="s">
        <v>337</v>
      </c>
      <c r="F310" s="31" t="s">
        <v>307</v>
      </c>
      <c r="G310" s="37" t="s">
        <v>214</v>
      </c>
      <c r="H310" s="31">
        <v>3.32</v>
      </c>
      <c r="J310" s="31">
        <v>1.7999999999999999E-2</v>
      </c>
      <c r="K310" s="93">
        <f t="shared" si="28"/>
        <v>5.1341730558598027</v>
      </c>
      <c r="N310" s="31">
        <f t="shared" si="29"/>
        <v>20.55</v>
      </c>
      <c r="O310" s="31">
        <f t="shared" si="30"/>
        <v>10.46</v>
      </c>
      <c r="P310" s="31">
        <f t="shared" si="31"/>
        <v>11.77</v>
      </c>
      <c r="Q310" s="31" t="str">
        <f t="shared" si="32"/>
        <v/>
      </c>
      <c r="R310" s="31">
        <f t="shared" si="33"/>
        <v>6.8999999999999999E-3</v>
      </c>
      <c r="S310" s="31">
        <f t="shared" si="34"/>
        <v>61.55</v>
      </c>
    </row>
    <row r="311" spans="1:19" x14ac:dyDescent="0.2">
      <c r="A311" s="35" t="s">
        <v>345</v>
      </c>
      <c r="B311" s="37" t="s">
        <v>534</v>
      </c>
      <c r="C311" s="37">
        <v>1</v>
      </c>
      <c r="D311" s="31" t="s">
        <v>333</v>
      </c>
      <c r="E311" s="31" t="s">
        <v>337</v>
      </c>
      <c r="F311" s="31" t="s">
        <v>308</v>
      </c>
      <c r="G311" s="37" t="s">
        <v>214</v>
      </c>
      <c r="H311" s="31">
        <v>1.74</v>
      </c>
      <c r="J311" s="31">
        <v>6.4000000000000003E-3</v>
      </c>
      <c r="K311" s="93">
        <f t="shared" si="28"/>
        <v>3.4831069313827934</v>
      </c>
      <c r="N311" s="31">
        <f t="shared" si="29"/>
        <v>20.55</v>
      </c>
      <c r="O311" s="31">
        <f t="shared" si="30"/>
        <v>10.46</v>
      </c>
      <c r="P311" s="31">
        <f t="shared" si="31"/>
        <v>11.77</v>
      </c>
      <c r="Q311" s="31" t="str">
        <f t="shared" si="32"/>
        <v/>
      </c>
      <c r="R311" s="31">
        <f t="shared" si="33"/>
        <v>6.8999999999999999E-3</v>
      </c>
      <c r="S311" s="31">
        <f t="shared" si="34"/>
        <v>61.55</v>
      </c>
    </row>
    <row r="312" spans="1:19" x14ac:dyDescent="0.2">
      <c r="A312" s="41" t="s">
        <v>340</v>
      </c>
      <c r="B312" s="34" t="s">
        <v>535</v>
      </c>
      <c r="C312" s="34">
        <v>1</v>
      </c>
      <c r="D312" s="34" t="s">
        <v>314</v>
      </c>
      <c r="E312" s="34" t="s">
        <v>337</v>
      </c>
      <c r="F312" s="34" t="s">
        <v>305</v>
      </c>
      <c r="G312" s="34" t="s">
        <v>212</v>
      </c>
      <c r="H312" s="34">
        <v>2.56</v>
      </c>
      <c r="I312" s="34"/>
      <c r="J312" s="34">
        <v>8.0999999999999996E-3</v>
      </c>
      <c r="K312" s="92">
        <f t="shared" si="28"/>
        <v>2.9962713068181817</v>
      </c>
      <c r="L312" s="33"/>
      <c r="M312" s="34"/>
      <c r="N312" s="34">
        <f t="shared" si="29"/>
        <v>18.149999999999999</v>
      </c>
      <c r="O312" s="34">
        <f t="shared" si="30"/>
        <v>8.68</v>
      </c>
      <c r="P312" s="34">
        <f t="shared" si="31"/>
        <v>10.66</v>
      </c>
      <c r="Q312" s="34" t="str">
        <f t="shared" si="32"/>
        <v/>
      </c>
      <c r="R312" s="34" t="str">
        <f t="shared" si="33"/>
        <v/>
      </c>
      <c r="S312" s="34">
        <f t="shared" si="34"/>
        <v>65.58</v>
      </c>
    </row>
    <row r="313" spans="1:19" x14ac:dyDescent="0.2">
      <c r="A313" s="35" t="s">
        <v>340</v>
      </c>
      <c r="B313" s="37" t="s">
        <v>535</v>
      </c>
      <c r="C313" s="37">
        <v>1</v>
      </c>
      <c r="D313" s="31" t="s">
        <v>314</v>
      </c>
      <c r="E313" s="31" t="s">
        <v>337</v>
      </c>
      <c r="F313" s="31" t="s">
        <v>306</v>
      </c>
      <c r="G313" s="37" t="s">
        <v>212</v>
      </c>
      <c r="H313" s="31">
        <v>1.97</v>
      </c>
      <c r="J313" s="31">
        <v>1.5E-3</v>
      </c>
      <c r="K313" s="93">
        <f t="shared" si="28"/>
        <v>0.72104291647438856</v>
      </c>
      <c r="N313" s="31">
        <f t="shared" si="29"/>
        <v>18.149999999999999</v>
      </c>
      <c r="O313" s="31">
        <f t="shared" si="30"/>
        <v>8.68</v>
      </c>
      <c r="P313" s="31">
        <f t="shared" si="31"/>
        <v>10.66</v>
      </c>
      <c r="Q313" s="31" t="str">
        <f t="shared" si="32"/>
        <v/>
      </c>
      <c r="R313" s="31" t="str">
        <f t="shared" si="33"/>
        <v/>
      </c>
      <c r="S313" s="31">
        <f t="shared" si="34"/>
        <v>65.58</v>
      </c>
    </row>
    <row r="314" spans="1:19" x14ac:dyDescent="0.2">
      <c r="A314" s="35" t="s">
        <v>340</v>
      </c>
      <c r="B314" s="37" t="s">
        <v>535</v>
      </c>
      <c r="C314" s="37">
        <v>1</v>
      </c>
      <c r="D314" s="31" t="s">
        <v>314</v>
      </c>
      <c r="E314" s="31" t="s">
        <v>337</v>
      </c>
      <c r="F314" s="31" t="s">
        <v>300</v>
      </c>
      <c r="G314" s="37" t="s">
        <v>212</v>
      </c>
      <c r="H314" s="31">
        <v>2.81</v>
      </c>
      <c r="J314" s="31">
        <v>6.1999999999999998E-3</v>
      </c>
      <c r="K314" s="93">
        <f t="shared" si="28"/>
        <v>2.0893993313922135</v>
      </c>
      <c r="N314" s="31">
        <f t="shared" si="29"/>
        <v>18.149999999999999</v>
      </c>
      <c r="O314" s="31">
        <f t="shared" si="30"/>
        <v>8.68</v>
      </c>
      <c r="P314" s="31">
        <f t="shared" si="31"/>
        <v>10.66</v>
      </c>
      <c r="Q314" s="31" t="str">
        <f t="shared" si="32"/>
        <v/>
      </c>
      <c r="R314" s="31" t="str">
        <f t="shared" si="33"/>
        <v/>
      </c>
      <c r="S314" s="31">
        <f t="shared" si="34"/>
        <v>65.58</v>
      </c>
    </row>
    <row r="315" spans="1:19" x14ac:dyDescent="0.2">
      <c r="A315" s="35" t="s">
        <v>340</v>
      </c>
      <c r="B315" s="37" t="s">
        <v>535</v>
      </c>
      <c r="C315" s="37">
        <v>1</v>
      </c>
      <c r="D315" s="31" t="s">
        <v>314</v>
      </c>
      <c r="E315" s="31" t="s">
        <v>337</v>
      </c>
      <c r="F315" s="31" t="s">
        <v>301</v>
      </c>
      <c r="G315" s="37" t="s">
        <v>212</v>
      </c>
      <c r="H315" s="31">
        <v>2.88</v>
      </c>
      <c r="J315" s="31">
        <v>6.9999999999999999E-4</v>
      </c>
      <c r="K315" s="93">
        <f t="shared" si="28"/>
        <v>0.23016624579124578</v>
      </c>
      <c r="N315" s="31">
        <f t="shared" si="29"/>
        <v>18.149999999999999</v>
      </c>
      <c r="O315" s="31">
        <f t="shared" si="30"/>
        <v>8.68</v>
      </c>
      <c r="P315" s="31">
        <f t="shared" si="31"/>
        <v>10.66</v>
      </c>
      <c r="Q315" s="31" t="str">
        <f t="shared" si="32"/>
        <v/>
      </c>
      <c r="R315" s="31" t="str">
        <f t="shared" si="33"/>
        <v/>
      </c>
      <c r="S315" s="31">
        <f t="shared" si="34"/>
        <v>65.58</v>
      </c>
    </row>
    <row r="316" spans="1:19" x14ac:dyDescent="0.2">
      <c r="A316" s="35" t="s">
        <v>340</v>
      </c>
      <c r="B316" s="37" t="s">
        <v>535</v>
      </c>
      <c r="C316" s="37">
        <v>1</v>
      </c>
      <c r="D316" s="31" t="s">
        <v>314</v>
      </c>
      <c r="E316" s="31" t="s">
        <v>337</v>
      </c>
      <c r="F316" s="31" t="s">
        <v>302</v>
      </c>
      <c r="G316" s="37" t="s">
        <v>213</v>
      </c>
      <c r="H316" s="31">
        <v>1.5</v>
      </c>
      <c r="J316" s="31">
        <v>8.9999999999999998E-4</v>
      </c>
      <c r="K316" s="93">
        <f t="shared" si="28"/>
        <v>0.56818181818181812</v>
      </c>
      <c r="N316" s="31">
        <f t="shared" si="29"/>
        <v>18.149999999999999</v>
      </c>
      <c r="O316" s="31">
        <f t="shared" si="30"/>
        <v>8.68</v>
      </c>
      <c r="P316" s="31">
        <f t="shared" si="31"/>
        <v>10.66</v>
      </c>
      <c r="Q316" s="31" t="str">
        <f t="shared" si="32"/>
        <v/>
      </c>
      <c r="R316" s="31" t="str">
        <f t="shared" si="33"/>
        <v/>
      </c>
      <c r="S316" s="31">
        <f t="shared" si="34"/>
        <v>65.58</v>
      </c>
    </row>
    <row r="317" spans="1:19" x14ac:dyDescent="0.2">
      <c r="A317" s="35" t="s">
        <v>340</v>
      </c>
      <c r="B317" s="37" t="s">
        <v>535</v>
      </c>
      <c r="C317" s="37">
        <v>1</v>
      </c>
      <c r="D317" s="31" t="s">
        <v>314</v>
      </c>
      <c r="E317" s="31" t="s">
        <v>337</v>
      </c>
      <c r="F317" s="31" t="s">
        <v>303</v>
      </c>
      <c r="G317" s="37" t="s">
        <v>212</v>
      </c>
      <c r="H317" s="31">
        <v>2.92</v>
      </c>
      <c r="J317" s="31">
        <v>2E-3</v>
      </c>
      <c r="K317" s="93">
        <f t="shared" si="28"/>
        <v>0.64860938148609382</v>
      </c>
      <c r="N317" s="31">
        <f t="shared" si="29"/>
        <v>18.149999999999999</v>
      </c>
      <c r="O317" s="31">
        <f t="shared" si="30"/>
        <v>8.68</v>
      </c>
      <c r="P317" s="31">
        <f t="shared" si="31"/>
        <v>10.66</v>
      </c>
      <c r="Q317" s="31" t="str">
        <f t="shared" si="32"/>
        <v/>
      </c>
      <c r="R317" s="31" t="str">
        <f t="shared" si="33"/>
        <v/>
      </c>
      <c r="S317" s="31">
        <f t="shared" si="34"/>
        <v>65.58</v>
      </c>
    </row>
    <row r="318" spans="1:19" x14ac:dyDescent="0.2">
      <c r="A318" s="35" t="s">
        <v>340</v>
      </c>
      <c r="B318" s="37" t="s">
        <v>535</v>
      </c>
      <c r="C318" s="37">
        <v>1</v>
      </c>
      <c r="D318" s="31" t="s">
        <v>314</v>
      </c>
      <c r="E318" s="31" t="s">
        <v>337</v>
      </c>
      <c r="F318" s="31" t="s">
        <v>304</v>
      </c>
      <c r="G318" s="37" t="s">
        <v>213</v>
      </c>
      <c r="H318" s="31">
        <v>2.72</v>
      </c>
      <c r="J318" s="31">
        <v>2.3E-3</v>
      </c>
      <c r="K318" s="93">
        <f t="shared" si="28"/>
        <v>0.80074643493761133</v>
      </c>
      <c r="N318" s="31">
        <f t="shared" si="29"/>
        <v>18.149999999999999</v>
      </c>
      <c r="O318" s="31">
        <f t="shared" si="30"/>
        <v>8.68</v>
      </c>
      <c r="P318" s="31">
        <f t="shared" si="31"/>
        <v>10.66</v>
      </c>
      <c r="Q318" s="31" t="str">
        <f t="shared" si="32"/>
        <v/>
      </c>
      <c r="R318" s="31" t="str">
        <f t="shared" si="33"/>
        <v/>
      </c>
      <c r="S318" s="31">
        <f t="shared" si="34"/>
        <v>65.58</v>
      </c>
    </row>
    <row r="319" spans="1:19" x14ac:dyDescent="0.2">
      <c r="A319" s="35" t="s">
        <v>340</v>
      </c>
      <c r="B319" s="37" t="s">
        <v>535</v>
      </c>
      <c r="C319" s="37">
        <v>1</v>
      </c>
      <c r="D319" s="31" t="s">
        <v>314</v>
      </c>
      <c r="E319" s="31" t="s">
        <v>337</v>
      </c>
      <c r="F319" s="31" t="s">
        <v>307</v>
      </c>
      <c r="G319" s="37" t="s">
        <v>214</v>
      </c>
      <c r="H319" s="31">
        <v>1.84</v>
      </c>
      <c r="J319" s="31">
        <v>3.8E-3</v>
      </c>
      <c r="K319" s="93">
        <f t="shared" si="28"/>
        <v>1.9556982872200261</v>
      </c>
      <c r="N319" s="31">
        <f t="shared" si="29"/>
        <v>18.149999999999999</v>
      </c>
      <c r="O319" s="31">
        <f t="shared" si="30"/>
        <v>8.68</v>
      </c>
      <c r="P319" s="31">
        <f t="shared" si="31"/>
        <v>10.66</v>
      </c>
      <c r="Q319" s="31" t="str">
        <f t="shared" si="32"/>
        <v/>
      </c>
      <c r="R319" s="31" t="str">
        <f t="shared" si="33"/>
        <v/>
      </c>
      <c r="S319" s="31">
        <f t="shared" si="34"/>
        <v>65.58</v>
      </c>
    </row>
    <row r="320" spans="1:19" x14ac:dyDescent="0.2">
      <c r="A320" s="35" t="s">
        <v>340</v>
      </c>
      <c r="B320" s="37" t="s">
        <v>535</v>
      </c>
      <c r="C320" s="37">
        <v>1</v>
      </c>
      <c r="D320" s="31" t="s">
        <v>314</v>
      </c>
      <c r="E320" s="31" t="s">
        <v>337</v>
      </c>
      <c r="F320" s="31" t="s">
        <v>308</v>
      </c>
      <c r="G320" s="37" t="s">
        <v>214</v>
      </c>
      <c r="H320" s="31">
        <v>1.45</v>
      </c>
      <c r="J320" s="31">
        <v>4.0000000000000001E-3</v>
      </c>
      <c r="K320" s="93">
        <f t="shared" si="28"/>
        <v>2.6123301985370948</v>
      </c>
      <c r="N320" s="31">
        <f t="shared" si="29"/>
        <v>18.149999999999999</v>
      </c>
      <c r="O320" s="31">
        <f t="shared" si="30"/>
        <v>8.68</v>
      </c>
      <c r="P320" s="31">
        <f t="shared" si="31"/>
        <v>10.66</v>
      </c>
      <c r="Q320" s="31" t="str">
        <f t="shared" si="32"/>
        <v/>
      </c>
      <c r="R320" s="31" t="str">
        <f t="shared" si="33"/>
        <v/>
      </c>
      <c r="S320" s="31">
        <f t="shared" si="34"/>
        <v>65.58</v>
      </c>
    </row>
    <row r="321" spans="1:19" x14ac:dyDescent="0.2">
      <c r="A321" s="35" t="s">
        <v>340</v>
      </c>
      <c r="B321" s="37" t="s">
        <v>536</v>
      </c>
      <c r="C321" s="37">
        <v>1</v>
      </c>
      <c r="D321" s="31" t="s">
        <v>328</v>
      </c>
      <c r="E321" s="31" t="s">
        <v>337</v>
      </c>
      <c r="F321" s="31" t="s">
        <v>305</v>
      </c>
      <c r="G321" s="37" t="s">
        <v>212</v>
      </c>
      <c r="H321" s="31">
        <v>2.63</v>
      </c>
      <c r="J321" s="31">
        <v>9.4500000000000001E-3</v>
      </c>
      <c r="K321" s="93">
        <f t="shared" si="28"/>
        <v>3.4026097476667818</v>
      </c>
      <c r="N321" s="31">
        <f t="shared" si="29"/>
        <v>18.36</v>
      </c>
      <c r="O321" s="31">
        <f t="shared" si="30"/>
        <v>8.9</v>
      </c>
      <c r="P321" s="31">
        <f t="shared" si="31"/>
        <v>10.1</v>
      </c>
      <c r="Q321" s="31" t="str">
        <f t="shared" si="32"/>
        <v/>
      </c>
      <c r="R321" s="31" t="str">
        <f t="shared" si="33"/>
        <v/>
      </c>
      <c r="S321" s="31">
        <f t="shared" si="34"/>
        <v>60.51</v>
      </c>
    </row>
    <row r="322" spans="1:19" x14ac:dyDescent="0.2">
      <c r="A322" s="35" t="s">
        <v>340</v>
      </c>
      <c r="B322" s="37" t="s">
        <v>536</v>
      </c>
      <c r="C322" s="37">
        <v>1</v>
      </c>
      <c r="D322" s="31" t="s">
        <v>328</v>
      </c>
      <c r="E322" s="31" t="s">
        <v>337</v>
      </c>
      <c r="F322" s="31" t="s">
        <v>306</v>
      </c>
      <c r="G322" s="37" t="s">
        <v>212</v>
      </c>
      <c r="H322" s="31">
        <v>2.06</v>
      </c>
      <c r="J322" s="31">
        <v>1.65E-3</v>
      </c>
      <c r="K322" s="93">
        <f t="shared" si="28"/>
        <v>0.7584951456310679</v>
      </c>
      <c r="N322" s="31">
        <f t="shared" si="29"/>
        <v>18.36</v>
      </c>
      <c r="O322" s="31">
        <f t="shared" si="30"/>
        <v>8.9</v>
      </c>
      <c r="P322" s="31">
        <f t="shared" si="31"/>
        <v>10.1</v>
      </c>
      <c r="Q322" s="31" t="str">
        <f t="shared" si="32"/>
        <v/>
      </c>
      <c r="R322" s="31" t="str">
        <f t="shared" si="33"/>
        <v/>
      </c>
      <c r="S322" s="31">
        <f t="shared" si="34"/>
        <v>60.51</v>
      </c>
    </row>
    <row r="323" spans="1:19" x14ac:dyDescent="0.2">
      <c r="A323" s="35" t="s">
        <v>340</v>
      </c>
      <c r="B323" s="37" t="s">
        <v>536</v>
      </c>
      <c r="C323" s="37">
        <v>1</v>
      </c>
      <c r="D323" s="31" t="s">
        <v>328</v>
      </c>
      <c r="E323" s="31" t="s">
        <v>337</v>
      </c>
      <c r="F323" s="31" t="s">
        <v>300</v>
      </c>
      <c r="G323" s="37" t="s">
        <v>212</v>
      </c>
      <c r="H323" s="31">
        <v>2.95</v>
      </c>
      <c r="J323" s="31">
        <v>1.03E-2</v>
      </c>
      <c r="K323" s="93">
        <f t="shared" si="28"/>
        <v>3.3063687724704671</v>
      </c>
      <c r="N323" s="31">
        <f t="shared" si="29"/>
        <v>18.36</v>
      </c>
      <c r="O323" s="31">
        <f t="shared" si="30"/>
        <v>8.9</v>
      </c>
      <c r="P323" s="31">
        <f t="shared" si="31"/>
        <v>10.1</v>
      </c>
      <c r="Q323" s="31" t="str">
        <f t="shared" si="32"/>
        <v/>
      </c>
      <c r="R323" s="31" t="str">
        <f t="shared" si="33"/>
        <v/>
      </c>
      <c r="S323" s="31">
        <f t="shared" si="34"/>
        <v>60.51</v>
      </c>
    </row>
    <row r="324" spans="1:19" x14ac:dyDescent="0.2">
      <c r="A324" s="35" t="s">
        <v>340</v>
      </c>
      <c r="B324" s="37" t="s">
        <v>536</v>
      </c>
      <c r="C324" s="37">
        <v>1</v>
      </c>
      <c r="D324" s="31" t="s">
        <v>328</v>
      </c>
      <c r="E324" s="31" t="s">
        <v>337</v>
      </c>
      <c r="F324" s="31" t="s">
        <v>301</v>
      </c>
      <c r="G324" s="37" t="s">
        <v>212</v>
      </c>
      <c r="H324" s="31">
        <v>2.73</v>
      </c>
      <c r="J324" s="31">
        <v>2.15E-3</v>
      </c>
      <c r="K324" s="93">
        <f t="shared" si="28"/>
        <v>0.74578199578199578</v>
      </c>
      <c r="N324" s="31">
        <f t="shared" si="29"/>
        <v>18.36</v>
      </c>
      <c r="O324" s="31">
        <f t="shared" si="30"/>
        <v>8.9</v>
      </c>
      <c r="P324" s="31">
        <f t="shared" si="31"/>
        <v>10.1</v>
      </c>
      <c r="Q324" s="31" t="str">
        <f t="shared" si="32"/>
        <v/>
      </c>
      <c r="R324" s="31" t="str">
        <f t="shared" si="33"/>
        <v/>
      </c>
      <c r="S324" s="31">
        <f t="shared" si="34"/>
        <v>60.51</v>
      </c>
    </row>
    <row r="325" spans="1:19" x14ac:dyDescent="0.2">
      <c r="A325" s="35" t="s">
        <v>340</v>
      </c>
      <c r="B325" s="37" t="s">
        <v>536</v>
      </c>
      <c r="C325" s="37">
        <v>1</v>
      </c>
      <c r="D325" s="31" t="s">
        <v>328</v>
      </c>
      <c r="E325" s="31" t="s">
        <v>337</v>
      </c>
      <c r="F325" s="31" t="s">
        <v>302</v>
      </c>
      <c r="G325" s="37" t="s">
        <v>213</v>
      </c>
      <c r="H325" s="31">
        <v>1.75</v>
      </c>
      <c r="J325" s="31">
        <v>8.4999999999999995E-4</v>
      </c>
      <c r="K325" s="93">
        <f t="shared" si="28"/>
        <v>0.45995670995670984</v>
      </c>
      <c r="N325" s="31">
        <f t="shared" si="29"/>
        <v>18.36</v>
      </c>
      <c r="O325" s="31">
        <f t="shared" si="30"/>
        <v>8.9</v>
      </c>
      <c r="P325" s="31">
        <f t="shared" si="31"/>
        <v>10.1</v>
      </c>
      <c r="Q325" s="31" t="str">
        <f t="shared" si="32"/>
        <v/>
      </c>
      <c r="R325" s="31" t="str">
        <f t="shared" si="33"/>
        <v/>
      </c>
      <c r="S325" s="31">
        <f t="shared" si="34"/>
        <v>60.51</v>
      </c>
    </row>
    <row r="326" spans="1:19" x14ac:dyDescent="0.2">
      <c r="A326" s="35" t="s">
        <v>340</v>
      </c>
      <c r="B326" s="37" t="s">
        <v>536</v>
      </c>
      <c r="C326" s="37">
        <v>1</v>
      </c>
      <c r="D326" s="31" t="s">
        <v>328</v>
      </c>
      <c r="E326" s="31" t="s">
        <v>337</v>
      </c>
      <c r="F326" s="31" t="s">
        <v>303</v>
      </c>
      <c r="G326" s="37" t="s">
        <v>212</v>
      </c>
      <c r="H326" s="31">
        <v>2.77</v>
      </c>
      <c r="J326" s="31">
        <v>3.3500000000000001E-3</v>
      </c>
      <c r="K326" s="93">
        <f t="shared" si="28"/>
        <v>1.1452521605951209</v>
      </c>
      <c r="N326" s="31">
        <f t="shared" si="29"/>
        <v>18.36</v>
      </c>
      <c r="O326" s="31">
        <f t="shared" si="30"/>
        <v>8.9</v>
      </c>
      <c r="P326" s="31">
        <f t="shared" si="31"/>
        <v>10.1</v>
      </c>
      <c r="Q326" s="31" t="str">
        <f t="shared" si="32"/>
        <v/>
      </c>
      <c r="R326" s="31" t="str">
        <f t="shared" si="33"/>
        <v/>
      </c>
      <c r="S326" s="31">
        <f t="shared" si="34"/>
        <v>60.51</v>
      </c>
    </row>
    <row r="327" spans="1:19" x14ac:dyDescent="0.2">
      <c r="A327" s="35" t="s">
        <v>340</v>
      </c>
      <c r="B327" s="37" t="s">
        <v>536</v>
      </c>
      <c r="C327" s="37">
        <v>1</v>
      </c>
      <c r="D327" s="31" t="s">
        <v>328</v>
      </c>
      <c r="E327" s="31" t="s">
        <v>337</v>
      </c>
      <c r="F327" s="31" t="s">
        <v>304</v>
      </c>
      <c r="G327" s="37" t="s">
        <v>213</v>
      </c>
      <c r="H327" s="31">
        <v>2.2999999999999998</v>
      </c>
      <c r="J327" s="31">
        <v>1.5499999999999999E-3</v>
      </c>
      <c r="K327" s="93">
        <f t="shared" si="28"/>
        <v>0.63817523056653491</v>
      </c>
      <c r="N327" s="31">
        <f t="shared" si="29"/>
        <v>18.36</v>
      </c>
      <c r="O327" s="31">
        <f t="shared" si="30"/>
        <v>8.9</v>
      </c>
      <c r="P327" s="31">
        <f t="shared" si="31"/>
        <v>10.1</v>
      </c>
      <c r="Q327" s="31" t="str">
        <f t="shared" si="32"/>
        <v/>
      </c>
      <c r="R327" s="31" t="str">
        <f t="shared" si="33"/>
        <v/>
      </c>
      <c r="S327" s="31">
        <f t="shared" si="34"/>
        <v>60.51</v>
      </c>
    </row>
    <row r="328" spans="1:19" x14ac:dyDescent="0.2">
      <c r="A328" s="35" t="s">
        <v>340</v>
      </c>
      <c r="B328" s="37" t="s">
        <v>536</v>
      </c>
      <c r="C328" s="37">
        <v>1</v>
      </c>
      <c r="D328" s="31" t="s">
        <v>328</v>
      </c>
      <c r="E328" s="31" t="s">
        <v>337</v>
      </c>
      <c r="F328" s="31" t="s">
        <v>307</v>
      </c>
      <c r="G328" s="37" t="s">
        <v>214</v>
      </c>
      <c r="H328" s="31">
        <v>1.56</v>
      </c>
      <c r="J328" s="31">
        <v>3.4499999999999999E-3</v>
      </c>
      <c r="K328" s="93">
        <f t="shared" si="28"/>
        <v>2.0942599067599064</v>
      </c>
      <c r="N328" s="31">
        <f t="shared" si="29"/>
        <v>18.36</v>
      </c>
      <c r="O328" s="31">
        <f t="shared" si="30"/>
        <v>8.9</v>
      </c>
      <c r="P328" s="31">
        <f t="shared" si="31"/>
        <v>10.1</v>
      </c>
      <c r="Q328" s="31" t="str">
        <f t="shared" si="32"/>
        <v/>
      </c>
      <c r="R328" s="31" t="str">
        <f t="shared" si="33"/>
        <v/>
      </c>
      <c r="S328" s="31">
        <f t="shared" si="34"/>
        <v>60.51</v>
      </c>
    </row>
    <row r="329" spans="1:19" x14ac:dyDescent="0.2">
      <c r="A329" s="35" t="s">
        <v>340</v>
      </c>
      <c r="B329" s="37" t="s">
        <v>536</v>
      </c>
      <c r="C329" s="37">
        <v>1</v>
      </c>
      <c r="D329" s="31" t="s">
        <v>328</v>
      </c>
      <c r="E329" s="31" t="s">
        <v>337</v>
      </c>
      <c r="F329" s="31" t="s">
        <v>308</v>
      </c>
      <c r="G329" s="37" t="s">
        <v>214</v>
      </c>
      <c r="H329" s="31">
        <v>1.74</v>
      </c>
      <c r="J329" s="31">
        <v>3.3E-3</v>
      </c>
      <c r="K329" s="93">
        <f t="shared" si="28"/>
        <v>1.7959770114942528</v>
      </c>
      <c r="N329" s="31">
        <f t="shared" si="29"/>
        <v>18.36</v>
      </c>
      <c r="O329" s="31">
        <f t="shared" si="30"/>
        <v>8.9</v>
      </c>
      <c r="P329" s="31">
        <f t="shared" si="31"/>
        <v>10.1</v>
      </c>
      <c r="Q329" s="31" t="str">
        <f t="shared" si="32"/>
        <v/>
      </c>
      <c r="R329" s="31" t="str">
        <f t="shared" si="33"/>
        <v/>
      </c>
      <c r="S329" s="31">
        <f t="shared" si="34"/>
        <v>60.51</v>
      </c>
    </row>
    <row r="330" spans="1:19" x14ac:dyDescent="0.2">
      <c r="A330" s="41" t="s">
        <v>368</v>
      </c>
      <c r="B330" s="34" t="s">
        <v>537</v>
      </c>
      <c r="C330" s="34">
        <v>1</v>
      </c>
      <c r="D330" s="34" t="s">
        <v>313</v>
      </c>
      <c r="E330" s="34" t="s">
        <v>337</v>
      </c>
      <c r="F330" s="34" t="s">
        <v>305</v>
      </c>
      <c r="G330" s="34" t="s">
        <v>212</v>
      </c>
      <c r="H330" s="34">
        <v>2.4</v>
      </c>
      <c r="I330" s="34"/>
      <c r="J330" s="34">
        <v>1.99E-3</v>
      </c>
      <c r="K330" s="92">
        <f t="shared" si="28"/>
        <v>0.78519570707070707</v>
      </c>
      <c r="L330" s="33"/>
      <c r="M330" s="34"/>
      <c r="N330" s="34">
        <f t="shared" si="29"/>
        <v>8.26</v>
      </c>
      <c r="O330" s="34">
        <f t="shared" si="30"/>
        <v>4.6399999999999997</v>
      </c>
      <c r="P330" s="34">
        <f t="shared" si="31"/>
        <v>6.24</v>
      </c>
      <c r="Q330" s="34" t="str">
        <f t="shared" si="32"/>
        <v/>
      </c>
      <c r="R330" s="34">
        <f t="shared" si="33"/>
        <v>1.8E-3</v>
      </c>
      <c r="S330" s="34">
        <f t="shared" si="34"/>
        <v>33.79</v>
      </c>
    </row>
    <row r="331" spans="1:19" x14ac:dyDescent="0.2">
      <c r="A331" s="35" t="s">
        <v>368</v>
      </c>
      <c r="B331" s="37" t="s">
        <v>537</v>
      </c>
      <c r="C331" s="37">
        <v>1</v>
      </c>
      <c r="D331" s="31" t="s">
        <v>313</v>
      </c>
      <c r="E331" s="31" t="s">
        <v>337</v>
      </c>
      <c r="F331" s="31" t="s">
        <v>306</v>
      </c>
      <c r="G331" s="37" t="s">
        <v>212</v>
      </c>
      <c r="H331" s="31">
        <v>1.84</v>
      </c>
      <c r="J331" s="31">
        <v>4.2999999999999999E-4</v>
      </c>
      <c r="K331" s="93">
        <f t="shared" si="28"/>
        <v>0.22130270092226612</v>
      </c>
      <c r="N331" s="31">
        <f t="shared" si="29"/>
        <v>8.26</v>
      </c>
      <c r="O331" s="31">
        <f t="shared" si="30"/>
        <v>4.6399999999999997</v>
      </c>
      <c r="P331" s="31">
        <f t="shared" si="31"/>
        <v>6.24</v>
      </c>
      <c r="Q331" s="31" t="str">
        <f t="shared" si="32"/>
        <v/>
      </c>
      <c r="R331" s="31">
        <f t="shared" si="33"/>
        <v>1.8E-3</v>
      </c>
      <c r="S331" s="31">
        <f t="shared" si="34"/>
        <v>33.79</v>
      </c>
    </row>
    <row r="332" spans="1:19" x14ac:dyDescent="0.2">
      <c r="A332" s="35" t="s">
        <v>368</v>
      </c>
      <c r="B332" s="37" t="s">
        <v>537</v>
      </c>
      <c r="C332" s="37">
        <v>1</v>
      </c>
      <c r="D332" s="31" t="s">
        <v>313</v>
      </c>
      <c r="E332" s="31" t="s">
        <v>337</v>
      </c>
      <c r="F332" s="31" t="s">
        <v>300</v>
      </c>
      <c r="G332" s="37" t="s">
        <v>212</v>
      </c>
      <c r="H332" s="31">
        <v>2.4700000000000002</v>
      </c>
      <c r="J332" s="31">
        <v>2.0300000000000001E-3</v>
      </c>
      <c r="K332" s="93">
        <f t="shared" si="28"/>
        <v>0.77827873880505449</v>
      </c>
      <c r="N332" s="31">
        <f t="shared" si="29"/>
        <v>8.26</v>
      </c>
      <c r="O332" s="31">
        <f t="shared" si="30"/>
        <v>4.6399999999999997</v>
      </c>
      <c r="P332" s="31">
        <f t="shared" si="31"/>
        <v>6.24</v>
      </c>
      <c r="Q332" s="31" t="str">
        <f t="shared" si="32"/>
        <v/>
      </c>
      <c r="R332" s="31">
        <f t="shared" si="33"/>
        <v>1.8E-3</v>
      </c>
      <c r="S332" s="31">
        <f t="shared" si="34"/>
        <v>33.79</v>
      </c>
    </row>
    <row r="333" spans="1:19" x14ac:dyDescent="0.2">
      <c r="A333" s="35" t="s">
        <v>368</v>
      </c>
      <c r="B333" s="37" t="s">
        <v>537</v>
      </c>
      <c r="C333" s="37">
        <v>1</v>
      </c>
      <c r="D333" s="31" t="s">
        <v>313</v>
      </c>
      <c r="E333" s="31" t="s">
        <v>337</v>
      </c>
      <c r="F333" s="31" t="s">
        <v>301</v>
      </c>
      <c r="G333" s="37" t="s">
        <v>212</v>
      </c>
      <c r="H333" s="31">
        <v>2.69</v>
      </c>
      <c r="J333" s="31">
        <v>4.2999999999999999E-4</v>
      </c>
      <c r="K333" s="93">
        <f t="shared" si="28"/>
        <v>0.15137433817731213</v>
      </c>
      <c r="N333" s="31">
        <f t="shared" si="29"/>
        <v>8.26</v>
      </c>
      <c r="O333" s="31">
        <f t="shared" si="30"/>
        <v>4.6399999999999997</v>
      </c>
      <c r="P333" s="31">
        <f t="shared" si="31"/>
        <v>6.24</v>
      </c>
      <c r="Q333" s="31" t="str">
        <f t="shared" si="32"/>
        <v/>
      </c>
      <c r="R333" s="31">
        <f t="shared" si="33"/>
        <v>1.8E-3</v>
      </c>
      <c r="S333" s="31">
        <f t="shared" si="34"/>
        <v>33.79</v>
      </c>
    </row>
    <row r="334" spans="1:19" x14ac:dyDescent="0.2">
      <c r="A334" s="35" t="s">
        <v>368</v>
      </c>
      <c r="B334" s="37" t="s">
        <v>537</v>
      </c>
      <c r="C334" s="37">
        <v>1</v>
      </c>
      <c r="D334" s="31" t="s">
        <v>313</v>
      </c>
      <c r="E334" s="31" t="s">
        <v>337</v>
      </c>
      <c r="F334" s="31" t="s">
        <v>302</v>
      </c>
      <c r="G334" s="37" t="s">
        <v>213</v>
      </c>
      <c r="H334" s="31">
        <v>1.54</v>
      </c>
      <c r="J334" s="31">
        <v>2.7E-4</v>
      </c>
      <c r="K334" s="93">
        <f t="shared" si="28"/>
        <v>0.16602715466351828</v>
      </c>
      <c r="N334" s="31">
        <f t="shared" si="29"/>
        <v>8.26</v>
      </c>
      <c r="O334" s="31">
        <f t="shared" si="30"/>
        <v>4.6399999999999997</v>
      </c>
      <c r="P334" s="31">
        <f t="shared" si="31"/>
        <v>6.24</v>
      </c>
      <c r="Q334" s="31" t="str">
        <f t="shared" si="32"/>
        <v/>
      </c>
      <c r="R334" s="31">
        <f t="shared" si="33"/>
        <v>1.8E-3</v>
      </c>
      <c r="S334" s="31">
        <f t="shared" si="34"/>
        <v>33.79</v>
      </c>
    </row>
    <row r="335" spans="1:19" x14ac:dyDescent="0.2">
      <c r="A335" s="35" t="s">
        <v>368</v>
      </c>
      <c r="B335" s="37" t="s">
        <v>537</v>
      </c>
      <c r="C335" s="37">
        <v>1</v>
      </c>
      <c r="D335" s="31" t="s">
        <v>313</v>
      </c>
      <c r="E335" s="31" t="s">
        <v>337</v>
      </c>
      <c r="F335" s="31" t="s">
        <v>303</v>
      </c>
      <c r="G335" s="37" t="s">
        <v>212</v>
      </c>
      <c r="H335" s="31">
        <v>2.15</v>
      </c>
      <c r="J335" s="31">
        <v>5.0000000000000001E-4</v>
      </c>
      <c r="K335" s="93">
        <f t="shared" si="28"/>
        <v>0.22022551092318535</v>
      </c>
      <c r="N335" s="31">
        <f t="shared" si="29"/>
        <v>8.26</v>
      </c>
      <c r="O335" s="31">
        <f t="shared" si="30"/>
        <v>4.6399999999999997</v>
      </c>
      <c r="P335" s="31">
        <f t="shared" si="31"/>
        <v>6.24</v>
      </c>
      <c r="Q335" s="31" t="str">
        <f t="shared" si="32"/>
        <v/>
      </c>
      <c r="R335" s="31">
        <f t="shared" si="33"/>
        <v>1.8E-3</v>
      </c>
      <c r="S335" s="31">
        <f t="shared" si="34"/>
        <v>33.79</v>
      </c>
    </row>
    <row r="336" spans="1:19" x14ac:dyDescent="0.2">
      <c r="A336" s="35" t="s">
        <v>368</v>
      </c>
      <c r="B336" s="37" t="s">
        <v>537</v>
      </c>
      <c r="C336" s="37">
        <v>1</v>
      </c>
      <c r="D336" s="31" t="s">
        <v>313</v>
      </c>
      <c r="E336" s="31" t="s">
        <v>337</v>
      </c>
      <c r="F336" s="31" t="s">
        <v>304</v>
      </c>
      <c r="G336" s="37" t="s">
        <v>213</v>
      </c>
      <c r="H336" s="31">
        <v>1.95</v>
      </c>
      <c r="J336" s="31">
        <v>5.0000000000000001E-4</v>
      </c>
      <c r="K336" s="93">
        <f t="shared" si="28"/>
        <v>0.24281274281274279</v>
      </c>
      <c r="N336" s="31">
        <f t="shared" si="29"/>
        <v>8.26</v>
      </c>
      <c r="O336" s="31">
        <f t="shared" si="30"/>
        <v>4.6399999999999997</v>
      </c>
      <c r="P336" s="31">
        <f t="shared" si="31"/>
        <v>6.24</v>
      </c>
      <c r="Q336" s="31" t="str">
        <f t="shared" si="32"/>
        <v/>
      </c>
      <c r="R336" s="31">
        <f t="shared" si="33"/>
        <v>1.8E-3</v>
      </c>
      <c r="S336" s="31">
        <f t="shared" si="34"/>
        <v>33.79</v>
      </c>
    </row>
    <row r="337" spans="1:19" x14ac:dyDescent="0.2">
      <c r="A337" s="35" t="s">
        <v>368</v>
      </c>
      <c r="B337" s="37" t="s">
        <v>537</v>
      </c>
      <c r="C337" s="37">
        <v>1</v>
      </c>
      <c r="D337" s="31" t="s">
        <v>313</v>
      </c>
      <c r="E337" s="31" t="s">
        <v>337</v>
      </c>
      <c r="F337" s="31" t="s">
        <v>307</v>
      </c>
      <c r="G337" s="37" t="s">
        <v>214</v>
      </c>
      <c r="H337" s="31">
        <v>1.38</v>
      </c>
      <c r="J337" s="31">
        <v>8.3000000000000001E-4</v>
      </c>
      <c r="K337" s="93">
        <f t="shared" si="28"/>
        <v>0.56955423803249894</v>
      </c>
      <c r="N337" s="31">
        <f t="shared" si="29"/>
        <v>8.26</v>
      </c>
      <c r="O337" s="31">
        <f t="shared" si="30"/>
        <v>4.6399999999999997</v>
      </c>
      <c r="P337" s="31">
        <f t="shared" si="31"/>
        <v>6.24</v>
      </c>
      <c r="Q337" s="31" t="str">
        <f t="shared" si="32"/>
        <v/>
      </c>
      <c r="R337" s="31">
        <f t="shared" si="33"/>
        <v>1.8E-3</v>
      </c>
      <c r="S337" s="31">
        <f t="shared" si="34"/>
        <v>33.79</v>
      </c>
    </row>
    <row r="338" spans="1:19" x14ac:dyDescent="0.2">
      <c r="A338" s="35" t="s">
        <v>368</v>
      </c>
      <c r="B338" s="37" t="s">
        <v>537</v>
      </c>
      <c r="C338" s="37">
        <v>1</v>
      </c>
      <c r="D338" s="31" t="s">
        <v>313</v>
      </c>
      <c r="E338" s="31" t="s">
        <v>337</v>
      </c>
      <c r="F338" s="31" t="s">
        <v>308</v>
      </c>
      <c r="G338" s="37" t="s">
        <v>214</v>
      </c>
      <c r="H338" s="31">
        <v>1.17</v>
      </c>
      <c r="J338" s="31">
        <v>4.6999999999999999E-4</v>
      </c>
      <c r="K338" s="93">
        <f t="shared" si="28"/>
        <v>0.38040663040663042</v>
      </c>
      <c r="N338" s="31">
        <f t="shared" si="29"/>
        <v>8.26</v>
      </c>
      <c r="O338" s="31">
        <f t="shared" si="30"/>
        <v>4.6399999999999997</v>
      </c>
      <c r="P338" s="31">
        <f t="shared" si="31"/>
        <v>6.24</v>
      </c>
      <c r="Q338" s="31" t="str">
        <f t="shared" si="32"/>
        <v/>
      </c>
      <c r="R338" s="31">
        <f t="shared" si="33"/>
        <v>1.8E-3</v>
      </c>
      <c r="S338" s="31">
        <f t="shared" si="34"/>
        <v>33.79</v>
      </c>
    </row>
    <row r="339" spans="1:19" x14ac:dyDescent="0.2">
      <c r="A339" s="35" t="s">
        <v>368</v>
      </c>
      <c r="B339" s="37" t="s">
        <v>538</v>
      </c>
      <c r="C339" s="37">
        <v>1</v>
      </c>
      <c r="D339" s="31" t="s">
        <v>327</v>
      </c>
      <c r="E339" s="31" t="s">
        <v>337</v>
      </c>
      <c r="F339" s="31" t="s">
        <v>305</v>
      </c>
      <c r="G339" s="37" t="s">
        <v>212</v>
      </c>
      <c r="H339" s="31">
        <v>1.1000000000000001</v>
      </c>
      <c r="J339" s="31">
        <v>2.3999999999999998E-3</v>
      </c>
      <c r="K339" s="93">
        <f t="shared" si="28"/>
        <v>2.0661157024793382</v>
      </c>
      <c r="N339" s="31">
        <f t="shared" si="29"/>
        <v>10.38</v>
      </c>
      <c r="O339" s="31">
        <f t="shared" si="30"/>
        <v>6.31</v>
      </c>
      <c r="P339" s="31">
        <f t="shared" si="31"/>
        <v>6.75</v>
      </c>
      <c r="Q339" s="31" t="str">
        <f t="shared" si="32"/>
        <v/>
      </c>
      <c r="R339" s="31">
        <f t="shared" si="33"/>
        <v>1.8E-3</v>
      </c>
      <c r="S339" s="31">
        <f t="shared" si="34"/>
        <v>35.119999999999997</v>
      </c>
    </row>
    <row r="340" spans="1:19" x14ac:dyDescent="0.2">
      <c r="A340" s="35" t="s">
        <v>368</v>
      </c>
      <c r="B340" s="37" t="s">
        <v>538</v>
      </c>
      <c r="C340" s="37">
        <v>1</v>
      </c>
      <c r="D340" s="31" t="s">
        <v>327</v>
      </c>
      <c r="E340" s="31" t="s">
        <v>337</v>
      </c>
      <c r="F340" s="31" t="s">
        <v>306</v>
      </c>
      <c r="G340" s="37" t="s">
        <v>212</v>
      </c>
      <c r="H340" s="31">
        <v>0.2</v>
      </c>
      <c r="J340" s="31">
        <v>2.9999999999999997E-4</v>
      </c>
      <c r="K340" s="93">
        <f t="shared" si="28"/>
        <v>1.420454545454545</v>
      </c>
      <c r="N340" s="31">
        <f t="shared" si="29"/>
        <v>10.38</v>
      </c>
      <c r="O340" s="31">
        <f t="shared" si="30"/>
        <v>6.31</v>
      </c>
      <c r="P340" s="31">
        <f t="shared" si="31"/>
        <v>6.75</v>
      </c>
      <c r="Q340" s="31" t="str">
        <f t="shared" si="32"/>
        <v/>
      </c>
      <c r="R340" s="31">
        <f t="shared" si="33"/>
        <v>1.8E-3</v>
      </c>
      <c r="S340" s="31">
        <f t="shared" si="34"/>
        <v>35.119999999999997</v>
      </c>
    </row>
    <row r="341" spans="1:19" x14ac:dyDescent="0.2">
      <c r="A341" s="35" t="s">
        <v>368</v>
      </c>
      <c r="B341" s="37" t="s">
        <v>538</v>
      </c>
      <c r="C341" s="37">
        <v>1</v>
      </c>
      <c r="D341" s="31" t="s">
        <v>327</v>
      </c>
      <c r="E341" s="31" t="s">
        <v>337</v>
      </c>
      <c r="F341" s="31" t="s">
        <v>300</v>
      </c>
      <c r="G341" s="37" t="s">
        <v>212</v>
      </c>
      <c r="H341" s="31">
        <v>0.89999999999999991</v>
      </c>
      <c r="J341" s="31">
        <v>1.6999999999999999E-3</v>
      </c>
      <c r="K341" s="93">
        <f t="shared" si="28"/>
        <v>1.7887205387205387</v>
      </c>
      <c r="N341" s="31">
        <f t="shared" si="29"/>
        <v>10.38</v>
      </c>
      <c r="O341" s="31">
        <f t="shared" si="30"/>
        <v>6.31</v>
      </c>
      <c r="P341" s="31">
        <f t="shared" si="31"/>
        <v>6.75</v>
      </c>
      <c r="Q341" s="31" t="str">
        <f t="shared" si="32"/>
        <v/>
      </c>
      <c r="R341" s="31">
        <f t="shared" si="33"/>
        <v>1.8E-3</v>
      </c>
      <c r="S341" s="31">
        <f t="shared" si="34"/>
        <v>35.119999999999997</v>
      </c>
    </row>
    <row r="342" spans="1:19" x14ac:dyDescent="0.2">
      <c r="A342" s="35" t="s">
        <v>368</v>
      </c>
      <c r="B342" s="37" t="s">
        <v>538</v>
      </c>
      <c r="C342" s="37">
        <v>1</v>
      </c>
      <c r="D342" s="31" t="s">
        <v>327</v>
      </c>
      <c r="E342" s="31" t="s">
        <v>337</v>
      </c>
      <c r="F342" s="31" t="s">
        <v>301</v>
      </c>
      <c r="G342" s="37" t="s">
        <v>212</v>
      </c>
      <c r="H342" s="31">
        <v>0.1</v>
      </c>
      <c r="J342" s="31">
        <v>2.0000000000000001E-4</v>
      </c>
      <c r="K342" s="93">
        <f t="shared" si="28"/>
        <v>1.8939393939393936</v>
      </c>
      <c r="N342" s="31">
        <f t="shared" si="29"/>
        <v>10.38</v>
      </c>
      <c r="O342" s="31">
        <f t="shared" si="30"/>
        <v>6.31</v>
      </c>
      <c r="P342" s="31">
        <f t="shared" si="31"/>
        <v>6.75</v>
      </c>
      <c r="Q342" s="31" t="str">
        <f t="shared" si="32"/>
        <v/>
      </c>
      <c r="R342" s="31">
        <f t="shared" si="33"/>
        <v>1.8E-3</v>
      </c>
      <c r="S342" s="31">
        <f t="shared" si="34"/>
        <v>35.119999999999997</v>
      </c>
    </row>
    <row r="343" spans="1:19" x14ac:dyDescent="0.2">
      <c r="A343" s="35" t="s">
        <v>368</v>
      </c>
      <c r="B343" s="37" t="s">
        <v>538</v>
      </c>
      <c r="C343" s="37">
        <v>1</v>
      </c>
      <c r="D343" s="31" t="s">
        <v>327</v>
      </c>
      <c r="E343" s="31" t="s">
        <v>337</v>
      </c>
      <c r="F343" s="31" t="s">
        <v>302</v>
      </c>
      <c r="G343" s="37" t="s">
        <v>213</v>
      </c>
      <c r="H343" s="31">
        <v>0.3</v>
      </c>
      <c r="J343" s="31">
        <v>2.9999999999999997E-4</v>
      </c>
      <c r="K343" s="93">
        <f t="shared" si="28"/>
        <v>0.94696969696969691</v>
      </c>
      <c r="N343" s="31">
        <f t="shared" si="29"/>
        <v>10.38</v>
      </c>
      <c r="O343" s="31">
        <f t="shared" si="30"/>
        <v>6.31</v>
      </c>
      <c r="P343" s="31">
        <f t="shared" si="31"/>
        <v>6.75</v>
      </c>
      <c r="Q343" s="31" t="str">
        <f t="shared" si="32"/>
        <v/>
      </c>
      <c r="R343" s="31">
        <f t="shared" si="33"/>
        <v>1.8E-3</v>
      </c>
      <c r="S343" s="31">
        <f t="shared" si="34"/>
        <v>35.119999999999997</v>
      </c>
    </row>
    <row r="344" spans="1:19" x14ac:dyDescent="0.2">
      <c r="A344" s="35" t="s">
        <v>368</v>
      </c>
      <c r="B344" s="37" t="s">
        <v>538</v>
      </c>
      <c r="C344" s="37">
        <v>1</v>
      </c>
      <c r="D344" s="31" t="s">
        <v>327</v>
      </c>
      <c r="E344" s="31" t="s">
        <v>337</v>
      </c>
      <c r="F344" s="31" t="s">
        <v>303</v>
      </c>
      <c r="G344" s="37" t="s">
        <v>212</v>
      </c>
      <c r="H344" s="31">
        <v>0.2</v>
      </c>
      <c r="J344" s="31">
        <v>2.9999999999999997E-4</v>
      </c>
      <c r="K344" s="93">
        <f t="shared" si="28"/>
        <v>1.420454545454545</v>
      </c>
      <c r="N344" s="31">
        <f t="shared" si="29"/>
        <v>10.38</v>
      </c>
      <c r="O344" s="31">
        <f t="shared" si="30"/>
        <v>6.31</v>
      </c>
      <c r="P344" s="31">
        <f t="shared" si="31"/>
        <v>6.75</v>
      </c>
      <c r="Q344" s="31" t="str">
        <f t="shared" si="32"/>
        <v/>
      </c>
      <c r="R344" s="31">
        <f t="shared" si="33"/>
        <v>1.8E-3</v>
      </c>
      <c r="S344" s="31">
        <f t="shared" si="34"/>
        <v>35.119999999999997</v>
      </c>
    </row>
    <row r="345" spans="1:19" x14ac:dyDescent="0.2">
      <c r="A345" s="35" t="s">
        <v>368</v>
      </c>
      <c r="B345" s="37" t="s">
        <v>538</v>
      </c>
      <c r="C345" s="37">
        <v>1</v>
      </c>
      <c r="D345" s="31" t="s">
        <v>327</v>
      </c>
      <c r="E345" s="31" t="s">
        <v>337</v>
      </c>
      <c r="F345" s="31" t="s">
        <v>304</v>
      </c>
      <c r="G345" s="37" t="s">
        <v>213</v>
      </c>
      <c r="H345" s="31">
        <v>0.3</v>
      </c>
      <c r="J345" s="31">
        <v>5.9999999999999995E-4</v>
      </c>
      <c r="K345" s="93">
        <f t="shared" si="28"/>
        <v>1.8939393939393938</v>
      </c>
      <c r="N345" s="31">
        <f t="shared" si="29"/>
        <v>10.38</v>
      </c>
      <c r="O345" s="31">
        <f t="shared" si="30"/>
        <v>6.31</v>
      </c>
      <c r="P345" s="31">
        <f t="shared" si="31"/>
        <v>6.75</v>
      </c>
      <c r="Q345" s="31" t="str">
        <f t="shared" si="32"/>
        <v/>
      </c>
      <c r="R345" s="31">
        <f t="shared" si="33"/>
        <v>1.8E-3</v>
      </c>
      <c r="S345" s="31">
        <f t="shared" si="34"/>
        <v>35.119999999999997</v>
      </c>
    </row>
    <row r="346" spans="1:19" x14ac:dyDescent="0.2">
      <c r="A346" s="35" t="s">
        <v>368</v>
      </c>
      <c r="B346" s="37" t="s">
        <v>538</v>
      </c>
      <c r="C346" s="37">
        <v>1</v>
      </c>
      <c r="D346" s="31" t="s">
        <v>327</v>
      </c>
      <c r="E346" s="31" t="s">
        <v>337</v>
      </c>
      <c r="F346" s="31" t="s">
        <v>307</v>
      </c>
      <c r="G346" s="37" t="s">
        <v>214</v>
      </c>
      <c r="H346" s="31">
        <v>0.2</v>
      </c>
      <c r="J346" s="31">
        <v>2.9999999999999997E-4</v>
      </c>
      <c r="K346" s="93">
        <f t="shared" si="28"/>
        <v>1.420454545454545</v>
      </c>
      <c r="N346" s="31">
        <f t="shared" si="29"/>
        <v>10.38</v>
      </c>
      <c r="O346" s="31">
        <f t="shared" si="30"/>
        <v>6.31</v>
      </c>
      <c r="P346" s="31">
        <f t="shared" si="31"/>
        <v>6.75</v>
      </c>
      <c r="Q346" s="31" t="str">
        <f t="shared" si="32"/>
        <v/>
      </c>
      <c r="R346" s="31">
        <f t="shared" si="33"/>
        <v>1.8E-3</v>
      </c>
      <c r="S346" s="31">
        <f t="shared" si="34"/>
        <v>35.119999999999997</v>
      </c>
    </row>
    <row r="347" spans="1:19" x14ac:dyDescent="0.2">
      <c r="A347" s="35" t="s">
        <v>368</v>
      </c>
      <c r="B347" s="37" t="s">
        <v>538</v>
      </c>
      <c r="C347" s="37">
        <v>1</v>
      </c>
      <c r="D347" s="31" t="s">
        <v>327</v>
      </c>
      <c r="E347" s="31" t="s">
        <v>337</v>
      </c>
      <c r="F347" s="31" t="s">
        <v>308</v>
      </c>
      <c r="G347" s="37" t="s">
        <v>214</v>
      </c>
      <c r="H347" s="31">
        <v>0.6</v>
      </c>
      <c r="J347" s="31">
        <v>5.9999999999999995E-4</v>
      </c>
      <c r="K347" s="93">
        <f t="shared" si="28"/>
        <v>0.94696969696969691</v>
      </c>
      <c r="N347" s="31">
        <f t="shared" si="29"/>
        <v>10.38</v>
      </c>
      <c r="O347" s="31">
        <f t="shared" si="30"/>
        <v>6.31</v>
      </c>
      <c r="P347" s="31">
        <f t="shared" si="31"/>
        <v>6.75</v>
      </c>
      <c r="Q347" s="31" t="str">
        <f t="shared" si="32"/>
        <v/>
      </c>
      <c r="R347" s="31">
        <f t="shared" si="33"/>
        <v>1.8E-3</v>
      </c>
      <c r="S347" s="31">
        <f t="shared" si="34"/>
        <v>35.119999999999997</v>
      </c>
    </row>
    <row r="348" spans="1:19" x14ac:dyDescent="0.2">
      <c r="A348" s="41" t="s">
        <v>341</v>
      </c>
      <c r="B348" s="34" t="s">
        <v>539</v>
      </c>
      <c r="C348" s="34">
        <v>1</v>
      </c>
      <c r="D348" s="34" t="s">
        <v>315</v>
      </c>
      <c r="E348" s="34" t="s">
        <v>337</v>
      </c>
      <c r="F348" s="34" t="s">
        <v>305</v>
      </c>
      <c r="G348" s="34" t="s">
        <v>212</v>
      </c>
      <c r="H348" s="34">
        <v>2.0699999999999998</v>
      </c>
      <c r="I348" s="34"/>
      <c r="J348" s="34">
        <v>1.9E-3</v>
      </c>
      <c r="K348" s="92">
        <f t="shared" si="28"/>
        <v>0.86919923876445615</v>
      </c>
      <c r="L348" s="33"/>
      <c r="M348" s="34"/>
      <c r="N348" s="34">
        <f t="shared" si="29"/>
        <v>10.87</v>
      </c>
      <c r="O348" s="34">
        <f t="shared" si="30"/>
        <v>5.32</v>
      </c>
      <c r="P348" s="34">
        <f t="shared" si="31"/>
        <v>5.67</v>
      </c>
      <c r="Q348" s="34" t="str">
        <f t="shared" si="32"/>
        <v/>
      </c>
      <c r="R348" s="34">
        <f t="shared" si="33"/>
        <v>1.8E-3</v>
      </c>
      <c r="S348" s="34">
        <f t="shared" si="34"/>
        <v>34.78</v>
      </c>
    </row>
    <row r="349" spans="1:19" x14ac:dyDescent="0.2">
      <c r="A349" s="35" t="s">
        <v>341</v>
      </c>
      <c r="B349" s="37" t="s">
        <v>539</v>
      </c>
      <c r="C349" s="37">
        <v>1</v>
      </c>
      <c r="D349" s="31" t="s">
        <v>315</v>
      </c>
      <c r="E349" s="31" t="s">
        <v>337</v>
      </c>
      <c r="F349" s="31" t="s">
        <v>306</v>
      </c>
      <c r="G349" s="37" t="s">
        <v>212</v>
      </c>
      <c r="H349" s="31">
        <v>1.1200000000000001</v>
      </c>
      <c r="J349" s="31">
        <v>2.9999999999999997E-4</v>
      </c>
      <c r="K349" s="93">
        <f t="shared" si="28"/>
        <v>0.25365259740259732</v>
      </c>
      <c r="N349" s="31">
        <f t="shared" si="29"/>
        <v>10.87</v>
      </c>
      <c r="O349" s="31">
        <f t="shared" si="30"/>
        <v>5.32</v>
      </c>
      <c r="P349" s="31">
        <f t="shared" si="31"/>
        <v>5.67</v>
      </c>
      <c r="Q349" s="31" t="str">
        <f t="shared" si="32"/>
        <v/>
      </c>
      <c r="R349" s="31">
        <f t="shared" si="33"/>
        <v>1.8E-3</v>
      </c>
      <c r="S349" s="31">
        <f t="shared" si="34"/>
        <v>34.78</v>
      </c>
    </row>
    <row r="350" spans="1:19" x14ac:dyDescent="0.2">
      <c r="A350" s="35" t="s">
        <v>341</v>
      </c>
      <c r="B350" s="37" t="s">
        <v>539</v>
      </c>
      <c r="C350" s="37">
        <v>1</v>
      </c>
      <c r="D350" s="31" t="s">
        <v>315</v>
      </c>
      <c r="E350" s="31" t="s">
        <v>337</v>
      </c>
      <c r="F350" s="31" t="s">
        <v>300</v>
      </c>
      <c r="G350" s="37" t="s">
        <v>212</v>
      </c>
      <c r="H350" s="31">
        <v>2.04</v>
      </c>
      <c r="J350" s="31">
        <v>1.1999999999999999E-3</v>
      </c>
      <c r="K350" s="93">
        <f t="shared" si="28"/>
        <v>0.55704099821746866</v>
      </c>
      <c r="N350" s="31">
        <f t="shared" si="29"/>
        <v>10.87</v>
      </c>
      <c r="O350" s="31">
        <f t="shared" si="30"/>
        <v>5.32</v>
      </c>
      <c r="P350" s="31">
        <f t="shared" si="31"/>
        <v>5.67</v>
      </c>
      <c r="Q350" s="31" t="str">
        <f t="shared" si="32"/>
        <v/>
      </c>
      <c r="R350" s="31">
        <f t="shared" si="33"/>
        <v>1.8E-3</v>
      </c>
      <c r="S350" s="31">
        <f t="shared" si="34"/>
        <v>34.78</v>
      </c>
    </row>
    <row r="351" spans="1:19" x14ac:dyDescent="0.2">
      <c r="A351" s="35" t="s">
        <v>341</v>
      </c>
      <c r="B351" s="37" t="s">
        <v>539</v>
      </c>
      <c r="C351" s="37">
        <v>1</v>
      </c>
      <c r="D351" s="31" t="s">
        <v>315</v>
      </c>
      <c r="E351" s="31" t="s">
        <v>337</v>
      </c>
      <c r="F351" s="31" t="s">
        <v>301</v>
      </c>
      <c r="G351" s="37" t="s">
        <v>212</v>
      </c>
      <c r="H351" s="31">
        <v>2.29</v>
      </c>
      <c r="J351" s="31">
        <v>2.0000000000000001E-4</v>
      </c>
      <c r="K351" s="93">
        <f t="shared" si="28"/>
        <v>8.2704777027921131E-2</v>
      </c>
      <c r="N351" s="31">
        <f t="shared" si="29"/>
        <v>10.87</v>
      </c>
      <c r="O351" s="31">
        <f t="shared" si="30"/>
        <v>5.32</v>
      </c>
      <c r="P351" s="31">
        <f t="shared" si="31"/>
        <v>5.67</v>
      </c>
      <c r="Q351" s="31" t="str">
        <f t="shared" si="32"/>
        <v/>
      </c>
      <c r="R351" s="31">
        <f t="shared" si="33"/>
        <v>1.8E-3</v>
      </c>
      <c r="S351" s="31">
        <f t="shared" si="34"/>
        <v>34.78</v>
      </c>
    </row>
    <row r="352" spans="1:19" x14ac:dyDescent="0.2">
      <c r="A352" s="35" t="s">
        <v>341</v>
      </c>
      <c r="B352" s="37" t="s">
        <v>539</v>
      </c>
      <c r="C352" s="37">
        <v>1</v>
      </c>
      <c r="D352" s="31" t="s">
        <v>315</v>
      </c>
      <c r="E352" s="31" t="s">
        <v>337</v>
      </c>
      <c r="F352" s="31" t="s">
        <v>302</v>
      </c>
      <c r="G352" s="37" t="s">
        <v>213</v>
      </c>
      <c r="H352" s="31">
        <v>1.1599999999999999</v>
      </c>
      <c r="J352" s="31">
        <v>2.9999999999999997E-4</v>
      </c>
      <c r="K352" s="93">
        <f t="shared" si="28"/>
        <v>0.24490595611285265</v>
      </c>
      <c r="N352" s="31">
        <f t="shared" si="29"/>
        <v>10.87</v>
      </c>
      <c r="O352" s="31">
        <f t="shared" si="30"/>
        <v>5.32</v>
      </c>
      <c r="P352" s="31">
        <f t="shared" si="31"/>
        <v>5.67</v>
      </c>
      <c r="Q352" s="31" t="str">
        <f t="shared" si="32"/>
        <v/>
      </c>
      <c r="R352" s="31">
        <f t="shared" si="33"/>
        <v>1.8E-3</v>
      </c>
      <c r="S352" s="31">
        <f t="shared" si="34"/>
        <v>34.78</v>
      </c>
    </row>
    <row r="353" spans="1:19" x14ac:dyDescent="0.2">
      <c r="A353" s="35" t="s">
        <v>341</v>
      </c>
      <c r="B353" s="37" t="s">
        <v>539</v>
      </c>
      <c r="C353" s="37">
        <v>1</v>
      </c>
      <c r="D353" s="31" t="s">
        <v>315</v>
      </c>
      <c r="E353" s="31" t="s">
        <v>337</v>
      </c>
      <c r="F353" s="31" t="s">
        <v>303</v>
      </c>
      <c r="G353" s="37" t="s">
        <v>212</v>
      </c>
      <c r="H353" s="31">
        <v>1.81</v>
      </c>
      <c r="J353" s="31">
        <v>1E-4</v>
      </c>
      <c r="K353" s="93">
        <f t="shared" si="28"/>
        <v>5.2318767788381043E-2</v>
      </c>
      <c r="N353" s="31">
        <f t="shared" si="29"/>
        <v>10.87</v>
      </c>
      <c r="O353" s="31">
        <f t="shared" si="30"/>
        <v>5.32</v>
      </c>
      <c r="P353" s="31">
        <f t="shared" si="31"/>
        <v>5.67</v>
      </c>
      <c r="Q353" s="31" t="str">
        <f t="shared" si="32"/>
        <v/>
      </c>
      <c r="R353" s="31">
        <f t="shared" si="33"/>
        <v>1.8E-3</v>
      </c>
      <c r="S353" s="31">
        <f t="shared" si="34"/>
        <v>34.78</v>
      </c>
    </row>
    <row r="354" spans="1:19" x14ac:dyDescent="0.2">
      <c r="A354" s="35" t="s">
        <v>341</v>
      </c>
      <c r="B354" s="37" t="s">
        <v>539</v>
      </c>
      <c r="C354" s="37">
        <v>1</v>
      </c>
      <c r="D354" s="31" t="s">
        <v>315</v>
      </c>
      <c r="E354" s="31" t="s">
        <v>337</v>
      </c>
      <c r="F354" s="31" t="s">
        <v>304</v>
      </c>
      <c r="G354" s="37" t="s">
        <v>213</v>
      </c>
      <c r="H354" s="31">
        <v>1.7</v>
      </c>
      <c r="J354" s="31">
        <v>2.9999999999999997E-4</v>
      </c>
      <c r="K354" s="93">
        <f t="shared" si="28"/>
        <v>0.16711229946524062</v>
      </c>
      <c r="N354" s="31">
        <f t="shared" si="29"/>
        <v>10.87</v>
      </c>
      <c r="O354" s="31">
        <f t="shared" si="30"/>
        <v>5.32</v>
      </c>
      <c r="P354" s="31">
        <f t="shared" si="31"/>
        <v>5.67</v>
      </c>
      <c r="Q354" s="31" t="str">
        <f t="shared" si="32"/>
        <v/>
      </c>
      <c r="R354" s="31">
        <f t="shared" si="33"/>
        <v>1.8E-3</v>
      </c>
      <c r="S354" s="31">
        <f t="shared" si="34"/>
        <v>34.78</v>
      </c>
    </row>
    <row r="355" spans="1:19" x14ac:dyDescent="0.2">
      <c r="A355" s="35" t="s">
        <v>341</v>
      </c>
      <c r="B355" s="37" t="s">
        <v>539</v>
      </c>
      <c r="C355" s="37">
        <v>1</v>
      </c>
      <c r="D355" s="31" t="s">
        <v>315</v>
      </c>
      <c r="E355" s="31" t="s">
        <v>337</v>
      </c>
      <c r="F355" s="31" t="s">
        <v>307</v>
      </c>
      <c r="G355" s="37" t="s">
        <v>214</v>
      </c>
      <c r="H355" s="31">
        <v>0.9</v>
      </c>
      <c r="J355" s="31">
        <v>4.0000000000000002E-4</v>
      </c>
      <c r="K355" s="93">
        <f t="shared" si="28"/>
        <v>0.42087542087542085</v>
      </c>
      <c r="N355" s="31">
        <f t="shared" si="29"/>
        <v>10.87</v>
      </c>
      <c r="O355" s="31">
        <f t="shared" si="30"/>
        <v>5.32</v>
      </c>
      <c r="P355" s="31">
        <f t="shared" si="31"/>
        <v>5.67</v>
      </c>
      <c r="Q355" s="31" t="str">
        <f t="shared" si="32"/>
        <v/>
      </c>
      <c r="R355" s="31">
        <f t="shared" si="33"/>
        <v>1.8E-3</v>
      </c>
      <c r="S355" s="31">
        <f t="shared" si="34"/>
        <v>34.78</v>
      </c>
    </row>
    <row r="356" spans="1:19" x14ac:dyDescent="0.2">
      <c r="A356" s="35" t="s">
        <v>341</v>
      </c>
      <c r="B356" s="37" t="s">
        <v>539</v>
      </c>
      <c r="C356" s="37">
        <v>1</v>
      </c>
      <c r="D356" s="31" t="s">
        <v>315</v>
      </c>
      <c r="E356" s="31" t="s">
        <v>337</v>
      </c>
      <c r="F356" s="31" t="s">
        <v>308</v>
      </c>
      <c r="G356" s="37" t="s">
        <v>214</v>
      </c>
      <c r="H356" s="31">
        <v>0.9</v>
      </c>
      <c r="J356" s="31">
        <v>2.9999999999999997E-4</v>
      </c>
      <c r="K356" s="93">
        <f t="shared" si="28"/>
        <v>0.31565656565656558</v>
      </c>
      <c r="N356" s="31">
        <f t="shared" si="29"/>
        <v>10.87</v>
      </c>
      <c r="O356" s="31">
        <f t="shared" si="30"/>
        <v>5.32</v>
      </c>
      <c r="P356" s="31">
        <f t="shared" si="31"/>
        <v>5.67</v>
      </c>
      <c r="Q356" s="31" t="str">
        <f t="shared" si="32"/>
        <v/>
      </c>
      <c r="R356" s="31">
        <f t="shared" si="33"/>
        <v>1.8E-3</v>
      </c>
      <c r="S356" s="31">
        <f t="shared" si="34"/>
        <v>34.78</v>
      </c>
    </row>
    <row r="357" spans="1:19" x14ac:dyDescent="0.2">
      <c r="A357" s="35" t="s">
        <v>341</v>
      </c>
      <c r="B357" s="37" t="s">
        <v>540</v>
      </c>
      <c r="C357" s="37">
        <v>1</v>
      </c>
      <c r="D357" s="31" t="s">
        <v>329</v>
      </c>
      <c r="E357" s="31" t="s">
        <v>337</v>
      </c>
      <c r="F357" s="31" t="s">
        <v>305</v>
      </c>
      <c r="G357" s="37" t="s">
        <v>212</v>
      </c>
      <c r="H357" s="31">
        <v>1.72</v>
      </c>
      <c r="J357" s="31">
        <v>1.8500000000000001E-3</v>
      </c>
      <c r="K357" s="93">
        <f t="shared" si="28"/>
        <v>1.0185429880197321</v>
      </c>
      <c r="N357" s="31">
        <f t="shared" si="29"/>
        <v>10.39</v>
      </c>
      <c r="O357" s="31">
        <f t="shared" si="30"/>
        <v>5.09</v>
      </c>
      <c r="P357" s="31">
        <f t="shared" si="31"/>
        <v>5.63</v>
      </c>
      <c r="Q357" s="31" t="str">
        <f t="shared" si="32"/>
        <v/>
      </c>
      <c r="R357" s="31">
        <f t="shared" si="33"/>
        <v>1.8E-3</v>
      </c>
      <c r="S357" s="31">
        <f t="shared" si="34"/>
        <v>31.91</v>
      </c>
    </row>
    <row r="358" spans="1:19" x14ac:dyDescent="0.2">
      <c r="A358" s="35" t="s">
        <v>341</v>
      </c>
      <c r="B358" s="37" t="s">
        <v>540</v>
      </c>
      <c r="C358" s="37">
        <v>1</v>
      </c>
      <c r="D358" s="31" t="s">
        <v>329</v>
      </c>
      <c r="E358" s="31" t="s">
        <v>337</v>
      </c>
      <c r="F358" s="31" t="s">
        <v>306</v>
      </c>
      <c r="G358" s="37" t="s">
        <v>212</v>
      </c>
      <c r="H358" s="31">
        <v>1.33</v>
      </c>
      <c r="J358" s="31">
        <v>2.9999999999999997E-4</v>
      </c>
      <c r="K358" s="93">
        <f t="shared" si="28"/>
        <v>0.21360218728639777</v>
      </c>
      <c r="N358" s="31">
        <f t="shared" si="29"/>
        <v>10.39</v>
      </c>
      <c r="O358" s="31">
        <f t="shared" si="30"/>
        <v>5.09</v>
      </c>
      <c r="P358" s="31">
        <f t="shared" si="31"/>
        <v>5.63</v>
      </c>
      <c r="Q358" s="31" t="str">
        <f t="shared" si="32"/>
        <v/>
      </c>
      <c r="R358" s="31">
        <f t="shared" si="33"/>
        <v>1.8E-3</v>
      </c>
      <c r="S358" s="31">
        <f t="shared" si="34"/>
        <v>31.91</v>
      </c>
    </row>
    <row r="359" spans="1:19" x14ac:dyDescent="0.2">
      <c r="A359" s="35" t="s">
        <v>341</v>
      </c>
      <c r="B359" s="37" t="s">
        <v>540</v>
      </c>
      <c r="C359" s="37">
        <v>1</v>
      </c>
      <c r="D359" s="31" t="s">
        <v>329</v>
      </c>
      <c r="E359" s="31" t="s">
        <v>337</v>
      </c>
      <c r="F359" s="31" t="s">
        <v>300</v>
      </c>
      <c r="G359" s="37" t="s">
        <v>212</v>
      </c>
      <c r="H359" s="31">
        <v>1.79</v>
      </c>
      <c r="J359" s="31">
        <v>1.4E-3</v>
      </c>
      <c r="K359" s="93">
        <f t="shared" si="28"/>
        <v>0.74064669036736064</v>
      </c>
      <c r="N359" s="31">
        <f t="shared" si="29"/>
        <v>10.39</v>
      </c>
      <c r="O359" s="31">
        <f t="shared" si="30"/>
        <v>5.09</v>
      </c>
      <c r="P359" s="31">
        <f t="shared" si="31"/>
        <v>5.63</v>
      </c>
      <c r="Q359" s="31" t="str">
        <f t="shared" si="32"/>
        <v/>
      </c>
      <c r="R359" s="31">
        <f t="shared" si="33"/>
        <v>1.8E-3</v>
      </c>
      <c r="S359" s="31">
        <f t="shared" si="34"/>
        <v>31.91</v>
      </c>
    </row>
    <row r="360" spans="1:19" x14ac:dyDescent="0.2">
      <c r="A360" s="35" t="s">
        <v>341</v>
      </c>
      <c r="B360" s="37" t="s">
        <v>540</v>
      </c>
      <c r="C360" s="37">
        <v>1</v>
      </c>
      <c r="D360" s="31" t="s">
        <v>329</v>
      </c>
      <c r="E360" s="31" t="s">
        <v>337</v>
      </c>
      <c r="F360" s="31" t="s">
        <v>301</v>
      </c>
      <c r="G360" s="37" t="s">
        <v>212</v>
      </c>
      <c r="H360" s="31">
        <v>2.0499999999999998</v>
      </c>
      <c r="J360" s="31">
        <v>1E-4</v>
      </c>
      <c r="K360" s="93">
        <f t="shared" si="28"/>
        <v>4.6193643754619367E-2</v>
      </c>
      <c r="N360" s="31">
        <f t="shared" si="29"/>
        <v>10.39</v>
      </c>
      <c r="O360" s="31">
        <f t="shared" si="30"/>
        <v>5.09</v>
      </c>
      <c r="P360" s="31">
        <f t="shared" si="31"/>
        <v>5.63</v>
      </c>
      <c r="Q360" s="31" t="str">
        <f t="shared" si="32"/>
        <v/>
      </c>
      <c r="R360" s="31">
        <f t="shared" si="33"/>
        <v>1.8E-3</v>
      </c>
      <c r="S360" s="31">
        <f t="shared" si="34"/>
        <v>31.91</v>
      </c>
    </row>
    <row r="361" spans="1:19" x14ac:dyDescent="0.2">
      <c r="A361" s="35" t="s">
        <v>341</v>
      </c>
      <c r="B361" s="37" t="s">
        <v>540</v>
      </c>
      <c r="C361" s="37">
        <v>1</v>
      </c>
      <c r="D361" s="31" t="s">
        <v>329</v>
      </c>
      <c r="E361" s="31" t="s">
        <v>337</v>
      </c>
      <c r="F361" s="31" t="s">
        <v>302</v>
      </c>
      <c r="G361" s="37" t="s">
        <v>213</v>
      </c>
      <c r="H361" s="31">
        <v>1.05</v>
      </c>
      <c r="J361" s="31">
        <v>2.9999999999999997E-4</v>
      </c>
      <c r="K361" s="93">
        <f t="shared" ref="K361:K447" si="35">J361/(0.001056*H361)</f>
        <v>0.2705627705627705</v>
      </c>
      <c r="N361" s="31">
        <f t="shared" ref="N361:N419" si="36">IF(VLOOKUP($D361,$W$168:$AC$195,2,FALSE)=0,"",VLOOKUP($D361,$W$168:$AC$195,2,FALSE))</f>
        <v>10.39</v>
      </c>
      <c r="O361" s="31">
        <f t="shared" ref="O361:O419" si="37">IF(VLOOKUP($D361,$W$168:$AC$195,3,FALSE)=0,"",VLOOKUP($D361,$W$168:$AC$195,3,FALSE))</f>
        <v>5.09</v>
      </c>
      <c r="P361" s="31">
        <f t="shared" ref="P361:P419" si="38">IF(VLOOKUP($D361,$W$168:$AC$195,4,FALSE)=0,"",VLOOKUP($D361,$W$168:$AC$195,4,FALSE))</f>
        <v>5.63</v>
      </c>
      <c r="Q361" s="31" t="str">
        <f t="shared" ref="Q361:Q419" si="39">IF(VLOOKUP($D361,$W$168:$AC$195,5,FALSE)=0,"",VLOOKUP($D361,$W$168:$AC$195,5,FALSE))</f>
        <v/>
      </c>
      <c r="R361" s="31">
        <f t="shared" ref="R361:R419" si="40">IF(VLOOKUP($D361,$W$168:$AC$195,6,FALSE)=0,"",VLOOKUP($D361,$W$168:$AC$195,6,FALSE))</f>
        <v>1.8E-3</v>
      </c>
      <c r="S361" s="31">
        <f t="shared" ref="S361:S419" si="41">IF(VLOOKUP($D361,$W$168:$AC$195,7,FALSE)=0,"",VLOOKUP($D361,$W$168:$AC$195,7,FALSE))</f>
        <v>31.91</v>
      </c>
    </row>
    <row r="362" spans="1:19" x14ac:dyDescent="0.2">
      <c r="A362" s="35" t="s">
        <v>341</v>
      </c>
      <c r="B362" s="37" t="s">
        <v>540</v>
      </c>
      <c r="C362" s="37">
        <v>1</v>
      </c>
      <c r="D362" s="31" t="s">
        <v>329</v>
      </c>
      <c r="E362" s="31" t="s">
        <v>337</v>
      </c>
      <c r="F362" s="31" t="s">
        <v>303</v>
      </c>
      <c r="G362" s="37" t="s">
        <v>212</v>
      </c>
      <c r="H362" s="31">
        <v>1.56</v>
      </c>
      <c r="J362" s="31">
        <v>2.0000000000000001E-4</v>
      </c>
      <c r="K362" s="93">
        <f t="shared" si="35"/>
        <v>0.12140637140637139</v>
      </c>
      <c r="N362" s="31">
        <f t="shared" si="36"/>
        <v>10.39</v>
      </c>
      <c r="O362" s="31">
        <f t="shared" si="37"/>
        <v>5.09</v>
      </c>
      <c r="P362" s="31">
        <f t="shared" si="38"/>
        <v>5.63</v>
      </c>
      <c r="Q362" s="31" t="str">
        <f t="shared" si="39"/>
        <v/>
      </c>
      <c r="R362" s="31">
        <f t="shared" si="40"/>
        <v>1.8E-3</v>
      </c>
      <c r="S362" s="31">
        <f t="shared" si="41"/>
        <v>31.91</v>
      </c>
    </row>
    <row r="363" spans="1:19" x14ac:dyDescent="0.2">
      <c r="A363" s="35" t="s">
        <v>341</v>
      </c>
      <c r="B363" s="37" t="s">
        <v>540</v>
      </c>
      <c r="C363" s="37">
        <v>1</v>
      </c>
      <c r="D363" s="31" t="s">
        <v>329</v>
      </c>
      <c r="E363" s="31" t="s">
        <v>337</v>
      </c>
      <c r="F363" s="31" t="s">
        <v>304</v>
      </c>
      <c r="G363" s="37" t="s">
        <v>213</v>
      </c>
      <c r="H363" s="31">
        <v>1.1100000000000001</v>
      </c>
      <c r="J363" s="31">
        <v>4.0000000000000002E-4</v>
      </c>
      <c r="K363" s="93">
        <f t="shared" si="35"/>
        <v>0.3412503412503412</v>
      </c>
      <c r="N363" s="31">
        <f t="shared" si="36"/>
        <v>10.39</v>
      </c>
      <c r="O363" s="31">
        <f t="shared" si="37"/>
        <v>5.09</v>
      </c>
      <c r="P363" s="31">
        <f t="shared" si="38"/>
        <v>5.63</v>
      </c>
      <c r="Q363" s="31" t="str">
        <f t="shared" si="39"/>
        <v/>
      </c>
      <c r="R363" s="31">
        <f t="shared" si="40"/>
        <v>1.8E-3</v>
      </c>
      <c r="S363" s="31">
        <f t="shared" si="41"/>
        <v>31.91</v>
      </c>
    </row>
    <row r="364" spans="1:19" x14ac:dyDescent="0.2">
      <c r="A364" s="35" t="s">
        <v>341</v>
      </c>
      <c r="B364" s="37" t="s">
        <v>540</v>
      </c>
      <c r="C364" s="37">
        <v>1</v>
      </c>
      <c r="D364" s="31" t="s">
        <v>329</v>
      </c>
      <c r="E364" s="31" t="s">
        <v>337</v>
      </c>
      <c r="F364" s="31" t="s">
        <v>307</v>
      </c>
      <c r="G364" s="37" t="s">
        <v>214</v>
      </c>
      <c r="H364" s="31">
        <v>1.01</v>
      </c>
      <c r="J364" s="31">
        <v>2.9999999999999997E-4</v>
      </c>
      <c r="K364" s="93">
        <f t="shared" si="35"/>
        <v>0.28127812781278122</v>
      </c>
      <c r="N364" s="31">
        <f t="shared" si="36"/>
        <v>10.39</v>
      </c>
      <c r="O364" s="31">
        <f t="shared" si="37"/>
        <v>5.09</v>
      </c>
      <c r="P364" s="31">
        <f t="shared" si="38"/>
        <v>5.63</v>
      </c>
      <c r="Q364" s="31" t="str">
        <f t="shared" si="39"/>
        <v/>
      </c>
      <c r="R364" s="31">
        <f t="shared" si="40"/>
        <v>1.8E-3</v>
      </c>
      <c r="S364" s="31">
        <f t="shared" si="41"/>
        <v>31.91</v>
      </c>
    </row>
    <row r="365" spans="1:19" x14ac:dyDescent="0.2">
      <c r="A365" s="35" t="s">
        <v>341</v>
      </c>
      <c r="B365" s="37" t="s">
        <v>540</v>
      </c>
      <c r="C365" s="37">
        <v>1</v>
      </c>
      <c r="D365" s="31" t="s">
        <v>329</v>
      </c>
      <c r="E365" s="31" t="s">
        <v>337</v>
      </c>
      <c r="F365" s="31" t="s">
        <v>308</v>
      </c>
      <c r="G365" s="37" t="s">
        <v>214</v>
      </c>
      <c r="H365" s="31">
        <v>0.91</v>
      </c>
      <c r="J365" s="31">
        <v>1.4999999999999999E-4</v>
      </c>
      <c r="K365" s="93">
        <f t="shared" si="35"/>
        <v>0.15609390609390608</v>
      </c>
      <c r="N365" s="31">
        <f t="shared" si="36"/>
        <v>10.39</v>
      </c>
      <c r="O365" s="31">
        <f t="shared" si="37"/>
        <v>5.09</v>
      </c>
      <c r="P365" s="31">
        <f t="shared" si="38"/>
        <v>5.63</v>
      </c>
      <c r="Q365" s="31" t="str">
        <f t="shared" si="39"/>
        <v/>
      </c>
      <c r="R365" s="31">
        <f t="shared" si="40"/>
        <v>1.8E-3</v>
      </c>
      <c r="S365" s="31">
        <f t="shared" si="41"/>
        <v>31.91</v>
      </c>
    </row>
    <row r="366" spans="1:19" x14ac:dyDescent="0.2">
      <c r="A366" s="41" t="s">
        <v>339</v>
      </c>
      <c r="B366" s="34" t="s">
        <v>541</v>
      </c>
      <c r="C366" s="34">
        <v>1</v>
      </c>
      <c r="D366" s="34" t="s">
        <v>311</v>
      </c>
      <c r="E366" s="34" t="s">
        <v>337</v>
      </c>
      <c r="F366" s="34" t="s">
        <v>305</v>
      </c>
      <c r="G366" s="34" t="s">
        <v>212</v>
      </c>
      <c r="H366" s="34">
        <v>2.93</v>
      </c>
      <c r="I366" s="34"/>
      <c r="J366" s="34">
        <v>4.7299999999999998E-3</v>
      </c>
      <c r="K366" s="92">
        <f t="shared" si="35"/>
        <v>1.5287258248009099</v>
      </c>
      <c r="L366" s="33"/>
      <c r="M366" s="34"/>
      <c r="N366" s="34">
        <f t="shared" si="36"/>
        <v>13.06</v>
      </c>
      <c r="O366" s="34">
        <f t="shared" si="37"/>
        <v>6.27</v>
      </c>
      <c r="P366" s="34">
        <f t="shared" si="38"/>
        <v>7.67</v>
      </c>
      <c r="Q366" s="34" t="str">
        <f t="shared" si="39"/>
        <v/>
      </c>
      <c r="R366" s="34">
        <f t="shared" si="40"/>
        <v>5.0000000000000001E-3</v>
      </c>
      <c r="S366" s="34">
        <f t="shared" si="41"/>
        <v>47.43</v>
      </c>
    </row>
    <row r="367" spans="1:19" x14ac:dyDescent="0.2">
      <c r="A367" s="35" t="s">
        <v>339</v>
      </c>
      <c r="B367" s="37" t="s">
        <v>541</v>
      </c>
      <c r="C367" s="37">
        <v>1</v>
      </c>
      <c r="D367" s="31" t="s">
        <v>311</v>
      </c>
      <c r="E367" s="31" t="s">
        <v>337</v>
      </c>
      <c r="F367" s="31" t="s">
        <v>306</v>
      </c>
      <c r="G367" s="37" t="s">
        <v>212</v>
      </c>
      <c r="H367" s="31">
        <v>1.99</v>
      </c>
      <c r="J367" s="31">
        <v>8.0000000000000004E-4</v>
      </c>
      <c r="K367" s="93">
        <f t="shared" si="35"/>
        <v>0.38069133546520484</v>
      </c>
      <c r="N367" s="31">
        <f t="shared" si="36"/>
        <v>13.06</v>
      </c>
      <c r="O367" s="31">
        <f t="shared" si="37"/>
        <v>6.27</v>
      </c>
      <c r="P367" s="31">
        <f t="shared" si="38"/>
        <v>7.67</v>
      </c>
      <c r="Q367" s="31" t="str">
        <f t="shared" si="39"/>
        <v/>
      </c>
      <c r="R367" s="31">
        <f t="shared" si="40"/>
        <v>5.0000000000000001E-3</v>
      </c>
      <c r="S367" s="31">
        <f t="shared" si="41"/>
        <v>47.43</v>
      </c>
    </row>
    <row r="368" spans="1:19" x14ac:dyDescent="0.2">
      <c r="A368" s="35" t="s">
        <v>339</v>
      </c>
      <c r="B368" s="37" t="s">
        <v>541</v>
      </c>
      <c r="C368" s="37">
        <v>1</v>
      </c>
      <c r="D368" s="31" t="s">
        <v>311</v>
      </c>
      <c r="E368" s="31" t="s">
        <v>337</v>
      </c>
      <c r="F368" s="31" t="s">
        <v>300</v>
      </c>
      <c r="G368" s="37" t="s">
        <v>212</v>
      </c>
      <c r="H368" s="31">
        <v>3.11</v>
      </c>
      <c r="J368" s="31">
        <v>3.0000000000000001E-3</v>
      </c>
      <c r="K368" s="93">
        <f t="shared" si="35"/>
        <v>0.91347559193218364</v>
      </c>
      <c r="N368" s="31">
        <f t="shared" si="36"/>
        <v>13.06</v>
      </c>
      <c r="O368" s="31">
        <f t="shared" si="37"/>
        <v>6.27</v>
      </c>
      <c r="P368" s="31">
        <f t="shared" si="38"/>
        <v>7.67</v>
      </c>
      <c r="Q368" s="31" t="str">
        <f t="shared" si="39"/>
        <v/>
      </c>
      <c r="R368" s="31">
        <f t="shared" si="40"/>
        <v>5.0000000000000001E-3</v>
      </c>
      <c r="S368" s="31">
        <f t="shared" si="41"/>
        <v>47.43</v>
      </c>
    </row>
    <row r="369" spans="1:19" x14ac:dyDescent="0.2">
      <c r="A369" s="35" t="s">
        <v>339</v>
      </c>
      <c r="B369" s="37" t="s">
        <v>541</v>
      </c>
      <c r="C369" s="37">
        <v>1</v>
      </c>
      <c r="D369" s="31" t="s">
        <v>311</v>
      </c>
      <c r="E369" s="31" t="s">
        <v>337</v>
      </c>
      <c r="F369" s="31" t="s">
        <v>301</v>
      </c>
      <c r="G369" s="37" t="s">
        <v>212</v>
      </c>
      <c r="H369" s="31">
        <v>3.33</v>
      </c>
      <c r="J369" s="31">
        <v>4.2999999999999999E-4</v>
      </c>
      <c r="K369" s="93">
        <f t="shared" si="35"/>
        <v>0.12228137228137227</v>
      </c>
      <c r="N369" s="31">
        <f t="shared" si="36"/>
        <v>13.06</v>
      </c>
      <c r="O369" s="31">
        <f t="shared" si="37"/>
        <v>6.27</v>
      </c>
      <c r="P369" s="31">
        <f t="shared" si="38"/>
        <v>7.67</v>
      </c>
      <c r="Q369" s="31" t="str">
        <f t="shared" si="39"/>
        <v/>
      </c>
      <c r="R369" s="31">
        <f t="shared" si="40"/>
        <v>5.0000000000000001E-3</v>
      </c>
      <c r="S369" s="31">
        <f t="shared" si="41"/>
        <v>47.43</v>
      </c>
    </row>
    <row r="370" spans="1:19" x14ac:dyDescent="0.2">
      <c r="A370" s="35" t="s">
        <v>339</v>
      </c>
      <c r="B370" s="37" t="s">
        <v>541</v>
      </c>
      <c r="C370" s="37">
        <v>1</v>
      </c>
      <c r="D370" s="31" t="s">
        <v>311</v>
      </c>
      <c r="E370" s="31" t="s">
        <v>337</v>
      </c>
      <c r="F370" s="31" t="s">
        <v>302</v>
      </c>
      <c r="G370" s="37" t="s">
        <v>213</v>
      </c>
      <c r="H370" s="31">
        <v>1.92</v>
      </c>
      <c r="J370" s="31">
        <v>4.6999999999999999E-4</v>
      </c>
      <c r="K370" s="93">
        <f t="shared" si="35"/>
        <v>0.23181029040404039</v>
      </c>
      <c r="N370" s="31">
        <f t="shared" si="36"/>
        <v>13.06</v>
      </c>
      <c r="O370" s="31">
        <f t="shared" si="37"/>
        <v>6.27</v>
      </c>
      <c r="P370" s="31">
        <f t="shared" si="38"/>
        <v>7.67</v>
      </c>
      <c r="Q370" s="31" t="str">
        <f t="shared" si="39"/>
        <v/>
      </c>
      <c r="R370" s="31">
        <f t="shared" si="40"/>
        <v>5.0000000000000001E-3</v>
      </c>
      <c r="S370" s="31">
        <f t="shared" si="41"/>
        <v>47.43</v>
      </c>
    </row>
    <row r="371" spans="1:19" x14ac:dyDescent="0.2">
      <c r="A371" s="35" t="s">
        <v>339</v>
      </c>
      <c r="B371" s="37" t="s">
        <v>541</v>
      </c>
      <c r="C371" s="37">
        <v>1</v>
      </c>
      <c r="D371" s="31" t="s">
        <v>311</v>
      </c>
      <c r="E371" s="31" t="s">
        <v>337</v>
      </c>
      <c r="F371" s="31" t="s">
        <v>303</v>
      </c>
      <c r="G371" s="37" t="s">
        <v>212</v>
      </c>
      <c r="H371" s="31">
        <v>2.95</v>
      </c>
      <c r="J371" s="31">
        <v>1.0300000000000001E-3</v>
      </c>
      <c r="K371" s="93">
        <f t="shared" si="35"/>
        <v>0.33063687724704677</v>
      </c>
      <c r="N371" s="31">
        <f t="shared" si="36"/>
        <v>13.06</v>
      </c>
      <c r="O371" s="31">
        <f t="shared" si="37"/>
        <v>6.27</v>
      </c>
      <c r="P371" s="31">
        <f t="shared" si="38"/>
        <v>7.67</v>
      </c>
      <c r="Q371" s="31" t="str">
        <f t="shared" si="39"/>
        <v/>
      </c>
      <c r="R371" s="31">
        <f t="shared" si="40"/>
        <v>5.0000000000000001E-3</v>
      </c>
      <c r="S371" s="31">
        <f t="shared" si="41"/>
        <v>47.43</v>
      </c>
    </row>
    <row r="372" spans="1:19" x14ac:dyDescent="0.2">
      <c r="A372" s="35" t="s">
        <v>339</v>
      </c>
      <c r="B372" s="37" t="s">
        <v>541</v>
      </c>
      <c r="C372" s="37">
        <v>1</v>
      </c>
      <c r="D372" s="31" t="s">
        <v>311</v>
      </c>
      <c r="E372" s="31" t="s">
        <v>337</v>
      </c>
      <c r="F372" s="31" t="s">
        <v>304</v>
      </c>
      <c r="G372" s="37" t="s">
        <v>213</v>
      </c>
      <c r="H372" s="31">
        <v>2.21</v>
      </c>
      <c r="J372" s="31">
        <v>8.0000000000000004E-4</v>
      </c>
      <c r="K372" s="93">
        <f t="shared" si="35"/>
        <v>0.34279446044151923</v>
      </c>
      <c r="N372" s="31">
        <f t="shared" si="36"/>
        <v>13.06</v>
      </c>
      <c r="O372" s="31">
        <f t="shared" si="37"/>
        <v>6.27</v>
      </c>
      <c r="P372" s="31">
        <f t="shared" si="38"/>
        <v>7.67</v>
      </c>
      <c r="Q372" s="31" t="str">
        <f t="shared" si="39"/>
        <v/>
      </c>
      <c r="R372" s="31">
        <f t="shared" si="40"/>
        <v>5.0000000000000001E-3</v>
      </c>
      <c r="S372" s="31">
        <f t="shared" si="41"/>
        <v>47.43</v>
      </c>
    </row>
    <row r="373" spans="1:19" x14ac:dyDescent="0.2">
      <c r="A373" s="35" t="s">
        <v>339</v>
      </c>
      <c r="B373" s="37" t="s">
        <v>541</v>
      </c>
      <c r="C373" s="37">
        <v>1</v>
      </c>
      <c r="D373" s="31" t="s">
        <v>311</v>
      </c>
      <c r="E373" s="31" t="s">
        <v>337</v>
      </c>
      <c r="F373" s="31" t="s">
        <v>307</v>
      </c>
      <c r="G373" s="37" t="s">
        <v>214</v>
      </c>
      <c r="H373" s="31">
        <v>1.76</v>
      </c>
      <c r="J373" s="31">
        <v>2E-3</v>
      </c>
      <c r="K373" s="93">
        <f t="shared" si="35"/>
        <v>1.0761019283746556</v>
      </c>
      <c r="N373" s="31">
        <f t="shared" si="36"/>
        <v>13.06</v>
      </c>
      <c r="O373" s="31">
        <f t="shared" si="37"/>
        <v>6.27</v>
      </c>
      <c r="P373" s="31">
        <f t="shared" si="38"/>
        <v>7.67</v>
      </c>
      <c r="Q373" s="31" t="str">
        <f t="shared" si="39"/>
        <v/>
      </c>
      <c r="R373" s="31">
        <f t="shared" si="40"/>
        <v>5.0000000000000001E-3</v>
      </c>
      <c r="S373" s="31">
        <f t="shared" si="41"/>
        <v>47.43</v>
      </c>
    </row>
    <row r="374" spans="1:19" x14ac:dyDescent="0.2">
      <c r="A374" s="35" t="s">
        <v>339</v>
      </c>
      <c r="B374" s="37" t="s">
        <v>541</v>
      </c>
      <c r="C374" s="37">
        <v>1</v>
      </c>
      <c r="D374" s="31" t="s">
        <v>311</v>
      </c>
      <c r="E374" s="31" t="s">
        <v>337</v>
      </c>
      <c r="F374" s="31" t="s">
        <v>308</v>
      </c>
      <c r="G374" s="37" t="s">
        <v>214</v>
      </c>
      <c r="H374" s="31">
        <v>1.35</v>
      </c>
      <c r="J374" s="31">
        <v>1.1299999999999999E-3</v>
      </c>
      <c r="K374" s="93">
        <f t="shared" si="35"/>
        <v>0.79264870931537579</v>
      </c>
      <c r="N374" s="31">
        <f t="shared" si="36"/>
        <v>13.06</v>
      </c>
      <c r="O374" s="31">
        <f t="shared" si="37"/>
        <v>6.27</v>
      </c>
      <c r="P374" s="31">
        <f t="shared" si="38"/>
        <v>7.67</v>
      </c>
      <c r="Q374" s="31" t="str">
        <f t="shared" si="39"/>
        <v/>
      </c>
      <c r="R374" s="31">
        <f t="shared" si="40"/>
        <v>5.0000000000000001E-3</v>
      </c>
      <c r="S374" s="31">
        <f t="shared" si="41"/>
        <v>47.43</v>
      </c>
    </row>
    <row r="375" spans="1:19" x14ac:dyDescent="0.2">
      <c r="A375" s="41" t="s">
        <v>342</v>
      </c>
      <c r="B375" s="34" t="s">
        <v>542</v>
      </c>
      <c r="C375" s="34">
        <v>1</v>
      </c>
      <c r="D375" s="34" t="s">
        <v>316</v>
      </c>
      <c r="E375" s="34" t="s">
        <v>337</v>
      </c>
      <c r="F375" s="34" t="s">
        <v>305</v>
      </c>
      <c r="G375" s="34" t="s">
        <v>212</v>
      </c>
      <c r="H375" s="34">
        <v>2.85</v>
      </c>
      <c r="I375" s="34"/>
      <c r="J375" s="34">
        <v>8.0000000000000002E-3</v>
      </c>
      <c r="K375" s="92">
        <f t="shared" si="35"/>
        <v>2.6581605528973946</v>
      </c>
      <c r="L375" s="33"/>
      <c r="M375" s="34"/>
      <c r="N375" s="34">
        <f t="shared" si="36"/>
        <v>14.22</v>
      </c>
      <c r="O375" s="34">
        <f t="shared" si="37"/>
        <v>7.5</v>
      </c>
      <c r="P375" s="34">
        <f t="shared" si="38"/>
        <v>10.76</v>
      </c>
      <c r="Q375" s="34" t="str">
        <f t="shared" si="39"/>
        <v/>
      </c>
      <c r="R375" s="34" t="str">
        <f t="shared" si="40"/>
        <v/>
      </c>
      <c r="S375" s="34">
        <f t="shared" si="41"/>
        <v>57.49</v>
      </c>
    </row>
    <row r="376" spans="1:19" x14ac:dyDescent="0.2">
      <c r="A376" s="35" t="s">
        <v>342</v>
      </c>
      <c r="B376" s="37" t="s">
        <v>542</v>
      </c>
      <c r="C376" s="37">
        <v>1</v>
      </c>
      <c r="D376" s="31" t="s">
        <v>316</v>
      </c>
      <c r="E376" s="31" t="s">
        <v>337</v>
      </c>
      <c r="F376" s="31" t="s">
        <v>306</v>
      </c>
      <c r="G376" s="37" t="s">
        <v>212</v>
      </c>
      <c r="H376" s="31">
        <v>2.12</v>
      </c>
      <c r="J376" s="31">
        <v>1.1999999999999999E-3</v>
      </c>
      <c r="K376" s="93">
        <f t="shared" si="35"/>
        <v>0.53602058319039436</v>
      </c>
      <c r="N376" s="31">
        <f t="shared" si="36"/>
        <v>14.22</v>
      </c>
      <c r="O376" s="31">
        <f t="shared" si="37"/>
        <v>7.5</v>
      </c>
      <c r="P376" s="31">
        <f t="shared" si="38"/>
        <v>10.76</v>
      </c>
      <c r="Q376" s="31" t="str">
        <f t="shared" si="39"/>
        <v/>
      </c>
      <c r="R376" s="31" t="str">
        <f t="shared" si="40"/>
        <v/>
      </c>
      <c r="S376" s="31">
        <f t="shared" si="41"/>
        <v>57.49</v>
      </c>
    </row>
    <row r="377" spans="1:19" x14ac:dyDescent="0.2">
      <c r="A377" s="35" t="s">
        <v>342</v>
      </c>
      <c r="B377" s="37" t="s">
        <v>542</v>
      </c>
      <c r="C377" s="37">
        <v>1</v>
      </c>
      <c r="D377" s="31" t="s">
        <v>316</v>
      </c>
      <c r="E377" s="31" t="s">
        <v>337</v>
      </c>
      <c r="F377" s="31" t="s">
        <v>300</v>
      </c>
      <c r="G377" s="37" t="s">
        <v>212</v>
      </c>
      <c r="H377" s="31">
        <v>2.7</v>
      </c>
      <c r="J377" s="31">
        <v>6.0000000000000001E-3</v>
      </c>
      <c r="K377" s="93">
        <f t="shared" si="35"/>
        <v>2.1043771043771042</v>
      </c>
      <c r="N377" s="31">
        <f t="shared" si="36"/>
        <v>14.22</v>
      </c>
      <c r="O377" s="31">
        <f t="shared" si="37"/>
        <v>7.5</v>
      </c>
      <c r="P377" s="31">
        <f t="shared" si="38"/>
        <v>10.76</v>
      </c>
      <c r="Q377" s="31" t="str">
        <f t="shared" si="39"/>
        <v/>
      </c>
      <c r="R377" s="31" t="str">
        <f t="shared" si="40"/>
        <v/>
      </c>
      <c r="S377" s="31">
        <f t="shared" si="41"/>
        <v>57.49</v>
      </c>
    </row>
    <row r="378" spans="1:19" x14ac:dyDescent="0.2">
      <c r="A378" s="35" t="s">
        <v>342</v>
      </c>
      <c r="B378" s="37" t="s">
        <v>542</v>
      </c>
      <c r="C378" s="37">
        <v>1</v>
      </c>
      <c r="D378" s="31" t="s">
        <v>316</v>
      </c>
      <c r="E378" s="31" t="s">
        <v>337</v>
      </c>
      <c r="F378" s="31" t="s">
        <v>301</v>
      </c>
      <c r="G378" s="37" t="s">
        <v>212</v>
      </c>
      <c r="H378" s="31">
        <v>2.64</v>
      </c>
      <c r="J378" s="31">
        <v>1.1999999999999999E-3</v>
      </c>
      <c r="K378" s="93">
        <f t="shared" si="35"/>
        <v>0.43044077134986219</v>
      </c>
      <c r="N378" s="31">
        <f t="shared" si="36"/>
        <v>14.22</v>
      </c>
      <c r="O378" s="31">
        <f t="shared" si="37"/>
        <v>7.5</v>
      </c>
      <c r="P378" s="31">
        <f t="shared" si="38"/>
        <v>10.76</v>
      </c>
      <c r="Q378" s="31" t="str">
        <f t="shared" si="39"/>
        <v/>
      </c>
      <c r="R378" s="31" t="str">
        <f t="shared" si="40"/>
        <v/>
      </c>
      <c r="S378" s="31">
        <f t="shared" si="41"/>
        <v>57.49</v>
      </c>
    </row>
    <row r="379" spans="1:19" x14ac:dyDescent="0.2">
      <c r="A379" s="35" t="s">
        <v>342</v>
      </c>
      <c r="B379" s="37" t="s">
        <v>542</v>
      </c>
      <c r="C379" s="37">
        <v>1</v>
      </c>
      <c r="D379" s="31" t="s">
        <v>316</v>
      </c>
      <c r="E379" s="31" t="s">
        <v>337</v>
      </c>
      <c r="F379" s="31" t="s">
        <v>302</v>
      </c>
      <c r="G379" s="37" t="s">
        <v>213</v>
      </c>
      <c r="H379" s="31">
        <v>1.43</v>
      </c>
      <c r="J379" s="31">
        <v>5.0000000000000001E-4</v>
      </c>
      <c r="K379" s="93">
        <f t="shared" si="35"/>
        <v>0.33110828565374018</v>
      </c>
      <c r="N379" s="31">
        <f t="shared" si="36"/>
        <v>14.22</v>
      </c>
      <c r="O379" s="31">
        <f t="shared" si="37"/>
        <v>7.5</v>
      </c>
      <c r="P379" s="31">
        <f t="shared" si="38"/>
        <v>10.76</v>
      </c>
      <c r="Q379" s="31" t="str">
        <f t="shared" si="39"/>
        <v/>
      </c>
      <c r="R379" s="31" t="str">
        <f t="shared" si="40"/>
        <v/>
      </c>
      <c r="S379" s="31">
        <f t="shared" si="41"/>
        <v>57.49</v>
      </c>
    </row>
    <row r="380" spans="1:19" x14ac:dyDescent="0.2">
      <c r="A380" s="35" t="s">
        <v>342</v>
      </c>
      <c r="B380" s="37" t="s">
        <v>542</v>
      </c>
      <c r="C380" s="37">
        <v>1</v>
      </c>
      <c r="D380" s="31" t="s">
        <v>316</v>
      </c>
      <c r="E380" s="31" t="s">
        <v>337</v>
      </c>
      <c r="F380" s="31" t="s">
        <v>303</v>
      </c>
      <c r="G380" s="37" t="s">
        <v>212</v>
      </c>
      <c r="H380" s="31">
        <v>2.19</v>
      </c>
      <c r="J380" s="31">
        <v>1.8E-3</v>
      </c>
      <c r="K380" s="93">
        <f t="shared" si="35"/>
        <v>0.77833125778331258</v>
      </c>
      <c r="N380" s="31">
        <f t="shared" si="36"/>
        <v>14.22</v>
      </c>
      <c r="O380" s="31">
        <f t="shared" si="37"/>
        <v>7.5</v>
      </c>
      <c r="P380" s="31">
        <f t="shared" si="38"/>
        <v>10.76</v>
      </c>
      <c r="Q380" s="31" t="str">
        <f t="shared" si="39"/>
        <v/>
      </c>
      <c r="R380" s="31" t="str">
        <f t="shared" si="40"/>
        <v/>
      </c>
      <c r="S380" s="31">
        <f t="shared" si="41"/>
        <v>57.49</v>
      </c>
    </row>
    <row r="381" spans="1:19" x14ac:dyDescent="0.2">
      <c r="A381" s="35" t="s">
        <v>342</v>
      </c>
      <c r="B381" s="37" t="s">
        <v>542</v>
      </c>
      <c r="C381" s="37">
        <v>1</v>
      </c>
      <c r="D381" s="31" t="s">
        <v>316</v>
      </c>
      <c r="E381" s="31" t="s">
        <v>337</v>
      </c>
      <c r="F381" s="31" t="s">
        <v>304</v>
      </c>
      <c r="G381" s="37" t="s">
        <v>213</v>
      </c>
      <c r="H381" s="31">
        <v>2.15</v>
      </c>
      <c r="J381" s="31">
        <v>1.5E-3</v>
      </c>
      <c r="K381" s="93">
        <f t="shared" si="35"/>
        <v>0.66067653276955596</v>
      </c>
      <c r="N381" s="31">
        <f t="shared" si="36"/>
        <v>14.22</v>
      </c>
      <c r="O381" s="31">
        <f t="shared" si="37"/>
        <v>7.5</v>
      </c>
      <c r="P381" s="31">
        <f t="shared" si="38"/>
        <v>10.76</v>
      </c>
      <c r="Q381" s="31" t="str">
        <f t="shared" si="39"/>
        <v/>
      </c>
      <c r="R381" s="31" t="str">
        <f t="shared" si="40"/>
        <v/>
      </c>
      <c r="S381" s="31">
        <f t="shared" si="41"/>
        <v>57.49</v>
      </c>
    </row>
    <row r="382" spans="1:19" x14ac:dyDescent="0.2">
      <c r="A382" s="35" t="s">
        <v>342</v>
      </c>
      <c r="B382" s="37" t="s">
        <v>542</v>
      </c>
      <c r="C382" s="37">
        <v>1</v>
      </c>
      <c r="D382" s="31" t="s">
        <v>316</v>
      </c>
      <c r="E382" s="31" t="s">
        <v>337</v>
      </c>
      <c r="F382" s="31" t="s">
        <v>307</v>
      </c>
      <c r="G382" s="37" t="s">
        <v>214</v>
      </c>
      <c r="H382" s="31">
        <v>2.12</v>
      </c>
      <c r="J382" s="31">
        <v>4.4999999999999997E-3</v>
      </c>
      <c r="K382" s="93">
        <f t="shared" si="35"/>
        <v>2.0100771869639789</v>
      </c>
      <c r="N382" s="31">
        <f t="shared" si="36"/>
        <v>14.22</v>
      </c>
      <c r="O382" s="31">
        <f t="shared" si="37"/>
        <v>7.5</v>
      </c>
      <c r="P382" s="31">
        <f t="shared" si="38"/>
        <v>10.76</v>
      </c>
      <c r="Q382" s="31" t="str">
        <f t="shared" si="39"/>
        <v/>
      </c>
      <c r="R382" s="31" t="str">
        <f t="shared" si="40"/>
        <v/>
      </c>
      <c r="S382" s="31">
        <f t="shared" si="41"/>
        <v>57.49</v>
      </c>
    </row>
    <row r="383" spans="1:19" x14ac:dyDescent="0.2">
      <c r="A383" s="35" t="s">
        <v>342</v>
      </c>
      <c r="B383" s="37" t="s">
        <v>542</v>
      </c>
      <c r="C383" s="37">
        <v>1</v>
      </c>
      <c r="D383" s="31" t="s">
        <v>316</v>
      </c>
      <c r="E383" s="31" t="s">
        <v>337</v>
      </c>
      <c r="F383" s="31" t="s">
        <v>308</v>
      </c>
      <c r="G383" s="37" t="s">
        <v>214</v>
      </c>
      <c r="H383" s="31">
        <v>1.28</v>
      </c>
      <c r="J383" s="31">
        <v>1.1999999999999999E-3</v>
      </c>
      <c r="K383" s="93">
        <f t="shared" si="35"/>
        <v>0.88778409090909083</v>
      </c>
      <c r="N383" s="31">
        <f t="shared" si="36"/>
        <v>14.22</v>
      </c>
      <c r="O383" s="31">
        <f t="shared" si="37"/>
        <v>7.5</v>
      </c>
      <c r="P383" s="31">
        <f t="shared" si="38"/>
        <v>10.76</v>
      </c>
      <c r="Q383" s="31" t="str">
        <f t="shared" si="39"/>
        <v/>
      </c>
      <c r="R383" s="31" t="str">
        <f t="shared" si="40"/>
        <v/>
      </c>
      <c r="S383" s="31">
        <f t="shared" si="41"/>
        <v>57.49</v>
      </c>
    </row>
    <row r="384" spans="1:19" x14ac:dyDescent="0.2">
      <c r="A384" s="41" t="s">
        <v>346</v>
      </c>
      <c r="B384" s="34" t="s">
        <v>543</v>
      </c>
      <c r="C384" s="34">
        <v>1</v>
      </c>
      <c r="D384" s="34" t="s">
        <v>321</v>
      </c>
      <c r="E384" s="34" t="s">
        <v>337</v>
      </c>
      <c r="F384" s="34" t="s">
        <v>305</v>
      </c>
      <c r="G384" s="34" t="s">
        <v>212</v>
      </c>
      <c r="H384" s="34">
        <v>2.09</v>
      </c>
      <c r="I384" s="34"/>
      <c r="J384" s="34">
        <v>5.5999999999999999E-3</v>
      </c>
      <c r="K384" s="92">
        <f t="shared" si="35"/>
        <v>2.5373350732202407</v>
      </c>
      <c r="L384" s="33"/>
      <c r="M384" s="34"/>
      <c r="N384" s="34">
        <f t="shared" si="36"/>
        <v>14.02</v>
      </c>
      <c r="O384" s="34">
        <f t="shared" si="37"/>
        <v>6.57</v>
      </c>
      <c r="P384" s="34">
        <f t="shared" si="38"/>
        <v>6.88</v>
      </c>
      <c r="Q384" s="34" t="str">
        <f t="shared" si="39"/>
        <v/>
      </c>
      <c r="R384" s="34">
        <f t="shared" si="40"/>
        <v>1.6249999999999999E-3</v>
      </c>
      <c r="S384" s="34">
        <f t="shared" si="41"/>
        <v>43.6</v>
      </c>
    </row>
    <row r="385" spans="1:19" x14ac:dyDescent="0.2">
      <c r="A385" s="35" t="s">
        <v>346</v>
      </c>
      <c r="B385" s="37" t="s">
        <v>543</v>
      </c>
      <c r="C385" s="37">
        <v>1</v>
      </c>
      <c r="D385" s="31" t="s">
        <v>321</v>
      </c>
      <c r="E385" s="31" t="s">
        <v>337</v>
      </c>
      <c r="F385" s="31" t="s">
        <v>306</v>
      </c>
      <c r="G385" s="37" t="s">
        <v>212</v>
      </c>
      <c r="H385" s="31">
        <v>1.75</v>
      </c>
      <c r="J385" s="31">
        <v>1.4499999999999999E-3</v>
      </c>
      <c r="K385" s="93">
        <f t="shared" si="35"/>
        <v>0.78463203463203446</v>
      </c>
      <c r="N385" s="31">
        <f t="shared" si="36"/>
        <v>14.02</v>
      </c>
      <c r="O385" s="31">
        <f t="shared" si="37"/>
        <v>6.57</v>
      </c>
      <c r="P385" s="31">
        <f t="shared" si="38"/>
        <v>6.88</v>
      </c>
      <c r="Q385" s="31" t="str">
        <f t="shared" si="39"/>
        <v/>
      </c>
      <c r="R385" s="31">
        <f t="shared" si="40"/>
        <v>1.6249999999999999E-3</v>
      </c>
      <c r="S385" s="31">
        <f t="shared" si="41"/>
        <v>43.6</v>
      </c>
    </row>
    <row r="386" spans="1:19" x14ac:dyDescent="0.2">
      <c r="A386" s="35" t="s">
        <v>346</v>
      </c>
      <c r="B386" s="37" t="s">
        <v>543</v>
      </c>
      <c r="C386" s="37">
        <v>1</v>
      </c>
      <c r="D386" s="31" t="s">
        <v>321</v>
      </c>
      <c r="E386" s="31" t="s">
        <v>337</v>
      </c>
      <c r="F386" s="31" t="s">
        <v>300</v>
      </c>
      <c r="G386" s="37" t="s">
        <v>212</v>
      </c>
      <c r="H386" s="31">
        <v>1.96</v>
      </c>
      <c r="J386" s="31">
        <v>5.5500000000000002E-3</v>
      </c>
      <c r="K386" s="93">
        <f t="shared" si="35"/>
        <v>2.681470315398887</v>
      </c>
      <c r="N386" s="31">
        <f t="shared" si="36"/>
        <v>14.02</v>
      </c>
      <c r="O386" s="31">
        <f t="shared" si="37"/>
        <v>6.57</v>
      </c>
      <c r="P386" s="31">
        <f t="shared" si="38"/>
        <v>6.88</v>
      </c>
      <c r="Q386" s="31" t="str">
        <f t="shared" si="39"/>
        <v/>
      </c>
      <c r="R386" s="31">
        <f t="shared" si="40"/>
        <v>1.6249999999999999E-3</v>
      </c>
      <c r="S386" s="31">
        <f t="shared" si="41"/>
        <v>43.6</v>
      </c>
    </row>
    <row r="387" spans="1:19" x14ac:dyDescent="0.2">
      <c r="A387" s="35" t="s">
        <v>346</v>
      </c>
      <c r="B387" s="37" t="s">
        <v>543</v>
      </c>
      <c r="C387" s="37">
        <v>1</v>
      </c>
      <c r="D387" s="31" t="s">
        <v>321</v>
      </c>
      <c r="E387" s="31" t="s">
        <v>337</v>
      </c>
      <c r="F387" s="31" t="s">
        <v>301</v>
      </c>
      <c r="G387" s="37" t="s">
        <v>212</v>
      </c>
      <c r="H387" s="31">
        <v>1.68</v>
      </c>
      <c r="J387" s="31">
        <v>9.5E-4</v>
      </c>
      <c r="K387" s="93">
        <f t="shared" si="35"/>
        <v>0.53548881673881665</v>
      </c>
      <c r="N387" s="31">
        <f t="shared" si="36"/>
        <v>14.02</v>
      </c>
      <c r="O387" s="31">
        <f t="shared" si="37"/>
        <v>6.57</v>
      </c>
      <c r="P387" s="31">
        <f t="shared" si="38"/>
        <v>6.88</v>
      </c>
      <c r="Q387" s="31" t="str">
        <f t="shared" si="39"/>
        <v/>
      </c>
      <c r="R387" s="31">
        <f t="shared" si="40"/>
        <v>1.6249999999999999E-3</v>
      </c>
      <c r="S387" s="31">
        <f t="shared" si="41"/>
        <v>43.6</v>
      </c>
    </row>
    <row r="388" spans="1:19" x14ac:dyDescent="0.2">
      <c r="A388" s="35" t="s">
        <v>346</v>
      </c>
      <c r="B388" s="37" t="s">
        <v>543</v>
      </c>
      <c r="C388" s="37">
        <v>1</v>
      </c>
      <c r="D388" s="31" t="s">
        <v>321</v>
      </c>
      <c r="E388" s="31" t="s">
        <v>337</v>
      </c>
      <c r="F388" s="31" t="s">
        <v>302</v>
      </c>
      <c r="G388" s="37" t="s">
        <v>213</v>
      </c>
      <c r="H388" s="31">
        <v>1.48</v>
      </c>
      <c r="J388" s="31">
        <v>4.4999999999999999E-4</v>
      </c>
      <c r="K388" s="93">
        <f t="shared" si="35"/>
        <v>0.28792997542997545</v>
      </c>
      <c r="N388" s="31">
        <f t="shared" si="36"/>
        <v>14.02</v>
      </c>
      <c r="O388" s="31">
        <f t="shared" si="37"/>
        <v>6.57</v>
      </c>
      <c r="P388" s="31">
        <f t="shared" si="38"/>
        <v>6.88</v>
      </c>
      <c r="Q388" s="31" t="str">
        <f t="shared" si="39"/>
        <v/>
      </c>
      <c r="R388" s="31">
        <f t="shared" si="40"/>
        <v>1.6249999999999999E-3</v>
      </c>
      <c r="S388" s="31">
        <f t="shared" si="41"/>
        <v>43.6</v>
      </c>
    </row>
    <row r="389" spans="1:19" x14ac:dyDescent="0.2">
      <c r="A389" s="35" t="s">
        <v>346</v>
      </c>
      <c r="B389" s="37" t="s">
        <v>543</v>
      </c>
      <c r="C389" s="37">
        <v>1</v>
      </c>
      <c r="D389" s="31" t="s">
        <v>321</v>
      </c>
      <c r="E389" s="31" t="s">
        <v>337</v>
      </c>
      <c r="F389" s="31" t="s">
        <v>303</v>
      </c>
      <c r="G389" s="37" t="s">
        <v>212</v>
      </c>
      <c r="H389" s="31">
        <v>1.73</v>
      </c>
      <c r="J389" s="31">
        <v>2.15E-3</v>
      </c>
      <c r="K389" s="93">
        <f t="shared" si="35"/>
        <v>1.1768698546155192</v>
      </c>
      <c r="N389" s="31">
        <f t="shared" si="36"/>
        <v>14.02</v>
      </c>
      <c r="O389" s="31">
        <f t="shared" si="37"/>
        <v>6.57</v>
      </c>
      <c r="P389" s="31">
        <f t="shared" si="38"/>
        <v>6.88</v>
      </c>
      <c r="Q389" s="31" t="str">
        <f t="shared" si="39"/>
        <v/>
      </c>
      <c r="R389" s="31">
        <f t="shared" si="40"/>
        <v>1.6249999999999999E-3</v>
      </c>
      <c r="S389" s="31">
        <f t="shared" si="41"/>
        <v>43.6</v>
      </c>
    </row>
    <row r="390" spans="1:19" x14ac:dyDescent="0.2">
      <c r="A390" s="35" t="s">
        <v>346</v>
      </c>
      <c r="B390" s="37" t="s">
        <v>543</v>
      </c>
      <c r="C390" s="37">
        <v>1</v>
      </c>
      <c r="D390" s="31" t="s">
        <v>321</v>
      </c>
      <c r="E390" s="31" t="s">
        <v>337</v>
      </c>
      <c r="F390" s="31" t="s">
        <v>304</v>
      </c>
      <c r="G390" s="37" t="s">
        <v>213</v>
      </c>
      <c r="H390" s="31">
        <v>1.5</v>
      </c>
      <c r="J390" s="31">
        <v>6.9999999999999999E-4</v>
      </c>
      <c r="K390" s="93">
        <f t="shared" si="35"/>
        <v>0.44191919191919188</v>
      </c>
      <c r="N390" s="31">
        <f t="shared" si="36"/>
        <v>14.02</v>
      </c>
      <c r="O390" s="31">
        <f t="shared" si="37"/>
        <v>6.57</v>
      </c>
      <c r="P390" s="31">
        <f t="shared" si="38"/>
        <v>6.88</v>
      </c>
      <c r="Q390" s="31" t="str">
        <f t="shared" si="39"/>
        <v/>
      </c>
      <c r="R390" s="31">
        <f t="shared" si="40"/>
        <v>1.6249999999999999E-3</v>
      </c>
      <c r="S390" s="31">
        <f t="shared" si="41"/>
        <v>43.6</v>
      </c>
    </row>
    <row r="391" spans="1:19" x14ac:dyDescent="0.2">
      <c r="A391" s="35" t="s">
        <v>346</v>
      </c>
      <c r="B391" s="37" t="s">
        <v>543</v>
      </c>
      <c r="C391" s="37">
        <v>1</v>
      </c>
      <c r="D391" s="31" t="s">
        <v>321</v>
      </c>
      <c r="E391" s="31" t="s">
        <v>337</v>
      </c>
      <c r="F391" s="31" t="s">
        <v>307</v>
      </c>
      <c r="G391" s="37" t="s">
        <v>214</v>
      </c>
      <c r="H391" s="31">
        <v>1.41</v>
      </c>
      <c r="J391" s="31">
        <v>3.3E-3</v>
      </c>
      <c r="K391" s="93">
        <f t="shared" si="35"/>
        <v>2.2163120567375887</v>
      </c>
      <c r="N391" s="31">
        <f t="shared" si="36"/>
        <v>14.02</v>
      </c>
      <c r="O391" s="31">
        <f t="shared" si="37"/>
        <v>6.57</v>
      </c>
      <c r="P391" s="31">
        <f t="shared" si="38"/>
        <v>6.88</v>
      </c>
      <c r="Q391" s="31" t="str">
        <f t="shared" si="39"/>
        <v/>
      </c>
      <c r="R391" s="31">
        <f t="shared" si="40"/>
        <v>1.6249999999999999E-3</v>
      </c>
      <c r="S391" s="31">
        <f t="shared" si="41"/>
        <v>43.6</v>
      </c>
    </row>
    <row r="392" spans="1:19" x14ac:dyDescent="0.2">
      <c r="A392" s="35" t="s">
        <v>346</v>
      </c>
      <c r="B392" s="37" t="s">
        <v>543</v>
      </c>
      <c r="C392" s="37">
        <v>1</v>
      </c>
      <c r="D392" s="31" t="s">
        <v>321</v>
      </c>
      <c r="E392" s="31" t="s">
        <v>337</v>
      </c>
      <c r="F392" s="31" t="s">
        <v>308</v>
      </c>
      <c r="G392" s="37" t="s">
        <v>214</v>
      </c>
      <c r="H392" s="31">
        <v>1</v>
      </c>
      <c r="J392" s="31">
        <v>2.2000000000000001E-3</v>
      </c>
      <c r="K392" s="93">
        <f t="shared" si="35"/>
        <v>2.0833333333333335</v>
      </c>
      <c r="N392" s="31">
        <f t="shared" si="36"/>
        <v>14.02</v>
      </c>
      <c r="O392" s="31">
        <f t="shared" si="37"/>
        <v>6.57</v>
      </c>
      <c r="P392" s="31">
        <f t="shared" si="38"/>
        <v>6.88</v>
      </c>
      <c r="Q392" s="31" t="str">
        <f t="shared" si="39"/>
        <v/>
      </c>
      <c r="R392" s="31">
        <f t="shared" si="40"/>
        <v>1.6249999999999999E-3</v>
      </c>
      <c r="S392" s="31">
        <f t="shared" si="41"/>
        <v>43.6</v>
      </c>
    </row>
    <row r="393" spans="1:19" x14ac:dyDescent="0.2">
      <c r="A393" s="35" t="s">
        <v>346</v>
      </c>
      <c r="B393" s="37" t="s">
        <v>544</v>
      </c>
      <c r="C393" s="37">
        <v>1</v>
      </c>
      <c r="D393" s="31" t="s">
        <v>334</v>
      </c>
      <c r="E393" s="31" t="s">
        <v>337</v>
      </c>
      <c r="F393" s="31" t="s">
        <v>305</v>
      </c>
      <c r="G393" s="37" t="s">
        <v>212</v>
      </c>
      <c r="H393" s="31">
        <v>2.08</v>
      </c>
      <c r="J393" s="31">
        <v>4.7999999999999996E-3</v>
      </c>
      <c r="K393" s="93">
        <f t="shared" si="35"/>
        <v>2.185314685314685</v>
      </c>
      <c r="N393" s="31">
        <f t="shared" si="36"/>
        <v>14.03</v>
      </c>
      <c r="O393" s="31">
        <f t="shared" si="37"/>
        <v>6.19</v>
      </c>
      <c r="P393" s="31">
        <f t="shared" si="38"/>
        <v>6.55</v>
      </c>
      <c r="Q393" s="31" t="str">
        <f t="shared" si="39"/>
        <v/>
      </c>
      <c r="R393" s="31">
        <f t="shared" si="40"/>
        <v>1.6249999999999999E-3</v>
      </c>
      <c r="S393" s="31">
        <f t="shared" si="41"/>
        <v>42.93</v>
      </c>
    </row>
    <row r="394" spans="1:19" x14ac:dyDescent="0.2">
      <c r="A394" s="35" t="s">
        <v>346</v>
      </c>
      <c r="B394" s="37" t="s">
        <v>544</v>
      </c>
      <c r="C394" s="37">
        <v>1</v>
      </c>
      <c r="D394" s="31" t="s">
        <v>334</v>
      </c>
      <c r="E394" s="31" t="s">
        <v>337</v>
      </c>
      <c r="F394" s="31" t="s">
        <v>306</v>
      </c>
      <c r="G394" s="37" t="s">
        <v>212</v>
      </c>
      <c r="H394" s="31">
        <v>1.83</v>
      </c>
      <c r="J394" s="31">
        <v>1.6999999999999999E-3</v>
      </c>
      <c r="K394" s="93">
        <f t="shared" si="35"/>
        <v>0.87969862560026479</v>
      </c>
      <c r="N394" s="31">
        <f t="shared" si="36"/>
        <v>14.03</v>
      </c>
      <c r="O394" s="31">
        <f t="shared" si="37"/>
        <v>6.19</v>
      </c>
      <c r="P394" s="31">
        <f t="shared" si="38"/>
        <v>6.55</v>
      </c>
      <c r="Q394" s="31" t="str">
        <f t="shared" si="39"/>
        <v/>
      </c>
      <c r="R394" s="31">
        <f t="shared" si="40"/>
        <v>1.6249999999999999E-3</v>
      </c>
      <c r="S394" s="31">
        <f t="shared" si="41"/>
        <v>42.93</v>
      </c>
    </row>
    <row r="395" spans="1:19" x14ac:dyDescent="0.2">
      <c r="A395" s="35" t="s">
        <v>346</v>
      </c>
      <c r="B395" s="37" t="s">
        <v>544</v>
      </c>
      <c r="C395" s="37">
        <v>1</v>
      </c>
      <c r="D395" s="31" t="s">
        <v>334</v>
      </c>
      <c r="E395" s="31" t="s">
        <v>337</v>
      </c>
      <c r="F395" s="31" t="s">
        <v>300</v>
      </c>
      <c r="G395" s="37" t="s">
        <v>212</v>
      </c>
      <c r="H395" s="31">
        <v>2.11</v>
      </c>
      <c r="J395" s="31">
        <v>5.0000000000000001E-3</v>
      </c>
      <c r="K395" s="93">
        <f t="shared" si="35"/>
        <v>2.2440040212552064</v>
      </c>
      <c r="N395" s="31">
        <f t="shared" si="36"/>
        <v>14.03</v>
      </c>
      <c r="O395" s="31">
        <f t="shared" si="37"/>
        <v>6.19</v>
      </c>
      <c r="P395" s="31">
        <f t="shared" si="38"/>
        <v>6.55</v>
      </c>
      <c r="Q395" s="31" t="str">
        <f t="shared" si="39"/>
        <v/>
      </c>
      <c r="R395" s="31">
        <f t="shared" si="40"/>
        <v>1.6249999999999999E-3</v>
      </c>
      <c r="S395" s="31">
        <f t="shared" si="41"/>
        <v>42.93</v>
      </c>
    </row>
    <row r="396" spans="1:19" x14ac:dyDescent="0.2">
      <c r="A396" s="35" t="s">
        <v>346</v>
      </c>
      <c r="B396" s="37" t="s">
        <v>544</v>
      </c>
      <c r="C396" s="37">
        <v>1</v>
      </c>
      <c r="D396" s="31" t="s">
        <v>334</v>
      </c>
      <c r="E396" s="31" t="s">
        <v>337</v>
      </c>
      <c r="F396" s="31" t="s">
        <v>301</v>
      </c>
      <c r="G396" s="37" t="s">
        <v>212</v>
      </c>
      <c r="H396" s="31">
        <v>2.0299999999999998</v>
      </c>
      <c r="J396" s="31">
        <v>5.9999999999999995E-4</v>
      </c>
      <c r="K396" s="93">
        <f t="shared" si="35"/>
        <v>0.27989252127183162</v>
      </c>
      <c r="N396" s="31">
        <f t="shared" si="36"/>
        <v>14.03</v>
      </c>
      <c r="O396" s="31">
        <f t="shared" si="37"/>
        <v>6.19</v>
      </c>
      <c r="P396" s="31">
        <f t="shared" si="38"/>
        <v>6.55</v>
      </c>
      <c r="Q396" s="31" t="str">
        <f t="shared" si="39"/>
        <v/>
      </c>
      <c r="R396" s="31">
        <f t="shared" si="40"/>
        <v>1.6249999999999999E-3</v>
      </c>
      <c r="S396" s="31">
        <f t="shared" si="41"/>
        <v>42.93</v>
      </c>
    </row>
    <row r="397" spans="1:19" x14ac:dyDescent="0.2">
      <c r="A397" s="35" t="s">
        <v>346</v>
      </c>
      <c r="B397" s="37" t="s">
        <v>544</v>
      </c>
      <c r="C397" s="37">
        <v>1</v>
      </c>
      <c r="D397" s="31" t="s">
        <v>334</v>
      </c>
      <c r="E397" s="31" t="s">
        <v>337</v>
      </c>
      <c r="F397" s="31" t="s">
        <v>302</v>
      </c>
      <c r="G397" s="37" t="s">
        <v>213</v>
      </c>
      <c r="H397" s="31">
        <v>1.7</v>
      </c>
      <c r="J397" s="31">
        <v>4.0000000000000002E-4</v>
      </c>
      <c r="K397" s="93">
        <f t="shared" si="35"/>
        <v>0.22281639928698752</v>
      </c>
      <c r="N397" s="31">
        <f t="shared" si="36"/>
        <v>14.03</v>
      </c>
      <c r="O397" s="31">
        <f t="shared" si="37"/>
        <v>6.19</v>
      </c>
      <c r="P397" s="31">
        <f t="shared" si="38"/>
        <v>6.55</v>
      </c>
      <c r="Q397" s="31" t="str">
        <f t="shared" si="39"/>
        <v/>
      </c>
      <c r="R397" s="31">
        <f t="shared" si="40"/>
        <v>1.6249999999999999E-3</v>
      </c>
      <c r="S397" s="31">
        <f t="shared" si="41"/>
        <v>42.93</v>
      </c>
    </row>
    <row r="398" spans="1:19" x14ac:dyDescent="0.2">
      <c r="A398" s="35" t="s">
        <v>346</v>
      </c>
      <c r="B398" s="37" t="s">
        <v>544</v>
      </c>
      <c r="C398" s="37">
        <v>1</v>
      </c>
      <c r="D398" s="31" t="s">
        <v>334</v>
      </c>
      <c r="E398" s="31" t="s">
        <v>337</v>
      </c>
      <c r="F398" s="31" t="s">
        <v>303</v>
      </c>
      <c r="G398" s="37" t="s">
        <v>212</v>
      </c>
      <c r="H398" s="31">
        <v>1.56</v>
      </c>
      <c r="J398" s="31">
        <v>1.8E-3</v>
      </c>
      <c r="K398" s="93">
        <f t="shared" si="35"/>
        <v>1.0926573426573425</v>
      </c>
      <c r="N398" s="31">
        <f t="shared" si="36"/>
        <v>14.03</v>
      </c>
      <c r="O398" s="31">
        <f t="shared" si="37"/>
        <v>6.19</v>
      </c>
      <c r="P398" s="31">
        <f t="shared" si="38"/>
        <v>6.55</v>
      </c>
      <c r="Q398" s="31" t="str">
        <f t="shared" si="39"/>
        <v/>
      </c>
      <c r="R398" s="31">
        <f t="shared" si="40"/>
        <v>1.6249999999999999E-3</v>
      </c>
      <c r="S398" s="31">
        <f t="shared" si="41"/>
        <v>42.93</v>
      </c>
    </row>
    <row r="399" spans="1:19" x14ac:dyDescent="0.2">
      <c r="A399" s="35" t="s">
        <v>346</v>
      </c>
      <c r="B399" s="37" t="s">
        <v>544</v>
      </c>
      <c r="C399" s="37">
        <v>1</v>
      </c>
      <c r="D399" s="31" t="s">
        <v>334</v>
      </c>
      <c r="E399" s="31" t="s">
        <v>337</v>
      </c>
      <c r="F399" s="31" t="s">
        <v>304</v>
      </c>
      <c r="G399" s="37" t="s">
        <v>213</v>
      </c>
      <c r="H399" s="31">
        <v>1.38</v>
      </c>
      <c r="J399" s="31">
        <v>2.9999999999999997E-4</v>
      </c>
      <c r="K399" s="93">
        <f t="shared" si="35"/>
        <v>0.205862977602108</v>
      </c>
      <c r="N399" s="31">
        <f t="shared" si="36"/>
        <v>14.03</v>
      </c>
      <c r="O399" s="31">
        <f t="shared" si="37"/>
        <v>6.19</v>
      </c>
      <c r="P399" s="31">
        <f t="shared" si="38"/>
        <v>6.55</v>
      </c>
      <c r="Q399" s="31" t="str">
        <f t="shared" si="39"/>
        <v/>
      </c>
      <c r="R399" s="31">
        <f t="shared" si="40"/>
        <v>1.6249999999999999E-3</v>
      </c>
      <c r="S399" s="31">
        <f t="shared" si="41"/>
        <v>42.93</v>
      </c>
    </row>
    <row r="400" spans="1:19" x14ac:dyDescent="0.2">
      <c r="A400" s="35" t="s">
        <v>346</v>
      </c>
      <c r="B400" s="37" t="s">
        <v>544</v>
      </c>
      <c r="C400" s="37">
        <v>1</v>
      </c>
      <c r="D400" s="31" t="s">
        <v>334</v>
      </c>
      <c r="E400" s="31" t="s">
        <v>337</v>
      </c>
      <c r="F400" s="31" t="s">
        <v>307</v>
      </c>
      <c r="G400" s="37" t="s">
        <v>214</v>
      </c>
      <c r="H400" s="31">
        <v>1.39</v>
      </c>
      <c r="J400" s="31">
        <v>2.3999999999999998E-3</v>
      </c>
      <c r="K400" s="93">
        <f t="shared" si="35"/>
        <v>1.6350555918901242</v>
      </c>
      <c r="N400" s="31">
        <f t="shared" si="36"/>
        <v>14.03</v>
      </c>
      <c r="O400" s="31">
        <f t="shared" si="37"/>
        <v>6.19</v>
      </c>
      <c r="P400" s="31">
        <f t="shared" si="38"/>
        <v>6.55</v>
      </c>
      <c r="Q400" s="31" t="str">
        <f t="shared" si="39"/>
        <v/>
      </c>
      <c r="R400" s="31">
        <f t="shared" si="40"/>
        <v>1.6249999999999999E-3</v>
      </c>
      <c r="S400" s="31">
        <f t="shared" si="41"/>
        <v>42.93</v>
      </c>
    </row>
    <row r="401" spans="1:19" x14ac:dyDescent="0.2">
      <c r="A401" s="35" t="s">
        <v>346</v>
      </c>
      <c r="B401" s="37" t="s">
        <v>544</v>
      </c>
      <c r="C401" s="37">
        <v>1</v>
      </c>
      <c r="D401" s="31" t="s">
        <v>334</v>
      </c>
      <c r="E401" s="31" t="s">
        <v>337</v>
      </c>
      <c r="F401" s="31" t="s">
        <v>308</v>
      </c>
      <c r="G401" s="37" t="s">
        <v>214</v>
      </c>
      <c r="H401" s="31">
        <v>1.1100000000000001</v>
      </c>
      <c r="J401" s="31">
        <v>2.0999999999999999E-3</v>
      </c>
      <c r="K401" s="93">
        <f t="shared" si="35"/>
        <v>1.7915642915642911</v>
      </c>
      <c r="N401" s="31">
        <f t="shared" si="36"/>
        <v>14.03</v>
      </c>
      <c r="O401" s="31">
        <f t="shared" si="37"/>
        <v>6.19</v>
      </c>
      <c r="P401" s="31">
        <f t="shared" si="38"/>
        <v>6.55</v>
      </c>
      <c r="Q401" s="31" t="str">
        <f t="shared" si="39"/>
        <v/>
      </c>
      <c r="R401" s="31">
        <f t="shared" si="40"/>
        <v>1.6249999999999999E-3</v>
      </c>
      <c r="S401" s="31">
        <f t="shared" si="41"/>
        <v>42.93</v>
      </c>
    </row>
    <row r="402" spans="1:19" x14ac:dyDescent="0.2">
      <c r="A402" s="41" t="s">
        <v>348</v>
      </c>
      <c r="B402" s="34" t="s">
        <v>545</v>
      </c>
      <c r="C402" s="34">
        <v>1</v>
      </c>
      <c r="D402" s="34" t="s">
        <v>323</v>
      </c>
      <c r="E402" s="34" t="s">
        <v>337</v>
      </c>
      <c r="F402" s="34" t="s">
        <v>305</v>
      </c>
      <c r="G402" s="34" t="s">
        <v>212</v>
      </c>
      <c r="H402" s="34">
        <v>1.76</v>
      </c>
      <c r="I402" s="34"/>
      <c r="J402" s="34">
        <v>5.4999999999999997E-3</v>
      </c>
      <c r="K402" s="92">
        <f t="shared" si="35"/>
        <v>2.9592803030303023</v>
      </c>
      <c r="L402" s="33"/>
      <c r="M402" s="34"/>
      <c r="N402" s="34">
        <f t="shared" si="36"/>
        <v>19.61</v>
      </c>
      <c r="O402" s="34">
        <f t="shared" si="37"/>
        <v>7.42</v>
      </c>
      <c r="P402" s="34">
        <f t="shared" si="38"/>
        <v>9.4700000000000006</v>
      </c>
      <c r="Q402" s="34" t="str">
        <f t="shared" si="39"/>
        <v/>
      </c>
      <c r="R402" s="34">
        <f t="shared" si="40"/>
        <v>6.1999999999999998E-3</v>
      </c>
      <c r="S402" s="34">
        <f t="shared" si="41"/>
        <v>63</v>
      </c>
    </row>
    <row r="403" spans="1:19" x14ac:dyDescent="0.2">
      <c r="A403" s="35" t="s">
        <v>348</v>
      </c>
      <c r="B403" s="37" t="s">
        <v>545</v>
      </c>
      <c r="C403" s="37">
        <v>1</v>
      </c>
      <c r="D403" s="31" t="s">
        <v>323</v>
      </c>
      <c r="E403" s="31" t="s">
        <v>337</v>
      </c>
      <c r="F403" s="31" t="s">
        <v>306</v>
      </c>
      <c r="G403" s="37" t="s">
        <v>212</v>
      </c>
      <c r="H403" s="31">
        <v>2</v>
      </c>
      <c r="J403" s="31">
        <v>1.6999999999999999E-3</v>
      </c>
      <c r="K403" s="93">
        <f t="shared" si="35"/>
        <v>0.80492424242424232</v>
      </c>
      <c r="N403" s="31">
        <f t="shared" si="36"/>
        <v>19.61</v>
      </c>
      <c r="O403" s="31">
        <f t="shared" si="37"/>
        <v>7.42</v>
      </c>
      <c r="P403" s="31">
        <f t="shared" si="38"/>
        <v>9.4700000000000006</v>
      </c>
      <c r="Q403" s="31" t="str">
        <f t="shared" si="39"/>
        <v/>
      </c>
      <c r="R403" s="31">
        <f t="shared" si="40"/>
        <v>6.1999999999999998E-3</v>
      </c>
      <c r="S403" s="31">
        <f t="shared" si="41"/>
        <v>63</v>
      </c>
    </row>
    <row r="404" spans="1:19" x14ac:dyDescent="0.2">
      <c r="A404" s="35" t="s">
        <v>348</v>
      </c>
      <c r="B404" s="37" t="s">
        <v>545</v>
      </c>
      <c r="C404" s="37">
        <v>1</v>
      </c>
      <c r="D404" s="31" t="s">
        <v>323</v>
      </c>
      <c r="E404" s="31" t="s">
        <v>337</v>
      </c>
      <c r="F404" s="31" t="s">
        <v>300</v>
      </c>
      <c r="G404" s="37" t="s">
        <v>212</v>
      </c>
      <c r="H404" s="31">
        <v>1.76</v>
      </c>
      <c r="J404" s="31">
        <v>4.5999999999999999E-3</v>
      </c>
      <c r="K404" s="93">
        <f t="shared" si="35"/>
        <v>2.4750344352617075</v>
      </c>
      <c r="N404" s="31">
        <f t="shared" si="36"/>
        <v>19.61</v>
      </c>
      <c r="O404" s="31">
        <f t="shared" si="37"/>
        <v>7.42</v>
      </c>
      <c r="P404" s="31">
        <f t="shared" si="38"/>
        <v>9.4700000000000006</v>
      </c>
      <c r="Q404" s="31" t="str">
        <f t="shared" si="39"/>
        <v/>
      </c>
      <c r="R404" s="31">
        <f t="shared" si="40"/>
        <v>6.1999999999999998E-3</v>
      </c>
      <c r="S404" s="31">
        <f t="shared" si="41"/>
        <v>63</v>
      </c>
    </row>
    <row r="405" spans="1:19" x14ac:dyDescent="0.2">
      <c r="A405" s="35" t="s">
        <v>348</v>
      </c>
      <c r="B405" s="37" t="s">
        <v>545</v>
      </c>
      <c r="C405" s="37">
        <v>1</v>
      </c>
      <c r="D405" s="31" t="s">
        <v>323</v>
      </c>
      <c r="E405" s="31" t="s">
        <v>337</v>
      </c>
      <c r="F405" s="31" t="s">
        <v>301</v>
      </c>
      <c r="G405" s="37" t="s">
        <v>212</v>
      </c>
      <c r="H405" s="31">
        <v>1.78</v>
      </c>
      <c r="J405" s="31">
        <v>5.9999999999999995E-4</v>
      </c>
      <c r="K405" s="93">
        <f t="shared" si="35"/>
        <v>0.31920326864147086</v>
      </c>
      <c r="N405" s="31">
        <f t="shared" si="36"/>
        <v>19.61</v>
      </c>
      <c r="O405" s="31">
        <f t="shared" si="37"/>
        <v>7.42</v>
      </c>
      <c r="P405" s="31">
        <f t="shared" si="38"/>
        <v>9.4700000000000006</v>
      </c>
      <c r="Q405" s="31" t="str">
        <f t="shared" si="39"/>
        <v/>
      </c>
      <c r="R405" s="31">
        <f t="shared" si="40"/>
        <v>6.1999999999999998E-3</v>
      </c>
      <c r="S405" s="31">
        <f t="shared" si="41"/>
        <v>63</v>
      </c>
    </row>
    <row r="406" spans="1:19" x14ac:dyDescent="0.2">
      <c r="A406" s="35" t="s">
        <v>348</v>
      </c>
      <c r="B406" s="37" t="s">
        <v>545</v>
      </c>
      <c r="C406" s="37">
        <v>1</v>
      </c>
      <c r="D406" s="31" t="s">
        <v>323</v>
      </c>
      <c r="E406" s="31" t="s">
        <v>337</v>
      </c>
      <c r="F406" s="31" t="s">
        <v>302</v>
      </c>
      <c r="G406" s="37" t="s">
        <v>213</v>
      </c>
      <c r="H406" s="31">
        <v>1.57</v>
      </c>
      <c r="J406" s="31">
        <v>5.0000000000000001E-4</v>
      </c>
      <c r="K406" s="93">
        <f t="shared" si="35"/>
        <v>0.30158270604130472</v>
      </c>
      <c r="N406" s="31">
        <f t="shared" si="36"/>
        <v>19.61</v>
      </c>
      <c r="O406" s="31">
        <f t="shared" si="37"/>
        <v>7.42</v>
      </c>
      <c r="P406" s="31">
        <f t="shared" si="38"/>
        <v>9.4700000000000006</v>
      </c>
      <c r="Q406" s="31" t="str">
        <f t="shared" si="39"/>
        <v/>
      </c>
      <c r="R406" s="31">
        <f t="shared" si="40"/>
        <v>6.1999999999999998E-3</v>
      </c>
      <c r="S406" s="31">
        <f t="shared" si="41"/>
        <v>63</v>
      </c>
    </row>
    <row r="407" spans="1:19" x14ac:dyDescent="0.2">
      <c r="A407" s="35" t="s">
        <v>348</v>
      </c>
      <c r="B407" s="37" t="s">
        <v>545</v>
      </c>
      <c r="C407" s="37">
        <v>1</v>
      </c>
      <c r="D407" s="31" t="s">
        <v>323</v>
      </c>
      <c r="E407" s="31" t="s">
        <v>337</v>
      </c>
      <c r="F407" s="31" t="s">
        <v>303</v>
      </c>
      <c r="G407" s="37" t="s">
        <v>212</v>
      </c>
      <c r="H407" s="31">
        <v>1.69</v>
      </c>
      <c r="J407" s="31">
        <v>2E-3</v>
      </c>
      <c r="K407" s="93">
        <f t="shared" si="35"/>
        <v>1.1206741975972745</v>
      </c>
      <c r="N407" s="31">
        <f t="shared" si="36"/>
        <v>19.61</v>
      </c>
      <c r="O407" s="31">
        <f t="shared" si="37"/>
        <v>7.42</v>
      </c>
      <c r="P407" s="31">
        <f t="shared" si="38"/>
        <v>9.4700000000000006</v>
      </c>
      <c r="Q407" s="31" t="str">
        <f t="shared" si="39"/>
        <v/>
      </c>
      <c r="R407" s="31">
        <f t="shared" si="40"/>
        <v>6.1999999999999998E-3</v>
      </c>
      <c r="S407" s="31">
        <f t="shared" si="41"/>
        <v>63</v>
      </c>
    </row>
    <row r="408" spans="1:19" x14ac:dyDescent="0.2">
      <c r="A408" s="35" t="s">
        <v>348</v>
      </c>
      <c r="B408" s="37" t="s">
        <v>545</v>
      </c>
      <c r="C408" s="37">
        <v>1</v>
      </c>
      <c r="D408" s="31" t="s">
        <v>323</v>
      </c>
      <c r="E408" s="31" t="s">
        <v>337</v>
      </c>
      <c r="F408" s="31" t="s">
        <v>304</v>
      </c>
      <c r="G408" s="37" t="s">
        <v>213</v>
      </c>
      <c r="H408" s="31">
        <v>1.74</v>
      </c>
      <c r="J408" s="31">
        <v>5.0000000000000001E-4</v>
      </c>
      <c r="K408" s="93">
        <f t="shared" si="35"/>
        <v>0.27211772901428072</v>
      </c>
      <c r="N408" s="31">
        <f t="shared" si="36"/>
        <v>19.61</v>
      </c>
      <c r="O408" s="31">
        <f t="shared" si="37"/>
        <v>7.42</v>
      </c>
      <c r="P408" s="31">
        <f t="shared" si="38"/>
        <v>9.4700000000000006</v>
      </c>
      <c r="Q408" s="31" t="str">
        <f t="shared" si="39"/>
        <v/>
      </c>
      <c r="R408" s="31">
        <f t="shared" si="40"/>
        <v>6.1999999999999998E-3</v>
      </c>
      <c r="S408" s="31">
        <f t="shared" si="41"/>
        <v>63</v>
      </c>
    </row>
    <row r="409" spans="1:19" x14ac:dyDescent="0.2">
      <c r="A409" s="35" t="s">
        <v>348</v>
      </c>
      <c r="B409" s="37" t="s">
        <v>545</v>
      </c>
      <c r="C409" s="37">
        <v>1</v>
      </c>
      <c r="D409" s="31" t="s">
        <v>323</v>
      </c>
      <c r="E409" s="31" t="s">
        <v>337</v>
      </c>
      <c r="F409" s="31" t="s">
        <v>307</v>
      </c>
      <c r="G409" s="37" t="s">
        <v>214</v>
      </c>
      <c r="H409" s="31">
        <v>1.65</v>
      </c>
      <c r="J409" s="31">
        <v>2.8999999999999998E-3</v>
      </c>
      <c r="K409" s="93">
        <f t="shared" si="35"/>
        <v>1.6643709825528006</v>
      </c>
      <c r="N409" s="31">
        <f t="shared" si="36"/>
        <v>19.61</v>
      </c>
      <c r="O409" s="31">
        <f t="shared" si="37"/>
        <v>7.42</v>
      </c>
      <c r="P409" s="31">
        <f t="shared" si="38"/>
        <v>9.4700000000000006</v>
      </c>
      <c r="Q409" s="31" t="str">
        <f t="shared" si="39"/>
        <v/>
      </c>
      <c r="R409" s="31">
        <f t="shared" si="40"/>
        <v>6.1999999999999998E-3</v>
      </c>
      <c r="S409" s="31">
        <f t="shared" si="41"/>
        <v>63</v>
      </c>
    </row>
    <row r="410" spans="1:19" x14ac:dyDescent="0.2">
      <c r="A410" s="35" t="s">
        <v>348</v>
      </c>
      <c r="B410" s="37" t="s">
        <v>545</v>
      </c>
      <c r="C410" s="37">
        <v>1</v>
      </c>
      <c r="D410" s="31" t="s">
        <v>323</v>
      </c>
      <c r="E410" s="31" t="s">
        <v>337</v>
      </c>
      <c r="F410" s="31" t="s">
        <v>308</v>
      </c>
      <c r="G410" s="37" t="s">
        <v>214</v>
      </c>
      <c r="H410" s="31">
        <v>0.96</v>
      </c>
      <c r="J410" s="31">
        <v>1.9E-3</v>
      </c>
      <c r="K410" s="93">
        <f t="shared" si="35"/>
        <v>1.8742108585858586</v>
      </c>
      <c r="N410" s="31">
        <f t="shared" si="36"/>
        <v>19.61</v>
      </c>
      <c r="O410" s="31">
        <f t="shared" si="37"/>
        <v>7.42</v>
      </c>
      <c r="P410" s="31">
        <f t="shared" si="38"/>
        <v>9.4700000000000006</v>
      </c>
      <c r="Q410" s="31" t="str">
        <f t="shared" si="39"/>
        <v/>
      </c>
      <c r="R410" s="31">
        <f t="shared" si="40"/>
        <v>6.1999999999999998E-3</v>
      </c>
      <c r="S410" s="31">
        <f t="shared" si="41"/>
        <v>63</v>
      </c>
    </row>
    <row r="411" spans="1:19" x14ac:dyDescent="0.2">
      <c r="A411" s="35" t="s">
        <v>348</v>
      </c>
      <c r="B411" s="37" t="s">
        <v>546</v>
      </c>
      <c r="C411" s="37">
        <v>1</v>
      </c>
      <c r="D411" s="31" t="s">
        <v>336</v>
      </c>
      <c r="E411" s="31" t="s">
        <v>337</v>
      </c>
      <c r="F411" s="31" t="s">
        <v>305</v>
      </c>
      <c r="G411" s="37" t="s">
        <v>212</v>
      </c>
      <c r="H411" s="31">
        <v>3.65</v>
      </c>
      <c r="J411" s="31">
        <v>1.61E-2</v>
      </c>
      <c r="K411" s="93">
        <f t="shared" si="35"/>
        <v>4.1770444167704444</v>
      </c>
      <c r="N411" s="31">
        <f t="shared" si="36"/>
        <v>21.61</v>
      </c>
      <c r="O411" s="31">
        <f t="shared" si="37"/>
        <v>8.69</v>
      </c>
      <c r="P411" s="31">
        <f t="shared" si="38"/>
        <v>10.87</v>
      </c>
      <c r="Q411" s="31" t="str">
        <f t="shared" si="39"/>
        <v/>
      </c>
      <c r="R411" s="31">
        <f t="shared" si="40"/>
        <v>6.1999999999999998E-3</v>
      </c>
      <c r="S411" s="31">
        <f t="shared" si="41"/>
        <v>70.94</v>
      </c>
    </row>
    <row r="412" spans="1:19" x14ac:dyDescent="0.2">
      <c r="A412" s="35" t="s">
        <v>348</v>
      </c>
      <c r="B412" s="37" t="s">
        <v>546</v>
      </c>
      <c r="C412" s="37">
        <v>1</v>
      </c>
      <c r="D412" s="31" t="s">
        <v>336</v>
      </c>
      <c r="E412" s="31" t="s">
        <v>337</v>
      </c>
      <c r="F412" s="31" t="s">
        <v>306</v>
      </c>
      <c r="G412" s="37" t="s">
        <v>212</v>
      </c>
      <c r="H412" s="31">
        <v>2.87</v>
      </c>
      <c r="J412" s="31">
        <v>4.9500000000000004E-3</v>
      </c>
      <c r="K412" s="93">
        <f t="shared" si="35"/>
        <v>1.6332752613240418</v>
      </c>
      <c r="N412" s="31">
        <f t="shared" si="36"/>
        <v>21.61</v>
      </c>
      <c r="O412" s="31">
        <f t="shared" si="37"/>
        <v>8.69</v>
      </c>
      <c r="P412" s="31">
        <f t="shared" si="38"/>
        <v>10.87</v>
      </c>
      <c r="Q412" s="31" t="str">
        <f t="shared" si="39"/>
        <v/>
      </c>
      <c r="R412" s="31">
        <f t="shared" si="40"/>
        <v>6.1999999999999998E-3</v>
      </c>
      <c r="S412" s="31">
        <f t="shared" si="41"/>
        <v>70.94</v>
      </c>
    </row>
    <row r="413" spans="1:19" x14ac:dyDescent="0.2">
      <c r="A413" s="35" t="s">
        <v>348</v>
      </c>
      <c r="B413" s="37" t="s">
        <v>546</v>
      </c>
      <c r="C413" s="37">
        <v>1</v>
      </c>
      <c r="D413" s="31" t="s">
        <v>336</v>
      </c>
      <c r="E413" s="31" t="s">
        <v>337</v>
      </c>
      <c r="F413" s="31" t="s">
        <v>300</v>
      </c>
      <c r="G413" s="37" t="s">
        <v>212</v>
      </c>
      <c r="H413" s="31">
        <v>2.78</v>
      </c>
      <c r="J413" s="31">
        <v>1.49E-2</v>
      </c>
      <c r="K413" s="93">
        <f t="shared" si="35"/>
        <v>5.0754850664922611</v>
      </c>
      <c r="N413" s="31">
        <f t="shared" si="36"/>
        <v>21.61</v>
      </c>
      <c r="O413" s="31">
        <f t="shared" si="37"/>
        <v>8.69</v>
      </c>
      <c r="P413" s="31">
        <f t="shared" si="38"/>
        <v>10.87</v>
      </c>
      <c r="Q413" s="31" t="str">
        <f t="shared" si="39"/>
        <v/>
      </c>
      <c r="R413" s="31">
        <f t="shared" si="40"/>
        <v>6.1999999999999998E-3</v>
      </c>
      <c r="S413" s="31">
        <f t="shared" si="41"/>
        <v>70.94</v>
      </c>
    </row>
    <row r="414" spans="1:19" x14ac:dyDescent="0.2">
      <c r="A414" s="35" t="s">
        <v>348</v>
      </c>
      <c r="B414" s="37" t="s">
        <v>546</v>
      </c>
      <c r="C414" s="37">
        <v>1</v>
      </c>
      <c r="D414" s="31" t="s">
        <v>336</v>
      </c>
      <c r="E414" s="31" t="s">
        <v>337</v>
      </c>
      <c r="F414" s="31" t="s">
        <v>301</v>
      </c>
      <c r="G414" s="37" t="s">
        <v>212</v>
      </c>
      <c r="H414" s="31">
        <v>2.76</v>
      </c>
      <c r="J414" s="31">
        <v>2.0500000000000002E-3</v>
      </c>
      <c r="K414" s="93">
        <f t="shared" si="35"/>
        <v>0.70336517347386918</v>
      </c>
      <c r="N414" s="31">
        <f t="shared" si="36"/>
        <v>21.61</v>
      </c>
      <c r="O414" s="31">
        <f t="shared" si="37"/>
        <v>8.69</v>
      </c>
      <c r="P414" s="31">
        <f t="shared" si="38"/>
        <v>10.87</v>
      </c>
      <c r="Q414" s="31" t="str">
        <f t="shared" si="39"/>
        <v/>
      </c>
      <c r="R414" s="31">
        <f t="shared" si="40"/>
        <v>6.1999999999999998E-3</v>
      </c>
      <c r="S414" s="31">
        <f t="shared" si="41"/>
        <v>70.94</v>
      </c>
    </row>
    <row r="415" spans="1:19" x14ac:dyDescent="0.2">
      <c r="A415" s="35" t="s">
        <v>348</v>
      </c>
      <c r="B415" s="37" t="s">
        <v>546</v>
      </c>
      <c r="C415" s="37">
        <v>1</v>
      </c>
      <c r="D415" s="31" t="s">
        <v>336</v>
      </c>
      <c r="E415" s="31" t="s">
        <v>337</v>
      </c>
      <c r="F415" s="31" t="s">
        <v>302</v>
      </c>
      <c r="G415" s="37" t="s">
        <v>213</v>
      </c>
      <c r="H415" s="31">
        <v>1.96</v>
      </c>
      <c r="J415" s="31">
        <v>2.15E-3</v>
      </c>
      <c r="K415" s="93">
        <f t="shared" si="35"/>
        <v>1.0387677798392085</v>
      </c>
      <c r="N415" s="31">
        <f t="shared" si="36"/>
        <v>21.61</v>
      </c>
      <c r="O415" s="31">
        <f t="shared" si="37"/>
        <v>8.69</v>
      </c>
      <c r="P415" s="31">
        <f t="shared" si="38"/>
        <v>10.87</v>
      </c>
      <c r="Q415" s="31" t="str">
        <f t="shared" si="39"/>
        <v/>
      </c>
      <c r="R415" s="31">
        <f t="shared" si="40"/>
        <v>6.1999999999999998E-3</v>
      </c>
      <c r="S415" s="31">
        <f t="shared" si="41"/>
        <v>70.94</v>
      </c>
    </row>
    <row r="416" spans="1:19" x14ac:dyDescent="0.2">
      <c r="A416" s="35" t="s">
        <v>348</v>
      </c>
      <c r="B416" s="37" t="s">
        <v>546</v>
      </c>
      <c r="C416" s="37">
        <v>1</v>
      </c>
      <c r="D416" s="31" t="s">
        <v>336</v>
      </c>
      <c r="E416" s="31" t="s">
        <v>337</v>
      </c>
      <c r="F416" s="31" t="s">
        <v>303</v>
      </c>
      <c r="G416" s="37" t="s">
        <v>212</v>
      </c>
      <c r="H416" s="31">
        <v>2.44</v>
      </c>
      <c r="J416" s="31">
        <v>3.65E-3</v>
      </c>
      <c r="K416" s="93">
        <f t="shared" si="35"/>
        <v>1.4165735221063089</v>
      </c>
      <c r="N416" s="31">
        <f t="shared" si="36"/>
        <v>21.61</v>
      </c>
      <c r="O416" s="31">
        <f t="shared" si="37"/>
        <v>8.69</v>
      </c>
      <c r="P416" s="31">
        <f t="shared" si="38"/>
        <v>10.87</v>
      </c>
      <c r="Q416" s="31" t="str">
        <f t="shared" si="39"/>
        <v/>
      </c>
      <c r="R416" s="31">
        <f t="shared" si="40"/>
        <v>6.1999999999999998E-3</v>
      </c>
      <c r="S416" s="31">
        <f t="shared" si="41"/>
        <v>70.94</v>
      </c>
    </row>
    <row r="417" spans="1:19" x14ac:dyDescent="0.2">
      <c r="A417" s="35" t="s">
        <v>348</v>
      </c>
      <c r="B417" s="37" t="s">
        <v>546</v>
      </c>
      <c r="C417" s="37">
        <v>1</v>
      </c>
      <c r="D417" s="31" t="s">
        <v>336</v>
      </c>
      <c r="E417" s="31" t="s">
        <v>337</v>
      </c>
      <c r="F417" s="31" t="s">
        <v>304</v>
      </c>
      <c r="G417" s="37" t="s">
        <v>213</v>
      </c>
      <c r="H417" s="31">
        <v>2.4900000000000002</v>
      </c>
      <c r="J417" s="31">
        <v>2.4499999999999999E-3</v>
      </c>
      <c r="K417" s="93">
        <f t="shared" si="35"/>
        <v>0.9317573323597419</v>
      </c>
      <c r="N417" s="31">
        <f t="shared" si="36"/>
        <v>21.61</v>
      </c>
      <c r="O417" s="31">
        <f t="shared" si="37"/>
        <v>8.69</v>
      </c>
      <c r="P417" s="31">
        <f t="shared" si="38"/>
        <v>10.87</v>
      </c>
      <c r="Q417" s="31" t="str">
        <f t="shared" si="39"/>
        <v/>
      </c>
      <c r="R417" s="31">
        <f t="shared" si="40"/>
        <v>6.1999999999999998E-3</v>
      </c>
      <c r="S417" s="31">
        <f t="shared" si="41"/>
        <v>70.94</v>
      </c>
    </row>
    <row r="418" spans="1:19" x14ac:dyDescent="0.2">
      <c r="A418" s="35" t="s">
        <v>348</v>
      </c>
      <c r="B418" s="37" t="s">
        <v>546</v>
      </c>
      <c r="C418" s="37">
        <v>1</v>
      </c>
      <c r="D418" s="31" t="s">
        <v>336</v>
      </c>
      <c r="E418" s="31" t="s">
        <v>337</v>
      </c>
      <c r="F418" s="31" t="s">
        <v>307</v>
      </c>
      <c r="G418" s="37" t="s">
        <v>214</v>
      </c>
      <c r="H418" s="31">
        <v>2.5099999999999998</v>
      </c>
      <c r="J418" s="31">
        <v>9.4000000000000004E-3</v>
      </c>
      <c r="K418" s="93">
        <f t="shared" si="35"/>
        <v>3.5464203790897018</v>
      </c>
      <c r="N418" s="31">
        <f t="shared" si="36"/>
        <v>21.61</v>
      </c>
      <c r="O418" s="31">
        <f t="shared" si="37"/>
        <v>8.69</v>
      </c>
      <c r="P418" s="31">
        <f t="shared" si="38"/>
        <v>10.87</v>
      </c>
      <c r="Q418" s="31" t="str">
        <f t="shared" si="39"/>
        <v/>
      </c>
      <c r="R418" s="31">
        <f t="shared" si="40"/>
        <v>6.1999999999999998E-3</v>
      </c>
      <c r="S418" s="31">
        <f t="shared" si="41"/>
        <v>70.94</v>
      </c>
    </row>
    <row r="419" spans="1:19" x14ac:dyDescent="0.2">
      <c r="A419" s="43" t="s">
        <v>348</v>
      </c>
      <c r="B419" s="40" t="s">
        <v>546</v>
      </c>
      <c r="C419" s="40">
        <v>1</v>
      </c>
      <c r="D419" s="40" t="s">
        <v>336</v>
      </c>
      <c r="E419" s="40" t="s">
        <v>337</v>
      </c>
      <c r="F419" s="40" t="s">
        <v>308</v>
      </c>
      <c r="G419" s="40" t="s">
        <v>214</v>
      </c>
      <c r="H419" s="40">
        <v>1.77</v>
      </c>
      <c r="I419" s="40"/>
      <c r="J419" s="40">
        <v>4.15E-3</v>
      </c>
      <c r="K419" s="91">
        <f t="shared" si="35"/>
        <v>2.2202961821605887</v>
      </c>
      <c r="L419" s="39"/>
      <c r="M419" s="40"/>
      <c r="N419" s="40">
        <f t="shared" si="36"/>
        <v>21.61</v>
      </c>
      <c r="O419" s="40">
        <f t="shared" si="37"/>
        <v>8.69</v>
      </c>
      <c r="P419" s="40">
        <f t="shared" si="38"/>
        <v>10.87</v>
      </c>
      <c r="Q419" s="40" t="str">
        <f t="shared" si="39"/>
        <v/>
      </c>
      <c r="R419" s="40">
        <f t="shared" si="40"/>
        <v>6.1999999999999998E-3</v>
      </c>
      <c r="S419" s="40">
        <f t="shared" si="41"/>
        <v>70.94</v>
      </c>
    </row>
    <row r="420" spans="1:19" x14ac:dyDescent="0.2">
      <c r="A420" s="35" t="s">
        <v>370</v>
      </c>
      <c r="B420" s="37" t="s">
        <v>471</v>
      </c>
      <c r="C420" s="37">
        <v>1</v>
      </c>
      <c r="D420" s="50" t="s">
        <v>370</v>
      </c>
      <c r="E420" s="31" t="s">
        <v>384</v>
      </c>
      <c r="F420" s="50" t="s">
        <v>371</v>
      </c>
      <c r="G420" s="37" t="s">
        <v>415</v>
      </c>
      <c r="H420" s="50">
        <v>3.91</v>
      </c>
      <c r="I420" s="50"/>
      <c r="J420" s="50">
        <v>2.3179999999999999E-2</v>
      </c>
      <c r="K420" s="93">
        <f t="shared" si="35"/>
        <v>5.6140044950786638</v>
      </c>
      <c r="L420" s="79"/>
      <c r="N420" s="31">
        <v>33.51</v>
      </c>
      <c r="O420" s="31">
        <v>17.649999999999999</v>
      </c>
      <c r="P420" s="31">
        <v>17.75</v>
      </c>
      <c r="Q420" s="31">
        <v>2.6684999999999999</v>
      </c>
      <c r="R420" s="31">
        <v>2.146E-2</v>
      </c>
    </row>
    <row r="421" spans="1:19" x14ac:dyDescent="0.2">
      <c r="A421" s="35" t="s">
        <v>370</v>
      </c>
      <c r="B421" s="37" t="s">
        <v>471</v>
      </c>
      <c r="C421" s="37">
        <v>1</v>
      </c>
      <c r="D421" s="31" t="s">
        <v>370</v>
      </c>
      <c r="E421" s="31" t="s">
        <v>384</v>
      </c>
      <c r="F421" s="50" t="s">
        <v>372</v>
      </c>
      <c r="G421" s="37" t="s">
        <v>212</v>
      </c>
      <c r="H421" s="50">
        <v>1.99</v>
      </c>
      <c r="I421" s="50"/>
      <c r="J421" s="50">
        <v>6.5129999999999993E-2</v>
      </c>
      <c r="K421" s="93">
        <f t="shared" si="35"/>
        <v>30.993033348560985</v>
      </c>
      <c r="L421" s="79"/>
      <c r="N421" s="31">
        <v>33.51</v>
      </c>
      <c r="O421" s="31">
        <v>17.649999999999999</v>
      </c>
      <c r="P421" s="31">
        <v>17.75</v>
      </c>
      <c r="Q421" s="31">
        <v>2.6684999999999999</v>
      </c>
      <c r="R421" s="31">
        <v>2.146E-2</v>
      </c>
    </row>
    <row r="422" spans="1:19" x14ac:dyDescent="0.2">
      <c r="A422" s="35" t="s">
        <v>370</v>
      </c>
      <c r="B422" s="37" t="s">
        <v>471</v>
      </c>
      <c r="C422" s="37">
        <v>1</v>
      </c>
      <c r="D422" s="31" t="s">
        <v>370</v>
      </c>
      <c r="E422" s="31" t="s">
        <v>384</v>
      </c>
      <c r="F422" s="50" t="s">
        <v>373</v>
      </c>
      <c r="G422" s="37" t="s">
        <v>212</v>
      </c>
      <c r="H422" s="50">
        <v>1.6</v>
      </c>
      <c r="I422" s="50"/>
      <c r="J422" s="50">
        <v>1.593E-2</v>
      </c>
      <c r="K422" s="93">
        <f t="shared" si="35"/>
        <v>9.4282670454545432</v>
      </c>
      <c r="L422" s="79"/>
      <c r="N422" s="31">
        <v>33.51</v>
      </c>
      <c r="O422" s="31">
        <v>17.649999999999999</v>
      </c>
      <c r="P422" s="31">
        <v>17.75</v>
      </c>
      <c r="Q422" s="31">
        <v>2.6684999999999999</v>
      </c>
      <c r="R422" s="31">
        <v>2.146E-2</v>
      </c>
    </row>
    <row r="423" spans="1:19" x14ac:dyDescent="0.2">
      <c r="A423" s="35" t="s">
        <v>370</v>
      </c>
      <c r="B423" s="37" t="s">
        <v>471</v>
      </c>
      <c r="C423" s="37">
        <v>1</v>
      </c>
      <c r="D423" s="31" t="s">
        <v>370</v>
      </c>
      <c r="E423" s="31" t="s">
        <v>384</v>
      </c>
      <c r="F423" s="50" t="s">
        <v>301</v>
      </c>
      <c r="G423" s="37" t="s">
        <v>212</v>
      </c>
      <c r="H423" s="50">
        <v>1.83</v>
      </c>
      <c r="I423" s="50"/>
      <c r="J423" s="50">
        <v>2.1649999999999999E-2</v>
      </c>
      <c r="K423" s="93">
        <f t="shared" si="35"/>
        <v>11.203220731909255</v>
      </c>
      <c r="L423" s="79"/>
      <c r="N423" s="31">
        <v>33.51</v>
      </c>
      <c r="O423" s="31">
        <v>17.649999999999999</v>
      </c>
      <c r="P423" s="31">
        <v>17.75</v>
      </c>
      <c r="Q423" s="31">
        <v>2.6684999999999999</v>
      </c>
      <c r="R423" s="31">
        <v>2.146E-2</v>
      </c>
    </row>
    <row r="424" spans="1:19" x14ac:dyDescent="0.2">
      <c r="A424" s="35" t="s">
        <v>370</v>
      </c>
      <c r="B424" s="37" t="s">
        <v>471</v>
      </c>
      <c r="C424" s="37">
        <v>1</v>
      </c>
      <c r="D424" s="31" t="s">
        <v>370</v>
      </c>
      <c r="E424" s="31" t="s">
        <v>384</v>
      </c>
      <c r="F424" s="50" t="s">
        <v>374</v>
      </c>
      <c r="G424" s="37" t="s">
        <v>213</v>
      </c>
      <c r="H424" s="50">
        <v>2.02</v>
      </c>
      <c r="I424" s="50"/>
      <c r="J424" s="50">
        <v>2.5999999999999999E-3</v>
      </c>
      <c r="K424" s="93">
        <f t="shared" si="35"/>
        <v>1.2188718871887188</v>
      </c>
      <c r="L424" s="79"/>
      <c r="N424" s="31">
        <v>33.51</v>
      </c>
      <c r="O424" s="31">
        <v>17.649999999999999</v>
      </c>
      <c r="P424" s="31">
        <v>17.75</v>
      </c>
      <c r="Q424" s="31">
        <v>2.6684999999999999</v>
      </c>
      <c r="R424" s="31">
        <v>2.146E-2</v>
      </c>
    </row>
    <row r="425" spans="1:19" x14ac:dyDescent="0.2">
      <c r="A425" s="35" t="s">
        <v>370</v>
      </c>
      <c r="B425" s="37" t="s">
        <v>471</v>
      </c>
      <c r="C425" s="37">
        <v>1</v>
      </c>
      <c r="D425" s="31" t="s">
        <v>370</v>
      </c>
      <c r="E425" s="31" t="s">
        <v>384</v>
      </c>
      <c r="F425" s="50" t="s">
        <v>375</v>
      </c>
      <c r="G425" s="37" t="s">
        <v>212</v>
      </c>
      <c r="H425" s="50">
        <v>1.31</v>
      </c>
      <c r="I425" s="50"/>
      <c r="J425" s="50">
        <v>9.3800000000000012E-3</v>
      </c>
      <c r="K425" s="93">
        <f t="shared" si="35"/>
        <v>6.7805921813555399</v>
      </c>
      <c r="L425" s="79"/>
      <c r="N425" s="31">
        <v>33.51</v>
      </c>
      <c r="O425" s="31">
        <v>17.649999999999999</v>
      </c>
      <c r="P425" s="31">
        <v>17.75</v>
      </c>
      <c r="Q425" s="31">
        <v>2.6684999999999999</v>
      </c>
      <c r="R425" s="31">
        <v>2.146E-2</v>
      </c>
    </row>
    <row r="426" spans="1:19" x14ac:dyDescent="0.2">
      <c r="A426" s="35" t="s">
        <v>370</v>
      </c>
      <c r="B426" s="37" t="s">
        <v>471</v>
      </c>
      <c r="C426" s="37">
        <v>1</v>
      </c>
      <c r="D426" s="31" t="s">
        <v>370</v>
      </c>
      <c r="E426" s="31" t="s">
        <v>384</v>
      </c>
      <c r="F426" s="50" t="s">
        <v>376</v>
      </c>
      <c r="G426" s="37" t="s">
        <v>212</v>
      </c>
      <c r="H426" s="50">
        <v>2.06</v>
      </c>
      <c r="I426" s="50"/>
      <c r="J426" s="50">
        <v>1.24E-2</v>
      </c>
      <c r="K426" s="93">
        <f t="shared" si="35"/>
        <v>5.7002059429243888</v>
      </c>
      <c r="L426" s="79"/>
      <c r="N426" s="31">
        <v>33.51</v>
      </c>
      <c r="O426" s="31">
        <v>17.649999999999999</v>
      </c>
      <c r="P426" s="31">
        <v>17.75</v>
      </c>
      <c r="Q426" s="31">
        <v>2.6684999999999999</v>
      </c>
      <c r="R426" s="31">
        <v>2.146E-2</v>
      </c>
    </row>
    <row r="427" spans="1:19" x14ac:dyDescent="0.2">
      <c r="A427" s="35" t="s">
        <v>370</v>
      </c>
      <c r="B427" s="37" t="s">
        <v>471</v>
      </c>
      <c r="C427" s="37">
        <v>1</v>
      </c>
      <c r="D427" s="31" t="s">
        <v>370</v>
      </c>
      <c r="E427" s="31" t="s">
        <v>384</v>
      </c>
      <c r="F427" s="50" t="s">
        <v>304</v>
      </c>
      <c r="G427" s="37" t="s">
        <v>213</v>
      </c>
      <c r="H427" s="50">
        <v>3.58</v>
      </c>
      <c r="I427" s="50"/>
      <c r="J427" s="50">
        <v>2.8300000000000002E-2</v>
      </c>
      <c r="K427" s="93">
        <f t="shared" si="35"/>
        <v>7.4858219062129674</v>
      </c>
      <c r="L427" s="79"/>
      <c r="N427" s="31">
        <v>33.51</v>
      </c>
      <c r="O427" s="31">
        <v>17.649999999999999</v>
      </c>
      <c r="P427" s="31">
        <v>17.75</v>
      </c>
      <c r="Q427" s="31">
        <v>2.6684999999999999</v>
      </c>
      <c r="R427" s="31">
        <v>2.146E-2</v>
      </c>
    </row>
    <row r="428" spans="1:19" x14ac:dyDescent="0.2">
      <c r="A428" s="35" t="s">
        <v>370</v>
      </c>
      <c r="B428" s="37" t="s">
        <v>471</v>
      </c>
      <c r="C428" s="37">
        <v>1</v>
      </c>
      <c r="D428" s="31" t="s">
        <v>370</v>
      </c>
      <c r="E428" s="31" t="s">
        <v>384</v>
      </c>
      <c r="F428" s="50" t="s">
        <v>377</v>
      </c>
      <c r="G428" s="37" t="s">
        <v>214</v>
      </c>
      <c r="H428" s="50">
        <v>2.38</v>
      </c>
      <c r="I428" s="50"/>
      <c r="J428" s="50">
        <v>1.9899999999999998E-2</v>
      </c>
      <c r="K428" s="93">
        <f t="shared" si="35"/>
        <v>7.9179399032340196</v>
      </c>
      <c r="L428" s="79"/>
      <c r="N428" s="31">
        <v>33.51</v>
      </c>
      <c r="O428" s="31">
        <v>17.649999999999999</v>
      </c>
      <c r="P428" s="31">
        <v>17.75</v>
      </c>
      <c r="Q428" s="31">
        <v>2.6684999999999999</v>
      </c>
      <c r="R428" s="31">
        <v>2.146E-2</v>
      </c>
    </row>
    <row r="429" spans="1:19" x14ac:dyDescent="0.2">
      <c r="A429" s="35" t="s">
        <v>370</v>
      </c>
      <c r="B429" s="37" t="s">
        <v>471</v>
      </c>
      <c r="C429" s="37">
        <v>1</v>
      </c>
      <c r="D429" s="31" t="s">
        <v>370</v>
      </c>
      <c r="E429" s="31" t="s">
        <v>384</v>
      </c>
      <c r="F429" s="50" t="s">
        <v>378</v>
      </c>
      <c r="G429" s="37" t="s">
        <v>214</v>
      </c>
      <c r="H429" s="50">
        <v>2.52</v>
      </c>
      <c r="I429" s="50"/>
      <c r="J429" s="50">
        <v>1.1849999999999999E-2</v>
      </c>
      <c r="K429" s="93">
        <f t="shared" si="35"/>
        <v>4.4530122655122648</v>
      </c>
      <c r="L429" s="79"/>
      <c r="N429" s="31">
        <v>33.51</v>
      </c>
      <c r="O429" s="31">
        <v>17.649999999999999</v>
      </c>
      <c r="P429" s="31">
        <v>17.75</v>
      </c>
      <c r="Q429" s="31">
        <v>2.6684999999999999</v>
      </c>
      <c r="R429" s="31">
        <v>2.146E-2</v>
      </c>
    </row>
    <row r="430" spans="1:19" x14ac:dyDescent="0.2">
      <c r="A430" s="35" t="s">
        <v>370</v>
      </c>
      <c r="B430" s="37" t="s">
        <v>471</v>
      </c>
      <c r="C430" s="37">
        <v>1</v>
      </c>
      <c r="D430" s="31" t="s">
        <v>370</v>
      </c>
      <c r="E430" s="31" t="s">
        <v>384</v>
      </c>
      <c r="F430" s="50" t="s">
        <v>379</v>
      </c>
      <c r="G430" s="37" t="s">
        <v>214</v>
      </c>
      <c r="H430" s="50">
        <v>2.0699999999999998</v>
      </c>
      <c r="I430" s="50"/>
      <c r="J430" s="50">
        <v>2.835E-2</v>
      </c>
      <c r="K430" s="93">
        <f t="shared" si="35"/>
        <v>12.969367588932807</v>
      </c>
      <c r="L430" s="79"/>
      <c r="N430" s="31">
        <v>33.51</v>
      </c>
      <c r="O430" s="31">
        <v>17.649999999999999</v>
      </c>
      <c r="P430" s="31">
        <v>17.75</v>
      </c>
      <c r="Q430" s="31">
        <v>2.6684999999999999</v>
      </c>
      <c r="R430" s="31">
        <v>2.146E-2</v>
      </c>
    </row>
    <row r="431" spans="1:19" x14ac:dyDescent="0.2">
      <c r="A431" s="35" t="s">
        <v>370</v>
      </c>
      <c r="B431" s="37" t="s">
        <v>471</v>
      </c>
      <c r="C431" s="37">
        <v>1</v>
      </c>
      <c r="D431" s="31" t="s">
        <v>370</v>
      </c>
      <c r="E431" s="31" t="s">
        <v>384</v>
      </c>
      <c r="F431" s="50" t="s">
        <v>380</v>
      </c>
      <c r="G431" s="37" t="s">
        <v>214</v>
      </c>
      <c r="H431" s="50">
        <v>1.73</v>
      </c>
      <c r="I431" s="50"/>
      <c r="J431" s="50">
        <v>3.3329999999999999E-2</v>
      </c>
      <c r="K431" s="93">
        <f t="shared" si="35"/>
        <v>18.24421965317919</v>
      </c>
      <c r="L431" s="79"/>
      <c r="N431" s="31">
        <v>33.51</v>
      </c>
      <c r="O431" s="31">
        <v>17.649999999999999</v>
      </c>
      <c r="P431" s="31">
        <v>17.75</v>
      </c>
      <c r="Q431" s="31">
        <v>2.6684999999999999</v>
      </c>
      <c r="R431" s="31">
        <v>2.146E-2</v>
      </c>
    </row>
    <row r="432" spans="1:19" x14ac:dyDescent="0.2">
      <c r="A432" s="35" t="s">
        <v>370</v>
      </c>
      <c r="B432" s="37" t="s">
        <v>471</v>
      </c>
      <c r="C432" s="37">
        <v>1</v>
      </c>
      <c r="D432" s="31" t="s">
        <v>370</v>
      </c>
      <c r="E432" s="31" t="s">
        <v>384</v>
      </c>
      <c r="F432" s="50" t="s">
        <v>381</v>
      </c>
      <c r="G432" s="37" t="s">
        <v>415</v>
      </c>
      <c r="H432" s="50">
        <v>2.88</v>
      </c>
      <c r="I432" s="50"/>
      <c r="J432" s="50">
        <v>4.13E-3</v>
      </c>
      <c r="K432" s="93">
        <f t="shared" si="35"/>
        <v>1.3579808501683501</v>
      </c>
      <c r="L432" s="79"/>
      <c r="N432" s="31">
        <v>33.51</v>
      </c>
      <c r="O432" s="31">
        <v>17.649999999999999</v>
      </c>
      <c r="P432" s="31">
        <v>17.75</v>
      </c>
      <c r="Q432" s="31">
        <v>2.6684999999999999</v>
      </c>
      <c r="R432" s="31">
        <v>2.146E-2</v>
      </c>
    </row>
    <row r="433" spans="1:19" x14ac:dyDescent="0.2">
      <c r="A433" s="35" t="s">
        <v>370</v>
      </c>
      <c r="B433" s="37" t="s">
        <v>471</v>
      </c>
      <c r="C433" s="37">
        <v>1</v>
      </c>
      <c r="D433" s="31" t="s">
        <v>370</v>
      </c>
      <c r="E433" s="31" t="s">
        <v>384</v>
      </c>
      <c r="F433" s="50" t="s">
        <v>382</v>
      </c>
      <c r="G433" s="37" t="s">
        <v>415</v>
      </c>
      <c r="H433" s="50">
        <v>3.4</v>
      </c>
      <c r="I433" s="50"/>
      <c r="J433" s="50">
        <v>5.9000000000000007E-3</v>
      </c>
      <c r="K433" s="93">
        <f t="shared" si="35"/>
        <v>1.6432709447415332</v>
      </c>
      <c r="L433" s="79"/>
      <c r="N433" s="31">
        <v>33.51</v>
      </c>
      <c r="O433" s="31">
        <v>17.649999999999999</v>
      </c>
      <c r="P433" s="31">
        <v>17.75</v>
      </c>
      <c r="Q433" s="31">
        <v>2.6684999999999999</v>
      </c>
      <c r="R433" s="31">
        <v>2.146E-2</v>
      </c>
    </row>
    <row r="434" spans="1:19" x14ac:dyDescent="0.2">
      <c r="A434" s="41" t="s">
        <v>383</v>
      </c>
      <c r="B434" s="34" t="s">
        <v>472</v>
      </c>
      <c r="C434" s="34">
        <v>1</v>
      </c>
      <c r="D434" s="34" t="s">
        <v>383</v>
      </c>
      <c r="E434" s="34" t="s">
        <v>384</v>
      </c>
      <c r="F434" s="45" t="s">
        <v>371</v>
      </c>
      <c r="G434" s="34" t="s">
        <v>415</v>
      </c>
      <c r="H434" s="34">
        <v>3.28</v>
      </c>
      <c r="I434" s="34"/>
      <c r="J434" s="34">
        <v>1.15E-2</v>
      </c>
      <c r="K434" s="92">
        <f t="shared" si="35"/>
        <v>3.3201681448632665</v>
      </c>
      <c r="L434" s="80"/>
      <c r="M434" s="34"/>
      <c r="N434" s="34">
        <v>31.9</v>
      </c>
      <c r="O434" s="34">
        <v>15.98</v>
      </c>
      <c r="P434" s="34">
        <v>15.94</v>
      </c>
      <c r="Q434" s="34">
        <v>3.0070000000000001</v>
      </c>
      <c r="R434" s="34">
        <v>0.03</v>
      </c>
      <c r="S434" s="34"/>
    </row>
    <row r="435" spans="1:19" x14ac:dyDescent="0.2">
      <c r="A435" s="35" t="s">
        <v>383</v>
      </c>
      <c r="B435" s="37" t="s">
        <v>472</v>
      </c>
      <c r="C435" s="37">
        <v>1</v>
      </c>
      <c r="D435" s="31" t="s">
        <v>383</v>
      </c>
      <c r="E435" s="31" t="s">
        <v>384</v>
      </c>
      <c r="F435" s="50" t="s">
        <v>372</v>
      </c>
      <c r="G435" s="37" t="s">
        <v>212</v>
      </c>
      <c r="H435" s="50">
        <v>1.46</v>
      </c>
      <c r="I435" s="50"/>
      <c r="J435" s="50">
        <v>2.3379999999999998E-2</v>
      </c>
      <c r="K435" s="93">
        <f t="shared" si="35"/>
        <v>15.164487339144872</v>
      </c>
      <c r="L435" s="79"/>
      <c r="N435" s="31">
        <v>31.9</v>
      </c>
      <c r="O435" s="31">
        <v>15.98</v>
      </c>
      <c r="P435" s="31">
        <v>15.94</v>
      </c>
      <c r="Q435" s="31">
        <v>3.0070000000000001</v>
      </c>
      <c r="R435" s="31">
        <v>0.03</v>
      </c>
    </row>
    <row r="436" spans="1:19" x14ac:dyDescent="0.2">
      <c r="A436" s="35" t="s">
        <v>383</v>
      </c>
      <c r="B436" s="37" t="s">
        <v>472</v>
      </c>
      <c r="C436" s="37">
        <v>1</v>
      </c>
      <c r="D436" s="31" t="s">
        <v>383</v>
      </c>
      <c r="E436" s="31" t="s">
        <v>384</v>
      </c>
      <c r="F436" s="50" t="s">
        <v>373</v>
      </c>
      <c r="G436" s="37" t="s">
        <v>212</v>
      </c>
      <c r="H436" s="50">
        <v>1.27</v>
      </c>
      <c r="I436" s="50"/>
      <c r="J436" s="50">
        <v>3.8700000000000002E-3</v>
      </c>
      <c r="K436" s="93">
        <f t="shared" si="35"/>
        <v>2.8856478167501787</v>
      </c>
      <c r="L436" s="79"/>
      <c r="N436" s="31">
        <v>31.9</v>
      </c>
      <c r="O436" s="31">
        <v>15.98</v>
      </c>
      <c r="P436" s="31">
        <v>15.94</v>
      </c>
      <c r="Q436" s="31">
        <v>3.0070000000000001</v>
      </c>
      <c r="R436" s="31">
        <v>0.03</v>
      </c>
    </row>
    <row r="437" spans="1:19" x14ac:dyDescent="0.2">
      <c r="A437" s="35" t="s">
        <v>383</v>
      </c>
      <c r="B437" s="37" t="s">
        <v>472</v>
      </c>
      <c r="C437" s="37">
        <v>1</v>
      </c>
      <c r="D437" s="31" t="s">
        <v>383</v>
      </c>
      <c r="E437" s="31" t="s">
        <v>384</v>
      </c>
      <c r="F437" s="50" t="s">
        <v>301</v>
      </c>
      <c r="G437" s="37" t="s">
        <v>212</v>
      </c>
      <c r="H437" s="50">
        <v>1.34</v>
      </c>
      <c r="I437" s="50"/>
      <c r="J437" s="50">
        <v>8.8800000000000007E-3</v>
      </c>
      <c r="K437" s="93">
        <f t="shared" si="35"/>
        <v>6.2754409769335142</v>
      </c>
      <c r="L437" s="79"/>
      <c r="N437" s="31">
        <v>31.9</v>
      </c>
      <c r="O437" s="31">
        <v>15.98</v>
      </c>
      <c r="P437" s="31">
        <v>15.94</v>
      </c>
      <c r="Q437" s="31">
        <v>3.0070000000000001</v>
      </c>
      <c r="R437" s="31">
        <v>0.03</v>
      </c>
    </row>
    <row r="438" spans="1:19" x14ac:dyDescent="0.2">
      <c r="A438" s="35" t="s">
        <v>383</v>
      </c>
      <c r="B438" s="37" t="s">
        <v>472</v>
      </c>
      <c r="C438" s="37">
        <v>1</v>
      </c>
      <c r="D438" s="31" t="s">
        <v>383</v>
      </c>
      <c r="E438" s="31" t="s">
        <v>384</v>
      </c>
      <c r="F438" s="50" t="s">
        <v>374</v>
      </c>
      <c r="G438" s="37" t="s">
        <v>213</v>
      </c>
      <c r="H438" s="50">
        <v>1.64</v>
      </c>
      <c r="I438" s="50"/>
      <c r="J438" s="50">
        <v>2.8799999999999997E-3</v>
      </c>
      <c r="K438" s="93">
        <f t="shared" si="35"/>
        <v>1.6629711751662968</v>
      </c>
      <c r="L438" s="79"/>
      <c r="N438" s="31">
        <v>31.9</v>
      </c>
      <c r="O438" s="31">
        <v>15.98</v>
      </c>
      <c r="P438" s="31">
        <v>15.94</v>
      </c>
      <c r="Q438" s="31">
        <v>3.0070000000000001</v>
      </c>
      <c r="R438" s="31">
        <v>0.03</v>
      </c>
    </row>
    <row r="439" spans="1:19" x14ac:dyDescent="0.2">
      <c r="A439" s="35" t="s">
        <v>383</v>
      </c>
      <c r="B439" s="37" t="s">
        <v>472</v>
      </c>
      <c r="C439" s="37">
        <v>1</v>
      </c>
      <c r="D439" s="31" t="s">
        <v>383</v>
      </c>
      <c r="E439" s="31" t="s">
        <v>384</v>
      </c>
      <c r="F439" s="50" t="s">
        <v>375</v>
      </c>
      <c r="G439" s="37" t="s">
        <v>212</v>
      </c>
      <c r="H439" s="50">
        <v>1.36</v>
      </c>
      <c r="I439" s="50"/>
      <c r="J439" s="50">
        <v>3.3799999999999998E-3</v>
      </c>
      <c r="K439" s="93">
        <f t="shared" si="35"/>
        <v>2.3534982174688053</v>
      </c>
      <c r="L439" s="79"/>
      <c r="N439" s="31">
        <v>31.9</v>
      </c>
      <c r="O439" s="31">
        <v>15.98</v>
      </c>
      <c r="P439" s="31">
        <v>15.94</v>
      </c>
      <c r="Q439" s="31">
        <v>3.0070000000000001</v>
      </c>
      <c r="R439" s="31">
        <v>0.03</v>
      </c>
    </row>
    <row r="440" spans="1:19" x14ac:dyDescent="0.2">
      <c r="A440" s="35" t="s">
        <v>383</v>
      </c>
      <c r="B440" s="37" t="s">
        <v>472</v>
      </c>
      <c r="C440" s="37">
        <v>1</v>
      </c>
      <c r="D440" s="31" t="s">
        <v>383</v>
      </c>
      <c r="E440" s="31" t="s">
        <v>384</v>
      </c>
      <c r="F440" s="50" t="s">
        <v>376</v>
      </c>
      <c r="G440" s="37" t="s">
        <v>212</v>
      </c>
      <c r="H440" s="50">
        <v>1.49</v>
      </c>
      <c r="I440" s="50"/>
      <c r="J440" s="50">
        <v>4.3800000000000002E-3</v>
      </c>
      <c r="K440" s="93">
        <f t="shared" si="35"/>
        <v>2.7837095790115924</v>
      </c>
      <c r="L440" s="79"/>
      <c r="N440" s="31">
        <v>31.9</v>
      </c>
      <c r="O440" s="31">
        <v>15.98</v>
      </c>
      <c r="P440" s="31">
        <v>15.94</v>
      </c>
      <c r="Q440" s="31">
        <v>3.0070000000000001</v>
      </c>
      <c r="R440" s="31">
        <v>0.03</v>
      </c>
    </row>
    <row r="441" spans="1:19" x14ac:dyDescent="0.2">
      <c r="A441" s="35" t="s">
        <v>383</v>
      </c>
      <c r="B441" s="37" t="s">
        <v>472</v>
      </c>
      <c r="C441" s="37">
        <v>1</v>
      </c>
      <c r="D441" s="31" t="s">
        <v>383</v>
      </c>
      <c r="E441" s="31" t="s">
        <v>384</v>
      </c>
      <c r="F441" s="50" t="s">
        <v>304</v>
      </c>
      <c r="G441" s="37" t="s">
        <v>213</v>
      </c>
      <c r="H441" s="50">
        <v>2.5499999999999998</v>
      </c>
      <c r="I441" s="50"/>
      <c r="J441" s="50">
        <v>7.1300000000000001E-3</v>
      </c>
      <c r="K441" s="93">
        <f t="shared" si="35"/>
        <v>2.6478015448603682</v>
      </c>
      <c r="L441" s="79"/>
      <c r="N441" s="31">
        <v>31.9</v>
      </c>
      <c r="O441" s="31">
        <v>15.98</v>
      </c>
      <c r="P441" s="31">
        <v>15.94</v>
      </c>
      <c r="Q441" s="31">
        <v>3.0070000000000001</v>
      </c>
      <c r="R441" s="31">
        <v>0.03</v>
      </c>
    </row>
    <row r="442" spans="1:19" x14ac:dyDescent="0.2">
      <c r="A442" s="35" t="s">
        <v>383</v>
      </c>
      <c r="B442" s="37" t="s">
        <v>472</v>
      </c>
      <c r="C442" s="37">
        <v>1</v>
      </c>
      <c r="D442" s="31" t="s">
        <v>383</v>
      </c>
      <c r="E442" s="31" t="s">
        <v>384</v>
      </c>
      <c r="F442" s="50" t="s">
        <v>377</v>
      </c>
      <c r="G442" s="37" t="s">
        <v>214</v>
      </c>
      <c r="H442" s="50">
        <v>2.02</v>
      </c>
      <c r="I442" s="50"/>
      <c r="J442" s="50">
        <v>1.017E-2</v>
      </c>
      <c r="K442" s="93">
        <f t="shared" si="35"/>
        <v>4.7676642664266424</v>
      </c>
      <c r="L442" s="79"/>
      <c r="N442" s="31">
        <v>31.9</v>
      </c>
      <c r="O442" s="31">
        <v>15.98</v>
      </c>
      <c r="P442" s="31">
        <v>15.94</v>
      </c>
      <c r="Q442" s="31">
        <v>3.0070000000000001</v>
      </c>
      <c r="R442" s="31">
        <v>0.03</v>
      </c>
    </row>
    <row r="443" spans="1:19" x14ac:dyDescent="0.2">
      <c r="A443" s="35" t="s">
        <v>383</v>
      </c>
      <c r="B443" s="37" t="s">
        <v>472</v>
      </c>
      <c r="C443" s="37">
        <v>1</v>
      </c>
      <c r="D443" s="31" t="s">
        <v>383</v>
      </c>
      <c r="E443" s="31" t="s">
        <v>384</v>
      </c>
      <c r="F443" s="50" t="s">
        <v>378</v>
      </c>
      <c r="G443" s="37" t="s">
        <v>214</v>
      </c>
      <c r="H443" s="50">
        <v>2.13</v>
      </c>
      <c r="I443" s="50"/>
      <c r="J443" s="50">
        <v>4.6699999999999997E-3</v>
      </c>
      <c r="K443" s="93">
        <f t="shared" si="35"/>
        <v>2.0762199459382553</v>
      </c>
      <c r="L443" s="79"/>
      <c r="N443" s="31">
        <v>31.9</v>
      </c>
      <c r="O443" s="31">
        <v>15.98</v>
      </c>
      <c r="P443" s="31">
        <v>15.94</v>
      </c>
      <c r="Q443" s="31">
        <v>3.0070000000000001</v>
      </c>
      <c r="R443" s="31">
        <v>0.03</v>
      </c>
    </row>
    <row r="444" spans="1:19" x14ac:dyDescent="0.2">
      <c r="A444" s="35" t="s">
        <v>383</v>
      </c>
      <c r="B444" s="37" t="s">
        <v>472</v>
      </c>
      <c r="C444" s="37">
        <v>1</v>
      </c>
      <c r="D444" s="31" t="s">
        <v>383</v>
      </c>
      <c r="E444" s="31" t="s">
        <v>384</v>
      </c>
      <c r="F444" s="50" t="s">
        <v>379</v>
      </c>
      <c r="G444" s="37" t="s">
        <v>214</v>
      </c>
      <c r="H444" s="50">
        <v>2.02</v>
      </c>
      <c r="I444" s="50"/>
      <c r="J444" s="50">
        <v>1.7829999999999999E-2</v>
      </c>
      <c r="K444" s="93">
        <f t="shared" si="35"/>
        <v>8.3586483648364833</v>
      </c>
      <c r="L444" s="79"/>
      <c r="N444" s="31">
        <v>31.9</v>
      </c>
      <c r="O444" s="31">
        <v>15.98</v>
      </c>
      <c r="P444" s="31">
        <v>15.94</v>
      </c>
      <c r="Q444" s="31">
        <v>3.0070000000000001</v>
      </c>
      <c r="R444" s="31">
        <v>0.03</v>
      </c>
    </row>
    <row r="445" spans="1:19" x14ac:dyDescent="0.2">
      <c r="A445" s="35" t="s">
        <v>383</v>
      </c>
      <c r="B445" s="37" t="s">
        <v>472</v>
      </c>
      <c r="C445" s="37">
        <v>1</v>
      </c>
      <c r="D445" s="31" t="s">
        <v>383</v>
      </c>
      <c r="E445" s="31" t="s">
        <v>384</v>
      </c>
      <c r="F445" s="50" t="s">
        <v>380</v>
      </c>
      <c r="G445" s="37" t="s">
        <v>214</v>
      </c>
      <c r="H445" s="50">
        <v>1.67</v>
      </c>
      <c r="I445" s="50"/>
      <c r="J445" s="50">
        <v>7.4999999999999997E-3</v>
      </c>
      <c r="K445" s="93">
        <f t="shared" si="35"/>
        <v>4.2528579205225912</v>
      </c>
      <c r="L445" s="79"/>
      <c r="N445" s="31">
        <v>31.9</v>
      </c>
      <c r="O445" s="31">
        <v>15.98</v>
      </c>
      <c r="P445" s="31">
        <v>15.94</v>
      </c>
      <c r="Q445" s="31">
        <v>3.0070000000000001</v>
      </c>
      <c r="R445" s="31">
        <v>0.03</v>
      </c>
    </row>
    <row r="446" spans="1:19" x14ac:dyDescent="0.2">
      <c r="A446" s="35" t="s">
        <v>383</v>
      </c>
      <c r="B446" s="37" t="s">
        <v>472</v>
      </c>
      <c r="C446" s="37">
        <v>1</v>
      </c>
      <c r="D446" s="31" t="s">
        <v>383</v>
      </c>
      <c r="E446" s="31" t="s">
        <v>384</v>
      </c>
      <c r="F446" s="50" t="s">
        <v>381</v>
      </c>
      <c r="G446" s="37" t="s">
        <v>415</v>
      </c>
      <c r="H446" s="50">
        <v>2.21</v>
      </c>
      <c r="I446" s="50"/>
      <c r="J446" s="50">
        <v>6.3800000000000003E-3</v>
      </c>
      <c r="K446" s="93">
        <f t="shared" si="35"/>
        <v>2.7337858220211158</v>
      </c>
      <c r="L446" s="79"/>
      <c r="N446" s="31">
        <v>31.9</v>
      </c>
      <c r="O446" s="31">
        <v>15.98</v>
      </c>
      <c r="P446" s="31">
        <v>15.94</v>
      </c>
      <c r="Q446" s="31">
        <v>3.0070000000000001</v>
      </c>
      <c r="R446" s="31">
        <v>0.03</v>
      </c>
    </row>
    <row r="447" spans="1:19" x14ac:dyDescent="0.2">
      <c r="A447" s="43" t="s">
        <v>383</v>
      </c>
      <c r="B447" s="40" t="s">
        <v>472</v>
      </c>
      <c r="C447" s="40">
        <v>1</v>
      </c>
      <c r="D447" s="40" t="s">
        <v>383</v>
      </c>
      <c r="E447" s="40" t="s">
        <v>384</v>
      </c>
      <c r="F447" s="67" t="s">
        <v>382</v>
      </c>
      <c r="G447" s="40" t="s">
        <v>415</v>
      </c>
      <c r="H447" s="40">
        <v>2.06</v>
      </c>
      <c r="I447" s="40"/>
      <c r="J447" s="40">
        <v>3.7499999999999999E-3</v>
      </c>
      <c r="K447" s="91">
        <f t="shared" si="35"/>
        <v>1.7238526037069724</v>
      </c>
      <c r="L447" s="81"/>
      <c r="M447" s="40"/>
      <c r="N447" s="40">
        <v>31.9</v>
      </c>
      <c r="O447" s="40">
        <v>15.98</v>
      </c>
      <c r="P447" s="40">
        <v>15.94</v>
      </c>
      <c r="Q447" s="40">
        <v>3.0070000000000001</v>
      </c>
      <c r="R447" s="40">
        <v>0.03</v>
      </c>
      <c r="S447" s="40"/>
    </row>
    <row r="448" spans="1:19" x14ac:dyDescent="0.2">
      <c r="A448" s="35" t="s">
        <v>387</v>
      </c>
      <c r="B448" s="37" t="s">
        <v>473</v>
      </c>
      <c r="C448" s="37">
        <v>1</v>
      </c>
      <c r="D448" s="31" t="s">
        <v>387</v>
      </c>
      <c r="E448" s="31" t="s">
        <v>392</v>
      </c>
      <c r="F448" s="50" t="s">
        <v>389</v>
      </c>
      <c r="G448" s="37" t="s">
        <v>214</v>
      </c>
      <c r="J448" s="50">
        <v>0.13500000000000001</v>
      </c>
      <c r="K448" s="93">
        <v>24.155999999999999</v>
      </c>
      <c r="N448" s="34">
        <v>46.533999999999999</v>
      </c>
      <c r="O448" s="34">
        <v>20.847999999999999</v>
      </c>
      <c r="P448" s="34">
        <v>25.667000000000002</v>
      </c>
      <c r="Q448" s="34">
        <v>3.2190000000000003</v>
      </c>
      <c r="R448" s="34">
        <v>0.12</v>
      </c>
    </row>
    <row r="449" spans="1:29" x14ac:dyDescent="0.2">
      <c r="A449" s="35" t="s">
        <v>387</v>
      </c>
      <c r="B449" s="37" t="s">
        <v>473</v>
      </c>
      <c r="C449" s="37">
        <v>1</v>
      </c>
      <c r="D449" s="31" t="s">
        <v>387</v>
      </c>
      <c r="E449" s="31" t="s">
        <v>392</v>
      </c>
      <c r="F449" s="50" t="s">
        <v>390</v>
      </c>
      <c r="G449" s="37" t="s">
        <v>214</v>
      </c>
      <c r="J449" s="50">
        <v>0.11899999999999999</v>
      </c>
      <c r="K449" s="93">
        <v>16.512</v>
      </c>
      <c r="N449" s="37">
        <v>46.533999999999999</v>
      </c>
      <c r="O449" s="37">
        <v>20.847999999999999</v>
      </c>
      <c r="P449" s="37">
        <v>25.667000000000002</v>
      </c>
      <c r="Q449" s="37">
        <v>3.2190000000000003</v>
      </c>
      <c r="R449" s="37">
        <v>0.12</v>
      </c>
    </row>
    <row r="450" spans="1:29" x14ac:dyDescent="0.2">
      <c r="A450" s="35" t="s">
        <v>387</v>
      </c>
      <c r="B450" s="37" t="s">
        <v>473</v>
      </c>
      <c r="C450" s="37">
        <v>1</v>
      </c>
      <c r="D450" s="31" t="s">
        <v>387</v>
      </c>
      <c r="E450" s="31" t="s">
        <v>392</v>
      </c>
      <c r="F450" s="50" t="s">
        <v>388</v>
      </c>
      <c r="G450" s="37" t="s">
        <v>214</v>
      </c>
      <c r="J450" s="50">
        <v>0.15</v>
      </c>
      <c r="K450" s="93">
        <v>23.117999999999999</v>
      </c>
      <c r="N450" s="37">
        <v>46.533999999999999</v>
      </c>
      <c r="O450" s="37">
        <v>20.847999999999999</v>
      </c>
      <c r="P450" s="37">
        <v>25.667000000000002</v>
      </c>
      <c r="Q450" s="37">
        <v>3.2190000000000003</v>
      </c>
      <c r="R450" s="37">
        <v>0.12</v>
      </c>
    </row>
    <row r="451" spans="1:29" x14ac:dyDescent="0.2">
      <c r="A451" s="35" t="s">
        <v>387</v>
      </c>
      <c r="B451" s="37" t="s">
        <v>473</v>
      </c>
      <c r="C451" s="37">
        <v>1</v>
      </c>
      <c r="D451" s="31" t="s">
        <v>387</v>
      </c>
      <c r="E451" s="31" t="s">
        <v>392</v>
      </c>
      <c r="F451" s="50" t="s">
        <v>393</v>
      </c>
      <c r="G451" s="37" t="s">
        <v>214</v>
      </c>
      <c r="J451" s="50">
        <v>0.152</v>
      </c>
      <c r="K451" s="93">
        <v>21.812000000000001</v>
      </c>
      <c r="N451" s="37">
        <v>46.533999999999999</v>
      </c>
      <c r="O451" s="37">
        <v>20.847999999999999</v>
      </c>
      <c r="P451" s="37">
        <v>25.667000000000002</v>
      </c>
      <c r="Q451" s="37">
        <v>3.2190000000000003</v>
      </c>
      <c r="R451" s="37">
        <v>0.12</v>
      </c>
    </row>
    <row r="452" spans="1:29" x14ac:dyDescent="0.2">
      <c r="A452" s="35" t="s">
        <v>387</v>
      </c>
      <c r="B452" s="37" t="s">
        <v>473</v>
      </c>
      <c r="C452" s="37">
        <v>1</v>
      </c>
      <c r="D452" s="31" t="s">
        <v>387</v>
      </c>
      <c r="E452" s="31" t="s">
        <v>392</v>
      </c>
      <c r="F452" s="50" t="s">
        <v>303</v>
      </c>
      <c r="G452" s="37" t="s">
        <v>212</v>
      </c>
      <c r="J452" s="50">
        <v>4.2000000000000003E-2</v>
      </c>
      <c r="K452" s="93">
        <v>9.3239999999999998</v>
      </c>
      <c r="N452" s="37">
        <v>46.533999999999999</v>
      </c>
      <c r="O452" s="37">
        <v>20.847999999999999</v>
      </c>
      <c r="P452" s="37">
        <v>25.667000000000002</v>
      </c>
      <c r="Q452" s="37">
        <v>3.2190000000000003</v>
      </c>
      <c r="R452" s="37">
        <v>0.12</v>
      </c>
    </row>
    <row r="453" spans="1:29" x14ac:dyDescent="0.2">
      <c r="A453" s="35" t="s">
        <v>387</v>
      </c>
      <c r="B453" s="37" t="s">
        <v>473</v>
      </c>
      <c r="C453" s="37">
        <v>1</v>
      </c>
      <c r="D453" s="31" t="s">
        <v>387</v>
      </c>
      <c r="E453" s="31" t="s">
        <v>392</v>
      </c>
      <c r="F453" s="50" t="s">
        <v>301</v>
      </c>
      <c r="G453" s="37" t="s">
        <v>212</v>
      </c>
      <c r="J453" s="50">
        <v>0.09</v>
      </c>
      <c r="K453" s="93">
        <v>14.321</v>
      </c>
      <c r="N453" s="37">
        <v>46.533999999999999</v>
      </c>
      <c r="O453" s="37">
        <v>20.847999999999999</v>
      </c>
      <c r="P453" s="37">
        <v>25.667000000000002</v>
      </c>
      <c r="Q453" s="37">
        <v>3.2190000000000003</v>
      </c>
      <c r="R453" s="37">
        <v>0.12</v>
      </c>
    </row>
    <row r="454" spans="1:29" x14ac:dyDescent="0.2">
      <c r="A454" s="35" t="s">
        <v>387</v>
      </c>
      <c r="B454" s="37" t="s">
        <v>473</v>
      </c>
      <c r="C454" s="37">
        <v>1</v>
      </c>
      <c r="D454" s="31" t="s">
        <v>387</v>
      </c>
      <c r="E454" s="31" t="s">
        <v>392</v>
      </c>
      <c r="F454" s="50" t="s">
        <v>391</v>
      </c>
      <c r="G454" s="37" t="s">
        <v>212</v>
      </c>
      <c r="J454" s="50">
        <v>7.4999999999999997E-2</v>
      </c>
      <c r="K454" s="93">
        <v>14.464</v>
      </c>
      <c r="N454" s="37">
        <v>46.533999999999999</v>
      </c>
      <c r="O454" s="37">
        <v>20.847999999999999</v>
      </c>
      <c r="P454" s="37">
        <v>25.667000000000002</v>
      </c>
      <c r="Q454" s="37">
        <v>3.2190000000000003</v>
      </c>
      <c r="R454" s="37">
        <v>0.12</v>
      </c>
    </row>
    <row r="455" spans="1:29" x14ac:dyDescent="0.2">
      <c r="A455" s="43" t="s">
        <v>387</v>
      </c>
      <c r="B455" s="40" t="s">
        <v>473</v>
      </c>
      <c r="C455" s="40">
        <v>1</v>
      </c>
      <c r="D455" s="40" t="s">
        <v>387</v>
      </c>
      <c r="E455" s="40" t="s">
        <v>392</v>
      </c>
      <c r="F455" s="67" t="s">
        <v>302</v>
      </c>
      <c r="G455" s="40" t="s">
        <v>213</v>
      </c>
      <c r="H455" s="40"/>
      <c r="I455" s="40"/>
      <c r="J455" s="67">
        <v>2.9000000000000001E-2</v>
      </c>
      <c r="K455" s="91">
        <v>7.399</v>
      </c>
      <c r="L455" s="39"/>
      <c r="M455" s="40"/>
      <c r="N455" s="40">
        <v>46.533999999999999</v>
      </c>
      <c r="O455" s="40">
        <v>20.847999999999999</v>
      </c>
      <c r="P455" s="40">
        <v>25.667000000000002</v>
      </c>
      <c r="Q455" s="40">
        <v>3.2190000000000003</v>
      </c>
      <c r="R455" s="40">
        <v>0.12</v>
      </c>
      <c r="S455" s="40"/>
    </row>
    <row r="456" spans="1:29" x14ac:dyDescent="0.2">
      <c r="A456" s="35" t="s">
        <v>217</v>
      </c>
      <c r="B456" s="37" t="s">
        <v>474</v>
      </c>
      <c r="C456" s="37">
        <v>1</v>
      </c>
      <c r="D456" s="31" t="s">
        <v>217</v>
      </c>
      <c r="E456" s="31" t="s">
        <v>404</v>
      </c>
      <c r="F456" s="31" t="s">
        <v>396</v>
      </c>
      <c r="G456" s="37" t="s">
        <v>212</v>
      </c>
      <c r="H456" s="31">
        <v>25.3</v>
      </c>
      <c r="K456" s="93">
        <v>4100</v>
      </c>
      <c r="L456" s="31"/>
      <c r="N456" s="31">
        <v>530</v>
      </c>
      <c r="P456" s="31">
        <f>10^(1.023*LOG10(N456)-0.3024)</f>
        <v>305.16464345770163</v>
      </c>
    </row>
    <row r="457" spans="1:29" x14ac:dyDescent="0.2">
      <c r="A457" s="35" t="s">
        <v>217</v>
      </c>
      <c r="B457" s="37" t="s">
        <v>474</v>
      </c>
      <c r="C457" s="37">
        <v>1</v>
      </c>
      <c r="D457" s="31" t="s">
        <v>217</v>
      </c>
      <c r="E457" s="31" t="s">
        <v>404</v>
      </c>
      <c r="F457" s="31" t="s">
        <v>397</v>
      </c>
      <c r="G457" s="37" t="s">
        <v>212</v>
      </c>
      <c r="H457" s="31">
        <v>50.2</v>
      </c>
      <c r="K457" s="93">
        <v>2100</v>
      </c>
      <c r="L457" s="31"/>
      <c r="N457" s="31">
        <v>530</v>
      </c>
      <c r="P457" s="31">
        <f t="shared" ref="P457:P462" si="42">10^(1.023*LOG10(N457)-0.3024)</f>
        <v>305.16464345770163</v>
      </c>
    </row>
    <row r="458" spans="1:29" x14ac:dyDescent="0.2">
      <c r="A458" s="35" t="s">
        <v>217</v>
      </c>
      <c r="B458" s="37" t="s">
        <v>474</v>
      </c>
      <c r="C458" s="37">
        <v>1</v>
      </c>
      <c r="D458" s="31" t="s">
        <v>217</v>
      </c>
      <c r="E458" s="31" t="s">
        <v>404</v>
      </c>
      <c r="F458" s="31" t="s">
        <v>398</v>
      </c>
      <c r="G458" s="37" t="s">
        <v>212</v>
      </c>
      <c r="H458" s="31">
        <v>28</v>
      </c>
      <c r="K458" s="93">
        <v>3700</v>
      </c>
      <c r="L458" s="31"/>
      <c r="N458" s="31">
        <v>530</v>
      </c>
      <c r="P458" s="31">
        <f t="shared" si="42"/>
        <v>305.16464345770163</v>
      </c>
    </row>
    <row r="459" spans="1:29" x14ac:dyDescent="0.2">
      <c r="A459" s="35" t="s">
        <v>217</v>
      </c>
      <c r="B459" s="37" t="s">
        <v>474</v>
      </c>
      <c r="C459" s="37">
        <v>1</v>
      </c>
      <c r="D459" s="31" t="s">
        <v>217</v>
      </c>
      <c r="E459" s="31" t="s">
        <v>404</v>
      </c>
      <c r="F459" s="31" t="s">
        <v>399</v>
      </c>
      <c r="G459" s="37" t="s">
        <v>213</v>
      </c>
      <c r="H459" s="31">
        <v>53.3</v>
      </c>
      <c r="K459" s="93">
        <v>2800</v>
      </c>
      <c r="L459" s="31"/>
      <c r="N459" s="31">
        <v>530</v>
      </c>
      <c r="P459" s="31">
        <f t="shared" si="42"/>
        <v>305.16464345770163</v>
      </c>
    </row>
    <row r="460" spans="1:29" x14ac:dyDescent="0.2">
      <c r="A460" s="35" t="s">
        <v>217</v>
      </c>
      <c r="B460" s="37" t="s">
        <v>474</v>
      </c>
      <c r="C460" s="37">
        <v>1</v>
      </c>
      <c r="D460" s="31" t="s">
        <v>217</v>
      </c>
      <c r="E460" s="31" t="s">
        <v>404</v>
      </c>
      <c r="F460" s="31" t="s">
        <v>400</v>
      </c>
      <c r="G460" s="37" t="s">
        <v>213</v>
      </c>
      <c r="H460" s="31">
        <v>66.100000000000009</v>
      </c>
      <c r="K460" s="93">
        <v>2300</v>
      </c>
      <c r="L460" s="31"/>
      <c r="N460" s="31">
        <v>530</v>
      </c>
      <c r="P460" s="31">
        <f t="shared" si="42"/>
        <v>305.16464345770163</v>
      </c>
    </row>
    <row r="461" spans="1:29" x14ac:dyDescent="0.2">
      <c r="A461" s="35" t="s">
        <v>217</v>
      </c>
      <c r="B461" s="37" t="s">
        <v>474</v>
      </c>
      <c r="C461" s="37">
        <v>1</v>
      </c>
      <c r="D461" s="31" t="s">
        <v>217</v>
      </c>
      <c r="E461" s="31" t="s">
        <v>404</v>
      </c>
      <c r="F461" s="31" t="s">
        <v>401</v>
      </c>
      <c r="G461" s="37" t="s">
        <v>214</v>
      </c>
      <c r="H461" s="31">
        <v>89.1</v>
      </c>
      <c r="K461" s="93">
        <v>5000</v>
      </c>
      <c r="L461" s="31"/>
      <c r="N461" s="31">
        <v>530</v>
      </c>
      <c r="P461" s="31">
        <f t="shared" si="42"/>
        <v>305.16464345770163</v>
      </c>
    </row>
    <row r="462" spans="1:29" x14ac:dyDescent="0.2">
      <c r="A462" s="35" t="s">
        <v>217</v>
      </c>
      <c r="B462" s="37" t="s">
        <v>474</v>
      </c>
      <c r="C462" s="40">
        <v>1</v>
      </c>
      <c r="D462" s="40" t="s">
        <v>217</v>
      </c>
      <c r="E462" s="40" t="s">
        <v>404</v>
      </c>
      <c r="F462" s="40" t="s">
        <v>402</v>
      </c>
      <c r="G462" s="40" t="s">
        <v>214</v>
      </c>
      <c r="H462" s="40">
        <v>88.8</v>
      </c>
      <c r="I462" s="40"/>
      <c r="J462" s="40"/>
      <c r="K462" s="91">
        <v>5100</v>
      </c>
      <c r="L462" s="40"/>
      <c r="M462" s="40"/>
      <c r="N462" s="40">
        <v>530</v>
      </c>
      <c r="O462" s="40"/>
      <c r="P462" s="40">
        <f t="shared" si="42"/>
        <v>305.16464345770163</v>
      </c>
      <c r="Q462" s="40"/>
      <c r="R462" s="40"/>
      <c r="S462" s="40"/>
    </row>
    <row r="463" spans="1:29" x14ac:dyDescent="0.2">
      <c r="A463" s="41" t="s">
        <v>217</v>
      </c>
      <c r="B463" s="34" t="s">
        <v>475</v>
      </c>
      <c r="C463" s="37">
        <v>1</v>
      </c>
      <c r="D463" s="31" t="s">
        <v>217</v>
      </c>
      <c r="E463" s="31" t="s">
        <v>430</v>
      </c>
      <c r="F463" s="31" t="s">
        <v>405</v>
      </c>
      <c r="G463" s="37" t="s">
        <v>212</v>
      </c>
      <c r="H463" s="31">
        <v>2.2568166416373714</v>
      </c>
      <c r="I463" s="31">
        <v>0</v>
      </c>
      <c r="K463" s="94">
        <v>117.86263832184235</v>
      </c>
      <c r="M463" s="37"/>
      <c r="N463" s="31">
        <v>158</v>
      </c>
      <c r="O463" s="44"/>
      <c r="P463" s="49">
        <v>75</v>
      </c>
      <c r="Q463" s="49"/>
      <c r="R463" s="37">
        <v>4.5999999999999996</v>
      </c>
      <c r="S463" s="31">
        <v>56</v>
      </c>
      <c r="W463" s="31" t="s">
        <v>508</v>
      </c>
      <c r="X463" s="31" t="s">
        <v>509</v>
      </c>
      <c r="Y463" s="31" t="s">
        <v>510</v>
      </c>
      <c r="Z463" s="31" t="s">
        <v>511</v>
      </c>
      <c r="AA463" s="31" t="s">
        <v>512</v>
      </c>
      <c r="AB463" s="31" t="s">
        <v>513</v>
      </c>
      <c r="AC463" s="31" t="s">
        <v>514</v>
      </c>
    </row>
    <row r="464" spans="1:29" x14ac:dyDescent="0.2">
      <c r="A464" s="35" t="s">
        <v>217</v>
      </c>
      <c r="B464" s="37" t="s">
        <v>475</v>
      </c>
      <c r="C464" s="37">
        <v>1</v>
      </c>
      <c r="D464" s="31" t="s">
        <v>217</v>
      </c>
      <c r="E464" s="31" t="s">
        <v>430</v>
      </c>
      <c r="F464" s="31" t="s">
        <v>406</v>
      </c>
      <c r="G464" s="37" t="s">
        <v>212</v>
      </c>
      <c r="H464" s="31">
        <v>2.9517940773657525</v>
      </c>
      <c r="I464" s="31">
        <v>0</v>
      </c>
      <c r="K464" s="94">
        <v>27.330218712762459</v>
      </c>
      <c r="M464" s="37"/>
      <c r="N464" s="31">
        <v>158</v>
      </c>
      <c r="P464" s="31">
        <v>75</v>
      </c>
      <c r="R464" s="31">
        <v>4.5999999999999996</v>
      </c>
      <c r="S464" s="31">
        <v>56</v>
      </c>
      <c r="W464" s="31">
        <v>2</v>
      </c>
      <c r="X464" s="31">
        <v>4.5999999999999996</v>
      </c>
      <c r="Y464" s="31">
        <v>56</v>
      </c>
      <c r="Z464" s="31">
        <v>7.5</v>
      </c>
      <c r="AA464" s="31">
        <v>15.8</v>
      </c>
      <c r="AB464" s="31">
        <f>LOG10(Z464)</f>
        <v>0.87506126339170009</v>
      </c>
      <c r="AC464" s="31">
        <f>LOG10(AA464)</f>
        <v>1.1986570869544226</v>
      </c>
    </row>
    <row r="465" spans="1:29" x14ac:dyDescent="0.2">
      <c r="A465" s="35" t="s">
        <v>217</v>
      </c>
      <c r="B465" s="37" t="s">
        <v>475</v>
      </c>
      <c r="C465" s="37">
        <v>1</v>
      </c>
      <c r="D465" s="31" t="s">
        <v>217</v>
      </c>
      <c r="E465" s="31" t="s">
        <v>430</v>
      </c>
      <c r="F465" s="31" t="s">
        <v>407</v>
      </c>
      <c r="G465" s="37" t="s">
        <v>212</v>
      </c>
      <c r="H465" s="31">
        <v>3.8807034002894905</v>
      </c>
      <c r="I465" s="31">
        <v>0</v>
      </c>
      <c r="K465" s="94">
        <v>17.766970879011019</v>
      </c>
      <c r="N465" s="31">
        <v>158</v>
      </c>
      <c r="P465" s="31">
        <v>75</v>
      </c>
      <c r="R465" s="31">
        <v>4.5999999999999996</v>
      </c>
      <c r="S465" s="31">
        <v>56</v>
      </c>
      <c r="W465" s="31">
        <v>3</v>
      </c>
      <c r="X465" s="31">
        <v>2.4500000000000002</v>
      </c>
      <c r="Y465" s="31">
        <v>49.3</v>
      </c>
      <c r="Z465" s="31">
        <v>7</v>
      </c>
      <c r="AA465" s="31">
        <v>13.7</v>
      </c>
      <c r="AB465" s="31">
        <f t="shared" ref="AB465:AB483" si="43">LOG10(Z465)</f>
        <v>0.84509804001425681</v>
      </c>
      <c r="AC465" s="31">
        <f t="shared" ref="AC465:AC483" si="44">LOG10(AA465)</f>
        <v>1.1367205671564067</v>
      </c>
    </row>
    <row r="466" spans="1:29" x14ac:dyDescent="0.2">
      <c r="A466" s="35" t="s">
        <v>217</v>
      </c>
      <c r="B466" s="37" t="s">
        <v>475</v>
      </c>
      <c r="C466" s="37">
        <v>1</v>
      </c>
      <c r="D466" s="31" t="s">
        <v>217</v>
      </c>
      <c r="E466" s="31" t="s">
        <v>430</v>
      </c>
      <c r="F466" s="31" t="s">
        <v>408</v>
      </c>
      <c r="G466" s="37" t="s">
        <v>213</v>
      </c>
      <c r="H466" s="31">
        <v>2.0967621748052303</v>
      </c>
      <c r="I466" s="31">
        <v>0</v>
      </c>
      <c r="K466" s="94">
        <v>162.40711625741844</v>
      </c>
      <c r="N466" s="31">
        <v>158</v>
      </c>
      <c r="P466" s="31">
        <v>75</v>
      </c>
      <c r="R466" s="31">
        <v>4.5999999999999996</v>
      </c>
      <c r="S466" s="31">
        <v>56</v>
      </c>
      <c r="W466" s="31">
        <v>4</v>
      </c>
      <c r="X466" s="31">
        <v>2.6</v>
      </c>
      <c r="Y466" s="31">
        <v>51.2</v>
      </c>
      <c r="Z466" s="31">
        <v>7</v>
      </c>
      <c r="AA466" s="31">
        <v>13.6</v>
      </c>
      <c r="AB466" s="31">
        <f t="shared" si="43"/>
        <v>0.84509804001425681</v>
      </c>
      <c r="AC466" s="31">
        <f t="shared" si="44"/>
        <v>1.1335389083702174</v>
      </c>
    </row>
    <row r="467" spans="1:29" x14ac:dyDescent="0.2">
      <c r="A467" s="35" t="s">
        <v>217</v>
      </c>
      <c r="B467" s="37" t="s">
        <v>475</v>
      </c>
      <c r="C467" s="37">
        <v>1</v>
      </c>
      <c r="D467" s="31" t="s">
        <v>217</v>
      </c>
      <c r="E467" s="31" t="s">
        <v>430</v>
      </c>
      <c r="F467" s="31" t="s">
        <v>409</v>
      </c>
      <c r="G467" s="37" t="s">
        <v>213</v>
      </c>
      <c r="H467" s="31">
        <v>2.9658928107931475</v>
      </c>
      <c r="I467" s="31">
        <v>0</v>
      </c>
      <c r="K467" s="94">
        <v>71.674456973569548</v>
      </c>
      <c r="N467" s="31">
        <v>158</v>
      </c>
      <c r="P467" s="31">
        <v>75</v>
      </c>
      <c r="R467" s="31">
        <v>4.5999999999999996</v>
      </c>
      <c r="S467" s="31">
        <v>56</v>
      </c>
      <c r="W467" s="31">
        <v>5</v>
      </c>
      <c r="X467" s="31">
        <v>2.2000000000000002</v>
      </c>
      <c r="Y467" s="31">
        <v>48.9</v>
      </c>
      <c r="Z467" s="31">
        <v>6.8</v>
      </c>
      <c r="AA467" s="31">
        <v>13.2</v>
      </c>
      <c r="AB467" s="31">
        <f t="shared" si="43"/>
        <v>0.83250891270623628</v>
      </c>
      <c r="AC467" s="31">
        <f t="shared" si="44"/>
        <v>1.1205739312058498</v>
      </c>
    </row>
    <row r="468" spans="1:29" x14ac:dyDescent="0.2">
      <c r="A468" s="35" t="s">
        <v>217</v>
      </c>
      <c r="B468" s="37" t="s">
        <v>475</v>
      </c>
      <c r="C468" s="37">
        <v>1</v>
      </c>
      <c r="D468" s="31" t="s">
        <v>217</v>
      </c>
      <c r="E468" s="31" t="s">
        <v>430</v>
      </c>
      <c r="F468" s="31" t="s">
        <v>410</v>
      </c>
      <c r="G468" s="37" t="s">
        <v>213</v>
      </c>
      <c r="H468" s="31">
        <v>3.380301031509152</v>
      </c>
      <c r="I468" s="31">
        <v>0</v>
      </c>
      <c r="K468" s="94">
        <v>49.619304575250759</v>
      </c>
      <c r="N468" s="31">
        <v>158</v>
      </c>
      <c r="P468" s="31">
        <v>75</v>
      </c>
      <c r="R468" s="31">
        <v>4.5999999999999996</v>
      </c>
      <c r="S468" s="31">
        <v>56</v>
      </c>
      <c r="W468" s="31">
        <v>15</v>
      </c>
      <c r="X468" s="31">
        <v>198</v>
      </c>
      <c r="Y468" s="31">
        <v>187.96</v>
      </c>
      <c r="Z468" s="31">
        <v>30.48</v>
      </c>
      <c r="AA468" s="31">
        <v>52.704999999999998</v>
      </c>
      <c r="AB468" s="31">
        <f t="shared" si="43"/>
        <v>1.4840149626675629</v>
      </c>
      <c r="AC468" s="31">
        <f t="shared" si="44"/>
        <v>1.7218518176680495</v>
      </c>
    </row>
    <row r="469" spans="1:29" x14ac:dyDescent="0.2">
      <c r="A469" s="35" t="s">
        <v>217</v>
      </c>
      <c r="B469" s="37" t="s">
        <v>475</v>
      </c>
      <c r="C469" s="37">
        <v>1</v>
      </c>
      <c r="D469" s="31" t="s">
        <v>217</v>
      </c>
      <c r="E469" s="31" t="s">
        <v>430</v>
      </c>
      <c r="F469" s="31" t="s">
        <v>411</v>
      </c>
      <c r="G469" s="37" t="s">
        <v>214</v>
      </c>
      <c r="H469" s="31">
        <v>3.2806143973521018</v>
      </c>
      <c r="I469" s="31">
        <v>0</v>
      </c>
      <c r="K469" s="94">
        <v>331.81818181818181</v>
      </c>
      <c r="N469" s="31">
        <v>158</v>
      </c>
      <c r="P469" s="31">
        <v>75</v>
      </c>
      <c r="R469" s="31">
        <v>4.5999999999999996</v>
      </c>
      <c r="S469" s="31">
        <v>56</v>
      </c>
      <c r="W469" s="31">
        <v>28</v>
      </c>
      <c r="X469" s="31">
        <v>5.953E-2</v>
      </c>
      <c r="Y469" s="31">
        <v>13.6</v>
      </c>
      <c r="Z469" s="31">
        <v>2.27</v>
      </c>
      <c r="AA469" s="31">
        <v>4.0410000000000004</v>
      </c>
      <c r="AB469" s="31">
        <f t="shared" si="43"/>
        <v>0.35602585719312274</v>
      </c>
      <c r="AC469" s="31">
        <f t="shared" si="44"/>
        <v>0.60648885044264811</v>
      </c>
    </row>
    <row r="470" spans="1:29" x14ac:dyDescent="0.2">
      <c r="A470" s="35" t="s">
        <v>217</v>
      </c>
      <c r="B470" s="37" t="s">
        <v>475</v>
      </c>
      <c r="C470" s="37">
        <v>0</v>
      </c>
      <c r="D470" s="31" t="s">
        <v>217</v>
      </c>
      <c r="E470" s="31" t="s">
        <v>430</v>
      </c>
      <c r="F470" s="31" t="s">
        <v>412</v>
      </c>
      <c r="G470" s="37" t="s">
        <v>214</v>
      </c>
      <c r="H470" s="31">
        <v>1.4201940004013647</v>
      </c>
      <c r="I470" s="31">
        <v>0</v>
      </c>
      <c r="K470" s="94">
        <v>306.81818181818181</v>
      </c>
      <c r="N470" s="31">
        <v>158</v>
      </c>
      <c r="P470" s="31">
        <v>75</v>
      </c>
      <c r="R470" s="31">
        <v>4.5999999999999996</v>
      </c>
      <c r="S470" s="31">
        <v>56</v>
      </c>
      <c r="W470" s="31">
        <v>30</v>
      </c>
      <c r="X470" s="31">
        <v>0.22</v>
      </c>
      <c r="Y470" s="31">
        <v>20.3</v>
      </c>
      <c r="Z470" s="31">
        <v>3.29</v>
      </c>
      <c r="AA470" s="31">
        <v>6.25</v>
      </c>
      <c r="AB470" s="31">
        <f t="shared" si="43"/>
        <v>0.51719589794997434</v>
      </c>
      <c r="AC470" s="31">
        <f t="shared" si="44"/>
        <v>0.79588001734407521</v>
      </c>
    </row>
    <row r="471" spans="1:29" x14ac:dyDescent="0.2">
      <c r="A471" s="43" t="s">
        <v>217</v>
      </c>
      <c r="B471" s="40" t="s">
        <v>475</v>
      </c>
      <c r="C471" s="40">
        <v>1</v>
      </c>
      <c r="D471" s="40" t="s">
        <v>217</v>
      </c>
      <c r="E471" s="40" t="s">
        <v>430</v>
      </c>
      <c r="F471" s="40" t="s">
        <v>413</v>
      </c>
      <c r="G471" s="40" t="s">
        <v>214</v>
      </c>
      <c r="H471" s="40">
        <v>2.8403880008027294</v>
      </c>
      <c r="I471" s="40">
        <v>31</v>
      </c>
      <c r="J471" s="40"/>
      <c r="K471" s="95">
        <v>738.70510353705663</v>
      </c>
      <c r="L471" s="39"/>
      <c r="M471" s="40"/>
      <c r="N471" s="40">
        <v>158</v>
      </c>
      <c r="O471" s="40"/>
      <c r="P471" s="40">
        <v>75</v>
      </c>
      <c r="Q471" s="40"/>
      <c r="R471" s="40">
        <v>4.5999999999999996</v>
      </c>
      <c r="S471" s="40">
        <v>56</v>
      </c>
      <c r="W471" s="31">
        <v>33</v>
      </c>
      <c r="X471" s="31">
        <v>0.25</v>
      </c>
      <c r="Y471" s="31">
        <v>22.3</v>
      </c>
      <c r="Z471" s="31">
        <v>3.43</v>
      </c>
      <c r="AA471" s="31">
        <v>6.75</v>
      </c>
      <c r="AB471" s="31">
        <f t="shared" si="43"/>
        <v>0.53529412004277055</v>
      </c>
      <c r="AC471" s="31">
        <f t="shared" si="44"/>
        <v>0.82930377283102497</v>
      </c>
    </row>
    <row r="472" spans="1:29" x14ac:dyDescent="0.2">
      <c r="A472" s="35" t="s">
        <v>217</v>
      </c>
      <c r="B472" s="37" t="s">
        <v>476</v>
      </c>
      <c r="C472" s="37">
        <v>1</v>
      </c>
      <c r="D472" s="31" t="s">
        <v>217</v>
      </c>
      <c r="E472" s="31" t="s">
        <v>430</v>
      </c>
      <c r="F472" s="31" t="s">
        <v>405</v>
      </c>
      <c r="G472" s="37" t="s">
        <v>212</v>
      </c>
      <c r="H472" s="31">
        <v>2.4532734065202524</v>
      </c>
      <c r="I472" s="31">
        <v>0</v>
      </c>
      <c r="K472" s="94">
        <v>80.136016006194197</v>
      </c>
      <c r="N472" s="31">
        <v>137</v>
      </c>
      <c r="P472" s="31">
        <v>70</v>
      </c>
      <c r="R472" s="31">
        <v>2.4500000000000002</v>
      </c>
      <c r="S472" s="31">
        <v>49.3</v>
      </c>
      <c r="W472" s="31">
        <v>36</v>
      </c>
      <c r="X472" s="31">
        <v>5.67E-2</v>
      </c>
      <c r="Y472" s="31">
        <v>14</v>
      </c>
      <c r="Z472" s="31">
        <v>2.2719999999999998</v>
      </c>
      <c r="AA472" s="31">
        <v>4.2779999999999996</v>
      </c>
      <c r="AB472" s="31">
        <f t="shared" si="43"/>
        <v>0.35640832703898123</v>
      </c>
      <c r="AC472" s="31">
        <f t="shared" si="44"/>
        <v>0.63124078023550911</v>
      </c>
    </row>
    <row r="473" spans="1:29" x14ac:dyDescent="0.2">
      <c r="A473" s="35" t="s">
        <v>217</v>
      </c>
      <c r="B473" s="37" t="s">
        <v>476</v>
      </c>
      <c r="C473" s="37">
        <v>1</v>
      </c>
      <c r="D473" s="31" t="s">
        <v>217</v>
      </c>
      <c r="E473" s="31" t="s">
        <v>430</v>
      </c>
      <c r="F473" s="31" t="s">
        <v>406</v>
      </c>
      <c r="G473" s="37" t="s">
        <v>212</v>
      </c>
      <c r="H473" s="31">
        <v>2.4907620492552529</v>
      </c>
      <c r="I473" s="31">
        <v>0</v>
      </c>
      <c r="K473" s="94">
        <v>17.657369782724967</v>
      </c>
      <c r="N473" s="31">
        <v>137</v>
      </c>
      <c r="P473" s="31">
        <v>70</v>
      </c>
      <c r="R473" s="31">
        <v>2.4500000000000002</v>
      </c>
      <c r="S473" s="31">
        <v>49.3</v>
      </c>
      <c r="W473" s="31">
        <v>78</v>
      </c>
      <c r="X473" s="31">
        <v>109.71799565635656</v>
      </c>
      <c r="Y473" s="31">
        <v>152.4</v>
      </c>
      <c r="Z473" s="31">
        <v>22.701250000000002</v>
      </c>
      <c r="AA473" s="31">
        <v>40</v>
      </c>
      <c r="AB473" s="31">
        <f t="shared" si="43"/>
        <v>1.3560497714290751</v>
      </c>
      <c r="AC473" s="31">
        <f t="shared" si="44"/>
        <v>1.6020599913279623</v>
      </c>
    </row>
    <row r="474" spans="1:29" x14ac:dyDescent="0.2">
      <c r="A474" s="35" t="s">
        <v>217</v>
      </c>
      <c r="B474" s="37" t="s">
        <v>476</v>
      </c>
      <c r="C474" s="37">
        <v>1</v>
      </c>
      <c r="D474" s="31" t="s">
        <v>217</v>
      </c>
      <c r="E474" s="31" t="s">
        <v>430</v>
      </c>
      <c r="F474" s="31" t="s">
        <v>407</v>
      </c>
      <c r="G474" s="37" t="s">
        <v>212</v>
      </c>
      <c r="H474" s="31">
        <v>3.4866021525876625</v>
      </c>
      <c r="I474" s="31">
        <v>0</v>
      </c>
      <c r="K474" s="94">
        <v>14.892610898864289</v>
      </c>
      <c r="N474" s="31">
        <v>137</v>
      </c>
      <c r="P474" s="31">
        <v>70</v>
      </c>
      <c r="R474" s="31">
        <v>2.4500000000000002</v>
      </c>
      <c r="S474" s="31">
        <v>49.3</v>
      </c>
      <c r="W474" s="31">
        <v>79</v>
      </c>
      <c r="X474" s="31">
        <v>80.503591480292783</v>
      </c>
      <c r="Y474" s="31">
        <v>122.55500000000001</v>
      </c>
      <c r="Z474" s="31">
        <v>18.0975</v>
      </c>
      <c r="AA474" s="31">
        <v>33.340000000000003</v>
      </c>
      <c r="AB474" s="31">
        <f t="shared" si="43"/>
        <v>1.257618585300486</v>
      </c>
      <c r="AC474" s="31">
        <f t="shared" si="44"/>
        <v>1.5229655954919865</v>
      </c>
    </row>
    <row r="475" spans="1:29" x14ac:dyDescent="0.2">
      <c r="A475" s="35" t="s">
        <v>217</v>
      </c>
      <c r="B475" s="37" t="s">
        <v>476</v>
      </c>
      <c r="C475" s="37">
        <v>1</v>
      </c>
      <c r="D475" s="31" t="s">
        <v>217</v>
      </c>
      <c r="E475" s="31" t="s">
        <v>430</v>
      </c>
      <c r="F475" s="31" t="s">
        <v>408</v>
      </c>
      <c r="G475" s="37" t="s">
        <v>213</v>
      </c>
      <c r="H475" s="31">
        <v>1.8803851613199634</v>
      </c>
      <c r="I475" s="31">
        <v>0</v>
      </c>
      <c r="K475" s="94">
        <v>120.77386312514361</v>
      </c>
      <c r="N475" s="31">
        <v>137</v>
      </c>
      <c r="P475" s="31">
        <v>70</v>
      </c>
      <c r="R475" s="31">
        <v>2.4500000000000002</v>
      </c>
      <c r="S475" s="31">
        <v>49.3</v>
      </c>
      <c r="W475" s="31">
        <v>80</v>
      </c>
      <c r="X475" s="31">
        <v>26.705847137998063</v>
      </c>
      <c r="Y475" s="31">
        <v>98.742500000000007</v>
      </c>
      <c r="Z475" s="31">
        <v>14.605</v>
      </c>
      <c r="AA475" s="31">
        <v>26.67</v>
      </c>
      <c r="AB475" s="31">
        <f t="shared" si="43"/>
        <v>1.1645015613095686</v>
      </c>
      <c r="AC475" s="31">
        <f t="shared" si="44"/>
        <v>1.4260230156898761</v>
      </c>
    </row>
    <row r="476" spans="1:29" x14ac:dyDescent="0.2">
      <c r="A476" s="35" t="s">
        <v>217</v>
      </c>
      <c r="B476" s="37" t="s">
        <v>476</v>
      </c>
      <c r="C476" s="37">
        <v>1</v>
      </c>
      <c r="D476" s="31" t="s">
        <v>217</v>
      </c>
      <c r="E476" s="31" t="s">
        <v>430</v>
      </c>
      <c r="F476" s="31" t="s">
        <v>409</v>
      </c>
      <c r="G476" s="37" t="s">
        <v>213</v>
      </c>
      <c r="H476" s="31">
        <v>2.6554357259796175</v>
      </c>
      <c r="I476" s="31">
        <v>0</v>
      </c>
      <c r="K476" s="94">
        <v>45.50121523807757</v>
      </c>
      <c r="N476" s="31">
        <v>137</v>
      </c>
      <c r="P476" s="31">
        <v>70</v>
      </c>
      <c r="R476" s="31">
        <v>2.4500000000000002</v>
      </c>
      <c r="S476" s="31">
        <v>49.3</v>
      </c>
      <c r="W476" s="31">
        <v>81</v>
      </c>
      <c r="X476" s="31">
        <v>42.533406543034666</v>
      </c>
      <c r="Y476" s="31">
        <v>121.92</v>
      </c>
      <c r="Z476" s="31">
        <v>17.145</v>
      </c>
      <c r="AA476" s="31">
        <v>29.53</v>
      </c>
      <c r="AB476" s="31">
        <f t="shared" si="43"/>
        <v>1.2341374894509629</v>
      </c>
      <c r="AC476" s="31">
        <f t="shared" si="44"/>
        <v>1.4702634469650784</v>
      </c>
    </row>
    <row r="477" spans="1:29" x14ac:dyDescent="0.2">
      <c r="A477" s="35" t="s">
        <v>217</v>
      </c>
      <c r="B477" s="37" t="s">
        <v>476</v>
      </c>
      <c r="C477" s="37">
        <v>1</v>
      </c>
      <c r="D477" s="31" t="s">
        <v>217</v>
      </c>
      <c r="E477" s="31" t="s">
        <v>430</v>
      </c>
      <c r="F477" s="31" t="s">
        <v>410</v>
      </c>
      <c r="G477" s="37" t="s">
        <v>213</v>
      </c>
      <c r="H477" s="31">
        <v>2.977565556714767</v>
      </c>
      <c r="I477" s="31">
        <v>0</v>
      </c>
      <c r="K477" s="94">
        <v>9.3462745085050098</v>
      </c>
      <c r="N477" s="31">
        <v>137</v>
      </c>
      <c r="P477" s="31">
        <v>70</v>
      </c>
      <c r="R477" s="31">
        <v>2.4500000000000002</v>
      </c>
      <c r="S477" s="31">
        <v>49.3</v>
      </c>
      <c r="W477" s="31">
        <v>82</v>
      </c>
      <c r="X477" s="31">
        <v>116.69711612997065</v>
      </c>
      <c r="Y477" s="31">
        <v>151.28874999999999</v>
      </c>
      <c r="Z477" s="31">
        <v>25.0825</v>
      </c>
      <c r="AA477" s="31">
        <v>41.91</v>
      </c>
      <c r="AB477" s="31">
        <f t="shared" si="43"/>
        <v>1.3993708209184359</v>
      </c>
      <c r="AC477" s="31">
        <f t="shared" si="44"/>
        <v>1.6223176608338443</v>
      </c>
    </row>
    <row r="478" spans="1:29" x14ac:dyDescent="0.2">
      <c r="A478" s="35" t="s">
        <v>217</v>
      </c>
      <c r="B478" s="37" t="s">
        <v>476</v>
      </c>
      <c r="C478" s="37">
        <v>1</v>
      </c>
      <c r="D478" s="31" t="s">
        <v>217</v>
      </c>
      <c r="E478" s="31" t="s">
        <v>430</v>
      </c>
      <c r="F478" s="31" t="s">
        <v>411</v>
      </c>
      <c r="G478" s="37" t="s">
        <v>214</v>
      </c>
      <c r="H478" s="31">
        <v>3.4646286417692673</v>
      </c>
      <c r="I478" s="31">
        <v>0</v>
      </c>
      <c r="K478" s="94">
        <v>242.85190615835779</v>
      </c>
      <c r="N478" s="31">
        <v>137</v>
      </c>
      <c r="P478" s="31">
        <v>70</v>
      </c>
      <c r="R478" s="31">
        <v>2.4500000000000002</v>
      </c>
      <c r="S478" s="31">
        <v>49.3</v>
      </c>
      <c r="W478" s="31">
        <v>83</v>
      </c>
      <c r="X478" s="31">
        <v>11.219187618595901</v>
      </c>
      <c r="Y478" s="31">
        <v>73.7</v>
      </c>
      <c r="Z478" s="31">
        <v>10.1</v>
      </c>
      <c r="AA478" s="31">
        <v>19.899999999999999</v>
      </c>
      <c r="AB478" s="31">
        <f t="shared" si="43"/>
        <v>1.0043213737826426</v>
      </c>
      <c r="AC478" s="31">
        <f t="shared" si="44"/>
        <v>1.2988530764097066</v>
      </c>
    </row>
    <row r="479" spans="1:29" x14ac:dyDescent="0.2">
      <c r="A479" s="35" t="s">
        <v>217</v>
      </c>
      <c r="B479" s="37" t="s">
        <v>476</v>
      </c>
      <c r="C479" s="37">
        <v>0</v>
      </c>
      <c r="D479" s="31" t="s">
        <v>217</v>
      </c>
      <c r="E479" s="31" t="s">
        <v>430</v>
      </c>
      <c r="F479" s="31" t="s">
        <v>412</v>
      </c>
      <c r="G479" s="37" t="s">
        <v>214</v>
      </c>
      <c r="H479" s="31">
        <v>0.99854797466587508</v>
      </c>
      <c r="I479" s="31">
        <v>0</v>
      </c>
      <c r="K479" s="94">
        <v>254.9056135121709</v>
      </c>
      <c r="N479" s="31">
        <v>137</v>
      </c>
      <c r="P479" s="31">
        <v>70</v>
      </c>
      <c r="R479" s="31">
        <v>2.4500000000000002</v>
      </c>
      <c r="S479" s="31">
        <v>49.3</v>
      </c>
      <c r="W479" s="31">
        <v>84</v>
      </c>
      <c r="X479" s="31">
        <v>18.31092750929588</v>
      </c>
      <c r="Y479" s="31">
        <v>86</v>
      </c>
      <c r="Z479" s="31">
        <v>12.5</v>
      </c>
      <c r="AA479" s="31">
        <v>23.1</v>
      </c>
      <c r="AB479" s="31">
        <f t="shared" si="43"/>
        <v>1.0969100130080565</v>
      </c>
      <c r="AC479" s="31">
        <f t="shared" si="44"/>
        <v>1.3636119798921444</v>
      </c>
    </row>
    <row r="480" spans="1:29" x14ac:dyDescent="0.2">
      <c r="A480" s="43" t="s">
        <v>217</v>
      </c>
      <c r="B480" s="40" t="s">
        <v>476</v>
      </c>
      <c r="C480" s="40">
        <v>1</v>
      </c>
      <c r="D480" s="40" t="s">
        <v>217</v>
      </c>
      <c r="E480" s="40" t="s">
        <v>430</v>
      </c>
      <c r="F480" s="40" t="s">
        <v>413</v>
      </c>
      <c r="G480" s="40" t="s">
        <v>214</v>
      </c>
      <c r="H480" s="40">
        <v>1.9970959493317502</v>
      </c>
      <c r="I480" s="40">
        <v>31.77</v>
      </c>
      <c r="J480" s="40"/>
      <c r="K480" s="95">
        <v>630.91053713351857</v>
      </c>
      <c r="L480" s="39"/>
      <c r="M480" s="40"/>
      <c r="N480" s="40">
        <v>137</v>
      </c>
      <c r="O480" s="40"/>
      <c r="P480" s="40">
        <v>70</v>
      </c>
      <c r="Q480" s="40"/>
      <c r="R480" s="40">
        <v>2.4500000000000002</v>
      </c>
      <c r="S480" s="40">
        <v>49.3</v>
      </c>
      <c r="W480" s="31">
        <v>85</v>
      </c>
      <c r="X480" s="31">
        <v>139.49341094661636</v>
      </c>
      <c r="Y480" s="31">
        <v>163.19999999999999</v>
      </c>
      <c r="Z480" s="31">
        <v>23.5</v>
      </c>
      <c r="AA480" s="31">
        <v>44</v>
      </c>
      <c r="AB480" s="31">
        <f t="shared" si="43"/>
        <v>1.3710678622717363</v>
      </c>
      <c r="AC480" s="31">
        <f t="shared" si="44"/>
        <v>1.6434526764861874</v>
      </c>
    </row>
    <row r="481" spans="1:29" x14ac:dyDescent="0.2">
      <c r="A481" s="35" t="s">
        <v>217</v>
      </c>
      <c r="B481" s="37" t="s">
        <v>477</v>
      </c>
      <c r="C481" s="37">
        <v>1</v>
      </c>
      <c r="D481" s="31" t="s">
        <v>217</v>
      </c>
      <c r="E481" s="31" t="s">
        <v>430</v>
      </c>
      <c r="F481" s="31" t="s">
        <v>405</v>
      </c>
      <c r="G481" s="37" t="s">
        <v>212</v>
      </c>
      <c r="H481" s="31">
        <v>2.0166214556066633</v>
      </c>
      <c r="I481" s="31">
        <v>0</v>
      </c>
      <c r="K481" s="94">
        <v>81.360250094746462</v>
      </c>
      <c r="N481" s="31">
        <v>136</v>
      </c>
      <c r="P481" s="31">
        <v>70</v>
      </c>
      <c r="R481" s="31">
        <v>2.6</v>
      </c>
      <c r="S481" s="31">
        <v>51.2</v>
      </c>
      <c r="W481" s="31">
        <v>86</v>
      </c>
      <c r="X481" s="31">
        <v>7.3678558665825493</v>
      </c>
      <c r="Y481" s="31">
        <v>63.3</v>
      </c>
      <c r="Z481" s="31">
        <v>9.3000000000000007</v>
      </c>
      <c r="AA481" s="31">
        <v>17.7</v>
      </c>
      <c r="AB481" s="31">
        <f t="shared" si="43"/>
        <v>0.96848294855393513</v>
      </c>
      <c r="AC481" s="31">
        <f t="shared" si="44"/>
        <v>1.2479732663618066</v>
      </c>
    </row>
    <row r="482" spans="1:29" x14ac:dyDescent="0.2">
      <c r="A482" s="35" t="s">
        <v>217</v>
      </c>
      <c r="B482" s="37" t="s">
        <v>477</v>
      </c>
      <c r="C482" s="37">
        <v>1</v>
      </c>
      <c r="D482" s="31" t="s">
        <v>217</v>
      </c>
      <c r="E482" s="31" t="s">
        <v>430</v>
      </c>
      <c r="F482" s="31" t="s">
        <v>406</v>
      </c>
      <c r="G482" s="37" t="s">
        <v>212</v>
      </c>
      <c r="H482" s="31">
        <v>1.3026037351306903</v>
      </c>
      <c r="I482" s="31">
        <v>0</v>
      </c>
      <c r="K482" s="94">
        <v>10.66668233240755</v>
      </c>
      <c r="N482" s="31">
        <v>136</v>
      </c>
      <c r="P482" s="31">
        <v>70</v>
      </c>
      <c r="R482" s="31">
        <v>2.6</v>
      </c>
      <c r="S482" s="31">
        <v>51.2</v>
      </c>
      <c r="W482" s="31">
        <v>87</v>
      </c>
      <c r="X482" s="31">
        <v>5.8313647062058154</v>
      </c>
      <c r="Y482" s="31">
        <v>60.9</v>
      </c>
      <c r="Z482" s="31">
        <v>8.6999999999999993</v>
      </c>
      <c r="AA482" s="31">
        <v>16.399999999999999</v>
      </c>
      <c r="AB482" s="31">
        <f t="shared" si="43"/>
        <v>0.93951925261861846</v>
      </c>
      <c r="AC482" s="31">
        <f t="shared" si="44"/>
        <v>1.2148438480476977</v>
      </c>
    </row>
    <row r="483" spans="1:29" x14ac:dyDescent="0.2">
      <c r="A483" s="35" t="s">
        <v>217</v>
      </c>
      <c r="B483" s="37" t="s">
        <v>477</v>
      </c>
      <c r="C483" s="37">
        <v>1</v>
      </c>
      <c r="D483" s="31" t="s">
        <v>217</v>
      </c>
      <c r="E483" s="31" t="s">
        <v>430</v>
      </c>
      <c r="F483" s="31" t="s">
        <v>407</v>
      </c>
      <c r="G483" s="37" t="s">
        <v>212</v>
      </c>
      <c r="H483" s="31">
        <v>2.9975851335463615</v>
      </c>
      <c r="I483" s="31">
        <v>0</v>
      </c>
      <c r="K483" s="94">
        <v>18.592416557813895</v>
      </c>
      <c r="N483" s="31">
        <v>136</v>
      </c>
      <c r="P483" s="31">
        <v>70</v>
      </c>
      <c r="R483" s="31">
        <v>2.6</v>
      </c>
      <c r="S483" s="31">
        <v>51.2</v>
      </c>
      <c r="W483" s="31">
        <v>88</v>
      </c>
      <c r="X483" s="31">
        <v>81.886577071962293</v>
      </c>
      <c r="Y483" s="31">
        <v>129.19999999999999</v>
      </c>
      <c r="Z483" s="31">
        <v>17.100000000000001</v>
      </c>
      <c r="AA483" s="31">
        <v>35.799999999999997</v>
      </c>
      <c r="AB483" s="31">
        <f t="shared" si="43"/>
        <v>1.2329961103921538</v>
      </c>
      <c r="AC483" s="31">
        <f t="shared" si="44"/>
        <v>1.5538830266438743</v>
      </c>
    </row>
    <row r="484" spans="1:29" x14ac:dyDescent="0.2">
      <c r="A484" s="35" t="s">
        <v>217</v>
      </c>
      <c r="B484" s="37" t="s">
        <v>477</v>
      </c>
      <c r="C484" s="37">
        <v>1</v>
      </c>
      <c r="D484" s="31" t="s">
        <v>217</v>
      </c>
      <c r="E484" s="31" t="s">
        <v>430</v>
      </c>
      <c r="F484" s="31" t="s">
        <v>408</v>
      </c>
      <c r="G484" s="37" t="s">
        <v>213</v>
      </c>
      <c r="H484" s="31">
        <v>1.5548178752228181</v>
      </c>
      <c r="I484" s="31">
        <v>0</v>
      </c>
      <c r="K484" s="94">
        <v>98.054239620569589</v>
      </c>
      <c r="N484" s="31">
        <v>136</v>
      </c>
      <c r="P484" s="31">
        <v>70</v>
      </c>
      <c r="R484" s="31">
        <v>2.6</v>
      </c>
      <c r="S484" s="31">
        <v>51.2</v>
      </c>
    </row>
    <row r="485" spans="1:29" x14ac:dyDescent="0.2">
      <c r="A485" s="35" t="s">
        <v>217</v>
      </c>
      <c r="B485" s="37" t="s">
        <v>477</v>
      </c>
      <c r="C485" s="37">
        <v>1</v>
      </c>
      <c r="D485" s="31" t="s">
        <v>217</v>
      </c>
      <c r="E485" s="31" t="s">
        <v>430</v>
      </c>
      <c r="F485" s="31" t="s">
        <v>409</v>
      </c>
      <c r="G485" s="37" t="s">
        <v>213</v>
      </c>
      <c r="H485" s="31">
        <v>2.3402904038538179</v>
      </c>
      <c r="I485" s="31">
        <v>0</v>
      </c>
      <c r="K485" s="94">
        <v>37.98942873969407</v>
      </c>
      <c r="N485" s="31">
        <v>136</v>
      </c>
      <c r="P485" s="31">
        <v>70</v>
      </c>
      <c r="R485" s="31">
        <v>2.6</v>
      </c>
      <c r="S485" s="31">
        <v>51.2</v>
      </c>
    </row>
    <row r="486" spans="1:29" x14ac:dyDescent="0.2">
      <c r="A486" s="35" t="s">
        <v>217</v>
      </c>
      <c r="B486" s="37" t="s">
        <v>477</v>
      </c>
      <c r="C486" s="37">
        <v>1</v>
      </c>
      <c r="D486" s="31" t="s">
        <v>217</v>
      </c>
      <c r="E486" s="31" t="s">
        <v>430</v>
      </c>
      <c r="F486" s="31" t="s">
        <v>410</v>
      </c>
      <c r="G486" s="37" t="s">
        <v>213</v>
      </c>
      <c r="H486" s="31">
        <v>2.2808249159993665</v>
      </c>
      <c r="I486" s="31">
        <v>0</v>
      </c>
      <c r="K486" s="94">
        <v>42.396238153328149</v>
      </c>
      <c r="N486" s="31">
        <v>136</v>
      </c>
      <c r="P486" s="31">
        <v>70</v>
      </c>
      <c r="R486" s="31">
        <v>2.6</v>
      </c>
      <c r="S486" s="31">
        <v>51.2</v>
      </c>
    </row>
    <row r="487" spans="1:29" x14ac:dyDescent="0.2">
      <c r="A487" s="35" t="s">
        <v>217</v>
      </c>
      <c r="B487" s="37" t="s">
        <v>477</v>
      </c>
      <c r="C487" s="37">
        <v>1</v>
      </c>
      <c r="D487" s="31" t="s">
        <v>217</v>
      </c>
      <c r="E487" s="31" t="s">
        <v>430</v>
      </c>
      <c r="F487" s="31" t="s">
        <v>411</v>
      </c>
      <c r="G487" s="37" t="s">
        <v>214</v>
      </c>
      <c r="H487" s="31">
        <v>2.7558278323375953</v>
      </c>
      <c r="I487" s="31">
        <v>0</v>
      </c>
      <c r="K487" s="94">
        <v>254.2548775425488</v>
      </c>
      <c r="N487" s="31">
        <v>136</v>
      </c>
      <c r="P487" s="31">
        <v>70</v>
      </c>
      <c r="R487" s="31">
        <v>2.6</v>
      </c>
      <c r="S487" s="31">
        <v>51.2</v>
      </c>
    </row>
    <row r="488" spans="1:29" x14ac:dyDescent="0.2">
      <c r="A488" s="35" t="s">
        <v>217</v>
      </c>
      <c r="B488" s="37" t="s">
        <v>477</v>
      </c>
      <c r="C488" s="37">
        <v>0</v>
      </c>
      <c r="D488" s="31" t="s">
        <v>217</v>
      </c>
      <c r="E488" s="31" t="s">
        <v>430</v>
      </c>
      <c r="F488" s="31" t="s">
        <v>412</v>
      </c>
      <c r="G488" s="37" t="s">
        <v>214</v>
      </c>
      <c r="H488" s="31">
        <v>1.1949121110490617</v>
      </c>
      <c r="I488" s="31">
        <v>0</v>
      </c>
      <c r="K488" s="94">
        <v>228.80835380835376</v>
      </c>
      <c r="N488" s="31">
        <v>136</v>
      </c>
      <c r="P488" s="31">
        <v>70</v>
      </c>
      <c r="R488" s="31">
        <v>2.6</v>
      </c>
      <c r="S488" s="31">
        <v>51.2</v>
      </c>
    </row>
    <row r="489" spans="1:29" x14ac:dyDescent="0.2">
      <c r="A489" s="35" t="s">
        <v>217</v>
      </c>
      <c r="B489" s="37" t="s">
        <v>477</v>
      </c>
      <c r="C489" s="40">
        <v>1</v>
      </c>
      <c r="D489" s="40" t="s">
        <v>217</v>
      </c>
      <c r="E489" s="40" t="s">
        <v>430</v>
      </c>
      <c r="F489" s="40" t="s">
        <v>413</v>
      </c>
      <c r="G489" s="40" t="s">
        <v>214</v>
      </c>
      <c r="H489" s="40">
        <v>2.3898242220981234</v>
      </c>
      <c r="I489" s="40">
        <v>30.33</v>
      </c>
      <c r="J489" s="40"/>
      <c r="K489" s="95">
        <v>513.23448154407151</v>
      </c>
      <c r="L489" s="39"/>
      <c r="M489" s="40"/>
      <c r="N489" s="40">
        <v>136</v>
      </c>
      <c r="O489" s="40"/>
      <c r="P489" s="40">
        <v>70</v>
      </c>
      <c r="Q489" s="40"/>
      <c r="R489" s="40">
        <v>2.6</v>
      </c>
      <c r="S489" s="40">
        <v>51.2</v>
      </c>
    </row>
    <row r="490" spans="1:29" x14ac:dyDescent="0.2">
      <c r="A490" s="35" t="s">
        <v>217</v>
      </c>
      <c r="B490" s="37" t="s">
        <v>478</v>
      </c>
      <c r="C490" s="37">
        <v>1</v>
      </c>
      <c r="D490" s="31" t="s">
        <v>217</v>
      </c>
      <c r="E490" s="31" t="s">
        <v>430</v>
      </c>
      <c r="F490" s="31" t="s">
        <v>405</v>
      </c>
      <c r="G490" s="37" t="s">
        <v>212</v>
      </c>
      <c r="H490" s="31">
        <v>1.9143177772185431</v>
      </c>
      <c r="I490" s="31">
        <v>0</v>
      </c>
      <c r="K490" s="93">
        <v>92.837460809212274</v>
      </c>
      <c r="N490" s="31">
        <v>132</v>
      </c>
      <c r="P490" s="31">
        <v>68</v>
      </c>
      <c r="R490" s="31">
        <v>2.2000000000000002</v>
      </c>
      <c r="S490" s="31">
        <v>48.9</v>
      </c>
    </row>
    <row r="491" spans="1:29" x14ac:dyDescent="0.2">
      <c r="A491" s="35" t="s">
        <v>217</v>
      </c>
      <c r="B491" s="37" t="s">
        <v>478</v>
      </c>
      <c r="C491" s="37">
        <v>1</v>
      </c>
      <c r="D491" s="31" t="s">
        <v>217</v>
      </c>
      <c r="E491" s="31" t="s">
        <v>430</v>
      </c>
      <c r="F491" s="31" t="s">
        <v>406</v>
      </c>
      <c r="G491" s="37" t="s">
        <v>212</v>
      </c>
      <c r="H491" s="31">
        <v>1.0327431595922125</v>
      </c>
      <c r="I491" s="31">
        <v>0</v>
      </c>
      <c r="K491" s="93">
        <v>13.557168773462102</v>
      </c>
      <c r="N491" s="31">
        <v>132</v>
      </c>
      <c r="P491" s="31">
        <v>68</v>
      </c>
      <c r="R491" s="31">
        <v>2.2000000000000002</v>
      </c>
      <c r="S491" s="31">
        <v>48.9</v>
      </c>
    </row>
    <row r="492" spans="1:29" x14ac:dyDescent="0.2">
      <c r="A492" s="35" t="s">
        <v>217</v>
      </c>
      <c r="B492" s="37" t="s">
        <v>478</v>
      </c>
      <c r="C492" s="37">
        <v>1</v>
      </c>
      <c r="D492" s="31" t="s">
        <v>217</v>
      </c>
      <c r="E492" s="31" t="s">
        <v>430</v>
      </c>
      <c r="F492" s="31" t="s">
        <v>407</v>
      </c>
      <c r="G492" s="37" t="s">
        <v>212</v>
      </c>
      <c r="H492" s="31">
        <v>3.1779425053107606</v>
      </c>
      <c r="I492" s="31">
        <v>0</v>
      </c>
      <c r="K492" s="93">
        <v>9.9345337553199151</v>
      </c>
      <c r="N492" s="31">
        <v>132</v>
      </c>
      <c r="P492" s="31">
        <v>68</v>
      </c>
      <c r="R492" s="31">
        <v>2.2000000000000002</v>
      </c>
      <c r="S492" s="31">
        <v>48.9</v>
      </c>
    </row>
    <row r="493" spans="1:29" x14ac:dyDescent="0.2">
      <c r="A493" s="35" t="s">
        <v>217</v>
      </c>
      <c r="B493" s="37" t="s">
        <v>478</v>
      </c>
      <c r="C493" s="37">
        <v>1</v>
      </c>
      <c r="D493" s="31" t="s">
        <v>217</v>
      </c>
      <c r="E493" s="31" t="s">
        <v>430</v>
      </c>
      <c r="F493" s="31" t="s">
        <v>408</v>
      </c>
      <c r="G493" s="37" t="s">
        <v>213</v>
      </c>
      <c r="H493" s="31">
        <v>0.67627166506382586</v>
      </c>
      <c r="I493" s="31">
        <v>0</v>
      </c>
      <c r="K493" s="93">
        <v>56.482430799356401</v>
      </c>
      <c r="N493" s="31">
        <v>132</v>
      </c>
      <c r="P493" s="31">
        <v>68</v>
      </c>
      <c r="R493" s="31">
        <v>2.2000000000000002</v>
      </c>
      <c r="S493" s="31">
        <v>48.9</v>
      </c>
    </row>
    <row r="494" spans="1:29" x14ac:dyDescent="0.2">
      <c r="A494" s="35" t="s">
        <v>217</v>
      </c>
      <c r="B494" s="37" t="s">
        <v>478</v>
      </c>
      <c r="C494" s="37">
        <v>1</v>
      </c>
      <c r="D494" s="31" t="s">
        <v>217</v>
      </c>
      <c r="E494" s="31" t="s">
        <v>430</v>
      </c>
      <c r="F494" s="31" t="s">
        <v>409</v>
      </c>
      <c r="G494" s="37" t="s">
        <v>213</v>
      </c>
      <c r="H494" s="31">
        <v>2.4530843707265735</v>
      </c>
      <c r="I494" s="31">
        <v>0</v>
      </c>
      <c r="K494" s="93">
        <v>34.292352753778857</v>
      </c>
      <c r="N494" s="31">
        <v>132</v>
      </c>
      <c r="P494" s="31">
        <v>68</v>
      </c>
      <c r="R494" s="31">
        <v>2.2000000000000002</v>
      </c>
      <c r="S494" s="31">
        <v>48.9</v>
      </c>
    </row>
    <row r="495" spans="1:29" x14ac:dyDescent="0.2">
      <c r="A495" s="35" t="s">
        <v>217</v>
      </c>
      <c r="B495" s="37" t="s">
        <v>478</v>
      </c>
      <c r="C495" s="37">
        <v>1</v>
      </c>
      <c r="D495" s="31" t="s">
        <v>217</v>
      </c>
      <c r="E495" s="31" t="s">
        <v>430</v>
      </c>
      <c r="F495" s="31" t="s">
        <v>410</v>
      </c>
      <c r="G495" s="37" t="s">
        <v>213</v>
      </c>
      <c r="H495" s="31">
        <v>2.1207262674691147</v>
      </c>
      <c r="I495" s="31">
        <v>0</v>
      </c>
      <c r="K495" s="93">
        <v>55.82491161517865</v>
      </c>
      <c r="N495" s="31">
        <v>132</v>
      </c>
      <c r="P495" s="31">
        <v>68</v>
      </c>
      <c r="R495" s="31">
        <v>2.2000000000000002</v>
      </c>
      <c r="S495" s="31">
        <v>48.9</v>
      </c>
    </row>
    <row r="496" spans="1:29" x14ac:dyDescent="0.2">
      <c r="A496" s="35" t="s">
        <v>217</v>
      </c>
      <c r="B496" s="37" t="s">
        <v>478</v>
      </c>
      <c r="C496" s="37">
        <v>1</v>
      </c>
      <c r="D496" s="31" t="s">
        <v>217</v>
      </c>
      <c r="E496" s="31" t="s">
        <v>430</v>
      </c>
      <c r="F496" s="31" t="s">
        <v>411</v>
      </c>
      <c r="G496" s="37" t="s">
        <v>214</v>
      </c>
      <c r="H496" s="31">
        <v>2.8040434287568514</v>
      </c>
      <c r="I496" s="31">
        <v>0</v>
      </c>
      <c r="K496" s="93">
        <v>264.13690476190476</v>
      </c>
      <c r="N496" s="31">
        <v>132</v>
      </c>
      <c r="P496" s="31">
        <v>68</v>
      </c>
      <c r="R496" s="31">
        <v>2.2000000000000002</v>
      </c>
      <c r="S496" s="31">
        <v>48.9</v>
      </c>
    </row>
    <row r="497" spans="1:19" x14ac:dyDescent="0.2">
      <c r="A497" s="35" t="s">
        <v>217</v>
      </c>
      <c r="B497" s="37" t="s">
        <v>478</v>
      </c>
      <c r="C497" s="37">
        <v>0</v>
      </c>
      <c r="D497" s="37" t="s">
        <v>217</v>
      </c>
      <c r="E497" s="37" t="s">
        <v>430</v>
      </c>
      <c r="F497" s="37" t="s">
        <v>412</v>
      </c>
      <c r="G497" s="37" t="s">
        <v>214</v>
      </c>
      <c r="H497" s="37">
        <v>1.2463293181312187</v>
      </c>
      <c r="I497" s="37">
        <v>0</v>
      </c>
      <c r="J497" s="37"/>
      <c r="K497" s="90">
        <v>187.22056631892698</v>
      </c>
      <c r="M497" s="37"/>
      <c r="N497" s="37">
        <v>132</v>
      </c>
      <c r="O497" s="37"/>
      <c r="P497" s="37">
        <v>68</v>
      </c>
      <c r="Q497" s="37"/>
      <c r="R497" s="37">
        <v>2.2000000000000002</v>
      </c>
      <c r="S497" s="37">
        <v>48.9</v>
      </c>
    </row>
    <row r="498" spans="1:19" x14ac:dyDescent="0.2">
      <c r="A498" s="43" t="s">
        <v>217</v>
      </c>
      <c r="B498" s="40" t="s">
        <v>478</v>
      </c>
      <c r="C498" s="40">
        <v>1</v>
      </c>
      <c r="D498" s="40" t="s">
        <v>217</v>
      </c>
      <c r="E498" s="40" t="s">
        <v>430</v>
      </c>
      <c r="F498" s="40" t="s">
        <v>413</v>
      </c>
      <c r="G498" s="40" t="s">
        <v>214</v>
      </c>
      <c r="H498" s="40">
        <v>2.4926586362624374</v>
      </c>
      <c r="I498" s="40">
        <v>28.55</v>
      </c>
      <c r="J498" s="40"/>
      <c r="K498" s="91">
        <v>478.45223399528123</v>
      </c>
      <c r="L498" s="39"/>
      <c r="M498" s="40"/>
      <c r="N498" s="40">
        <v>132</v>
      </c>
      <c r="O498" s="40"/>
      <c r="P498" s="40">
        <v>68</v>
      </c>
      <c r="Q498" s="40"/>
      <c r="R498" s="40">
        <v>2.2000000000000002</v>
      </c>
      <c r="S498" s="40">
        <v>48.9</v>
      </c>
    </row>
    <row r="499" spans="1:19" x14ac:dyDescent="0.2">
      <c r="A499" s="35" t="s">
        <v>217</v>
      </c>
      <c r="B499" s="37" t="s">
        <v>479</v>
      </c>
      <c r="C499" s="37">
        <v>1</v>
      </c>
      <c r="D499" s="31" t="s">
        <v>217</v>
      </c>
      <c r="E499" s="31" t="s">
        <v>430</v>
      </c>
      <c r="F499" s="31" t="s">
        <v>405</v>
      </c>
      <c r="G499" s="37" t="s">
        <v>212</v>
      </c>
      <c r="H499" s="31">
        <v>8.4311796332506042</v>
      </c>
      <c r="I499" s="31">
        <v>0</v>
      </c>
      <c r="K499" s="96">
        <v>2607.148018967247</v>
      </c>
      <c r="N499" s="31">
        <v>527.04999999999995</v>
      </c>
      <c r="P499" s="31">
        <v>304.8</v>
      </c>
      <c r="R499" s="31">
        <v>198</v>
      </c>
      <c r="S499" s="31">
        <v>187.96</v>
      </c>
    </row>
    <row r="500" spans="1:19" x14ac:dyDescent="0.2">
      <c r="A500" s="35" t="s">
        <v>217</v>
      </c>
      <c r="B500" s="37" t="s">
        <v>479</v>
      </c>
      <c r="C500" s="37">
        <v>1</v>
      </c>
      <c r="D500" s="31" t="s">
        <v>217</v>
      </c>
      <c r="E500" s="31" t="s">
        <v>430</v>
      </c>
      <c r="F500" s="31" t="s">
        <v>406</v>
      </c>
      <c r="G500" s="37" t="s">
        <v>212</v>
      </c>
      <c r="H500" s="31">
        <v>7.8124037355891698</v>
      </c>
      <c r="I500" s="31">
        <v>0</v>
      </c>
      <c r="K500" s="96">
        <v>611.03175481935818</v>
      </c>
      <c r="N500" s="31">
        <v>527.04999999999995</v>
      </c>
      <c r="P500" s="31">
        <v>304.8</v>
      </c>
      <c r="R500" s="31">
        <v>198</v>
      </c>
      <c r="S500" s="31">
        <v>187.96</v>
      </c>
    </row>
    <row r="501" spans="1:19" x14ac:dyDescent="0.2">
      <c r="A501" s="35" t="s">
        <v>217</v>
      </c>
      <c r="B501" s="37" t="s">
        <v>479</v>
      </c>
      <c r="C501" s="37">
        <v>1</v>
      </c>
      <c r="D501" s="31" t="s">
        <v>217</v>
      </c>
      <c r="E501" s="31" t="s">
        <v>430</v>
      </c>
      <c r="F501" s="31" t="s">
        <v>407</v>
      </c>
      <c r="G501" s="37" t="s">
        <v>212</v>
      </c>
      <c r="H501" s="31">
        <v>14.885309367697879</v>
      </c>
      <c r="I501" s="31">
        <v>0</v>
      </c>
      <c r="K501" s="96">
        <v>259.32928027402863</v>
      </c>
      <c r="N501" s="31">
        <v>527.04999999999995</v>
      </c>
      <c r="P501" s="31">
        <v>304.8</v>
      </c>
      <c r="R501" s="31">
        <v>198</v>
      </c>
      <c r="S501" s="31">
        <v>187.96</v>
      </c>
    </row>
    <row r="502" spans="1:19" x14ac:dyDescent="0.2">
      <c r="A502" s="35" t="s">
        <v>217</v>
      </c>
      <c r="B502" s="37" t="s">
        <v>479</v>
      </c>
      <c r="C502" s="37">
        <v>1</v>
      </c>
      <c r="D502" s="31" t="s">
        <v>217</v>
      </c>
      <c r="E502" s="31" t="s">
        <v>430</v>
      </c>
      <c r="F502" s="31" t="s">
        <v>408</v>
      </c>
      <c r="G502" s="37" t="s">
        <v>213</v>
      </c>
      <c r="H502" s="31">
        <v>9.9844606362278352</v>
      </c>
      <c r="I502" s="31">
        <v>0</v>
      </c>
      <c r="K502" s="96">
        <v>3450.2898070683032</v>
      </c>
      <c r="N502" s="31">
        <v>527.04999999999995</v>
      </c>
      <c r="P502" s="31">
        <v>304.8</v>
      </c>
      <c r="R502" s="31">
        <v>198</v>
      </c>
      <c r="S502" s="31">
        <v>187.96</v>
      </c>
    </row>
    <row r="503" spans="1:19" x14ac:dyDescent="0.2">
      <c r="A503" s="35" t="s">
        <v>217</v>
      </c>
      <c r="B503" s="37" t="s">
        <v>479</v>
      </c>
      <c r="C503" s="37">
        <v>1</v>
      </c>
      <c r="D503" s="31" t="s">
        <v>217</v>
      </c>
      <c r="E503" s="31" t="s">
        <v>430</v>
      </c>
      <c r="F503" s="31" t="s">
        <v>409</v>
      </c>
      <c r="G503" s="37" t="s">
        <v>213</v>
      </c>
      <c r="H503" s="31">
        <v>15.414755203957029</v>
      </c>
      <c r="I503" s="31">
        <v>0</v>
      </c>
      <c r="K503" s="96">
        <v>682.91660885028432</v>
      </c>
      <c r="N503" s="31">
        <v>527.04999999999995</v>
      </c>
      <c r="P503" s="31">
        <v>304.8</v>
      </c>
      <c r="R503" s="31">
        <v>198</v>
      </c>
      <c r="S503" s="31">
        <v>187.96</v>
      </c>
    </row>
    <row r="504" spans="1:19" x14ac:dyDescent="0.2">
      <c r="A504" s="35" t="s">
        <v>217</v>
      </c>
      <c r="B504" s="37" t="s">
        <v>479</v>
      </c>
      <c r="C504" s="37">
        <v>1</v>
      </c>
      <c r="D504" s="31" t="s">
        <v>217</v>
      </c>
      <c r="E504" s="31" t="s">
        <v>430</v>
      </c>
      <c r="F504" s="31" t="s">
        <v>410</v>
      </c>
      <c r="G504" s="37" t="s">
        <v>213</v>
      </c>
      <c r="H504" s="31">
        <v>15.43896658497313</v>
      </c>
      <c r="I504" s="31">
        <v>0</v>
      </c>
      <c r="K504" s="96">
        <v>1090.5704666108115</v>
      </c>
      <c r="N504" s="31">
        <v>527.04999999999995</v>
      </c>
      <c r="P504" s="31">
        <v>304.8</v>
      </c>
      <c r="R504" s="31">
        <v>198</v>
      </c>
      <c r="S504" s="31">
        <v>187.96</v>
      </c>
    </row>
    <row r="505" spans="1:19" x14ac:dyDescent="0.2">
      <c r="A505" s="35" t="s">
        <v>217</v>
      </c>
      <c r="B505" s="37" t="s">
        <v>479</v>
      </c>
      <c r="C505" s="37">
        <v>1</v>
      </c>
      <c r="D505" s="31" t="s">
        <v>217</v>
      </c>
      <c r="E505" s="31" t="s">
        <v>430</v>
      </c>
      <c r="F505" s="31" t="s">
        <v>411</v>
      </c>
      <c r="G505" s="37" t="s">
        <v>214</v>
      </c>
      <c r="H505" s="31">
        <v>15.449354589785429</v>
      </c>
      <c r="I505" s="31">
        <v>0</v>
      </c>
      <c r="K505" s="96">
        <v>3450.2405672322111</v>
      </c>
      <c r="N505" s="31">
        <v>527.04999999999995</v>
      </c>
      <c r="P505" s="31">
        <v>304.8</v>
      </c>
      <c r="R505" s="31">
        <v>198</v>
      </c>
      <c r="S505" s="31">
        <v>187.96</v>
      </c>
    </row>
    <row r="506" spans="1:19" x14ac:dyDescent="0.2">
      <c r="A506" s="35" t="s">
        <v>217</v>
      </c>
      <c r="B506" s="37" t="s">
        <v>479</v>
      </c>
      <c r="C506" s="37">
        <v>0</v>
      </c>
      <c r="D506" s="31" t="s">
        <v>217</v>
      </c>
      <c r="E506" s="31" t="s">
        <v>430</v>
      </c>
      <c r="F506" s="31" t="s">
        <v>412</v>
      </c>
      <c r="G506" s="37" t="s">
        <v>214</v>
      </c>
      <c r="H506" s="31">
        <v>6.3187787420778276</v>
      </c>
      <c r="I506" s="31">
        <v>0</v>
      </c>
      <c r="K506" s="96">
        <v>3968.7606401089547</v>
      </c>
      <c r="N506" s="31">
        <v>527.04999999999995</v>
      </c>
      <c r="P506" s="31">
        <v>304.8</v>
      </c>
      <c r="R506" s="31">
        <v>198</v>
      </c>
      <c r="S506" s="31">
        <v>187.96</v>
      </c>
    </row>
    <row r="507" spans="1:19" x14ac:dyDescent="0.2">
      <c r="A507" s="43" t="s">
        <v>217</v>
      </c>
      <c r="B507" s="40" t="s">
        <v>479</v>
      </c>
      <c r="C507" s="40">
        <v>1</v>
      </c>
      <c r="D507" s="40" t="s">
        <v>217</v>
      </c>
      <c r="E507" s="40" t="s">
        <v>430</v>
      </c>
      <c r="F507" s="40" t="s">
        <v>413</v>
      </c>
      <c r="G507" s="40" t="s">
        <v>214</v>
      </c>
      <c r="H507" s="40">
        <v>12.637557484155655</v>
      </c>
      <c r="I507" s="40">
        <v>22.88</v>
      </c>
      <c r="J507" s="40"/>
      <c r="K507" s="97">
        <v>25535.967938530932</v>
      </c>
      <c r="L507" s="39"/>
      <c r="M507" s="40"/>
      <c r="N507" s="40">
        <v>527.04999999999995</v>
      </c>
      <c r="O507" s="40"/>
      <c r="P507" s="40">
        <v>304.8</v>
      </c>
      <c r="Q507" s="40"/>
      <c r="R507" s="40">
        <v>198</v>
      </c>
      <c r="S507" s="40">
        <v>187.96</v>
      </c>
    </row>
    <row r="508" spans="1:19" x14ac:dyDescent="0.2">
      <c r="A508" s="35" t="s">
        <v>217</v>
      </c>
      <c r="B508" s="37" t="s">
        <v>480</v>
      </c>
      <c r="C508" s="37">
        <v>1</v>
      </c>
      <c r="D508" s="31" t="s">
        <v>217</v>
      </c>
      <c r="E508" s="31" t="s">
        <v>430</v>
      </c>
      <c r="F508" s="31" t="s">
        <v>405</v>
      </c>
      <c r="G508" s="37" t="s">
        <v>212</v>
      </c>
      <c r="H508" s="31">
        <v>0.33336649495377685</v>
      </c>
      <c r="I508" s="31">
        <v>0</v>
      </c>
      <c r="K508" s="96">
        <v>2.3321845051403818</v>
      </c>
      <c r="N508" s="31">
        <v>40.410000000000004</v>
      </c>
      <c r="P508" s="31">
        <v>22.7</v>
      </c>
      <c r="R508" s="31">
        <v>5.953E-2</v>
      </c>
      <c r="S508" s="31">
        <v>136</v>
      </c>
    </row>
    <row r="509" spans="1:19" x14ac:dyDescent="0.2">
      <c r="A509" s="35" t="s">
        <v>217</v>
      </c>
      <c r="B509" s="37" t="s">
        <v>480</v>
      </c>
      <c r="C509" s="37">
        <v>1</v>
      </c>
      <c r="D509" s="31" t="s">
        <v>217</v>
      </c>
      <c r="E509" s="31" t="s">
        <v>430</v>
      </c>
      <c r="F509" s="31" t="s">
        <v>406</v>
      </c>
      <c r="G509" s="37" t="s">
        <v>212</v>
      </c>
      <c r="H509" s="31">
        <v>0.47667319635333366</v>
      </c>
      <c r="I509" s="31">
        <v>0</v>
      </c>
      <c r="K509" s="96">
        <v>1.0984427748226326</v>
      </c>
      <c r="N509" s="31">
        <v>40.410000000000004</v>
      </c>
      <c r="P509" s="31">
        <v>22.7</v>
      </c>
      <c r="R509" s="31">
        <v>5.953E-2</v>
      </c>
      <c r="S509" s="31">
        <v>136</v>
      </c>
    </row>
    <row r="510" spans="1:19" x14ac:dyDescent="0.2">
      <c r="A510" s="35" t="s">
        <v>217</v>
      </c>
      <c r="B510" s="37" t="s">
        <v>480</v>
      </c>
      <c r="C510" s="37">
        <v>1</v>
      </c>
      <c r="D510" s="31" t="s">
        <v>217</v>
      </c>
      <c r="E510" s="31" t="s">
        <v>430</v>
      </c>
      <c r="F510" s="31" t="s">
        <v>407</v>
      </c>
      <c r="G510" s="37" t="s">
        <v>212</v>
      </c>
      <c r="H510" s="31">
        <v>0.70238778603100704</v>
      </c>
      <c r="I510" s="31">
        <v>0</v>
      </c>
      <c r="K510" s="96">
        <v>0.71428272179522578</v>
      </c>
      <c r="N510" s="31">
        <v>40.410000000000004</v>
      </c>
      <c r="P510" s="31">
        <v>22.7</v>
      </c>
      <c r="R510" s="31">
        <v>5.953E-2</v>
      </c>
      <c r="S510" s="31">
        <v>136</v>
      </c>
    </row>
    <row r="511" spans="1:19" x14ac:dyDescent="0.2">
      <c r="A511" s="35" t="s">
        <v>217</v>
      </c>
      <c r="B511" s="37" t="s">
        <v>480</v>
      </c>
      <c r="C511" s="37">
        <v>1</v>
      </c>
      <c r="D511" s="31" t="s">
        <v>217</v>
      </c>
      <c r="E511" s="31" t="s">
        <v>430</v>
      </c>
      <c r="F511" s="31" t="s">
        <v>408</v>
      </c>
      <c r="G511" s="37" t="s">
        <v>213</v>
      </c>
      <c r="H511" s="31">
        <v>0.18602017817621913</v>
      </c>
      <c r="I511" s="31">
        <v>0</v>
      </c>
      <c r="K511" s="96">
        <v>8.4150823787809532</v>
      </c>
      <c r="N511" s="31">
        <v>40.410000000000004</v>
      </c>
      <c r="P511" s="31">
        <v>22.7</v>
      </c>
      <c r="R511" s="31">
        <v>5.953E-2</v>
      </c>
      <c r="S511" s="31">
        <v>136</v>
      </c>
    </row>
    <row r="512" spans="1:19" x14ac:dyDescent="0.2">
      <c r="A512" s="35" t="s">
        <v>217</v>
      </c>
      <c r="B512" s="37" t="s">
        <v>480</v>
      </c>
      <c r="C512" s="37">
        <v>1</v>
      </c>
      <c r="D512" s="31" t="s">
        <v>217</v>
      </c>
      <c r="E512" s="31" t="s">
        <v>430</v>
      </c>
      <c r="F512" s="31" t="s">
        <v>409</v>
      </c>
      <c r="G512" s="37" t="s">
        <v>213</v>
      </c>
      <c r="H512" s="31">
        <v>0.34762861153439734</v>
      </c>
      <c r="I512" s="31">
        <v>0</v>
      </c>
      <c r="K512" s="96">
        <v>3.2411493620345064</v>
      </c>
      <c r="N512" s="31">
        <v>40.410000000000004</v>
      </c>
      <c r="P512" s="31">
        <v>22.7</v>
      </c>
      <c r="R512" s="31">
        <v>5.953E-2</v>
      </c>
      <c r="S512" s="31">
        <v>136</v>
      </c>
    </row>
    <row r="513" spans="1:19" x14ac:dyDescent="0.2">
      <c r="A513" s="35" t="s">
        <v>217</v>
      </c>
      <c r="B513" s="37" t="s">
        <v>480</v>
      </c>
      <c r="C513" s="37">
        <v>1</v>
      </c>
      <c r="D513" s="31" t="s">
        <v>217</v>
      </c>
      <c r="E513" s="31" t="s">
        <v>430</v>
      </c>
      <c r="F513" s="31" t="s">
        <v>410</v>
      </c>
      <c r="G513" s="37" t="s">
        <v>213</v>
      </c>
      <c r="H513" s="31">
        <v>0.49725671622494788</v>
      </c>
      <c r="I513" s="31">
        <v>0</v>
      </c>
      <c r="K513" s="96">
        <v>6.8731776072405228</v>
      </c>
      <c r="N513" s="31">
        <v>40.410000000000004</v>
      </c>
      <c r="P513" s="31">
        <v>22.7</v>
      </c>
      <c r="R513" s="31">
        <v>5.953E-2</v>
      </c>
      <c r="S513" s="31">
        <v>136</v>
      </c>
    </row>
    <row r="514" spans="1:19" x14ac:dyDescent="0.2">
      <c r="A514" s="35" t="s">
        <v>217</v>
      </c>
      <c r="B514" s="37" t="s">
        <v>480</v>
      </c>
      <c r="C514" s="37">
        <v>1</v>
      </c>
      <c r="D514" s="31" t="s">
        <v>217</v>
      </c>
      <c r="E514" s="31" t="s">
        <v>430</v>
      </c>
      <c r="F514" s="31" t="s">
        <v>411</v>
      </c>
      <c r="G514" s="37" t="s">
        <v>214</v>
      </c>
      <c r="H514" s="31">
        <v>0.51041600526366171</v>
      </c>
      <c r="I514" s="31">
        <v>0</v>
      </c>
      <c r="K514" s="96">
        <v>18.126114081996434</v>
      </c>
      <c r="N514" s="31">
        <v>40.410000000000004</v>
      </c>
      <c r="P514" s="31">
        <v>22.7</v>
      </c>
      <c r="R514" s="31">
        <v>5.953E-2</v>
      </c>
      <c r="S514" s="31">
        <v>136</v>
      </c>
    </row>
    <row r="515" spans="1:19" x14ac:dyDescent="0.2">
      <c r="A515" s="35" t="s">
        <v>217</v>
      </c>
      <c r="B515" s="37" t="s">
        <v>480</v>
      </c>
      <c r="C515" s="37">
        <v>0</v>
      </c>
      <c r="D515" s="31" t="s">
        <v>217</v>
      </c>
      <c r="E515" s="31" t="s">
        <v>430</v>
      </c>
      <c r="F515" s="31" t="s">
        <v>412</v>
      </c>
      <c r="G515" s="37" t="s">
        <v>214</v>
      </c>
      <c r="H515" s="31">
        <v>0.29349999999999998</v>
      </c>
      <c r="I515" s="31">
        <v>0</v>
      </c>
      <c r="K515" s="96">
        <v>6.7340067340067353</v>
      </c>
      <c r="N515" s="31">
        <v>40.410000000000004</v>
      </c>
      <c r="P515" s="31">
        <v>22.7</v>
      </c>
      <c r="R515" s="31">
        <v>5.953E-2</v>
      </c>
      <c r="S515" s="31">
        <v>136</v>
      </c>
    </row>
    <row r="516" spans="1:19" x14ac:dyDescent="0.2">
      <c r="A516" s="43" t="s">
        <v>217</v>
      </c>
      <c r="B516" s="40" t="s">
        <v>480</v>
      </c>
      <c r="C516" s="40">
        <v>1</v>
      </c>
      <c r="D516" s="40" t="s">
        <v>217</v>
      </c>
      <c r="E516" s="40" t="s">
        <v>430</v>
      </c>
      <c r="F516" s="40" t="s">
        <v>413</v>
      </c>
      <c r="G516" s="40" t="s">
        <v>214</v>
      </c>
      <c r="H516" s="40">
        <v>0.58699999999999997</v>
      </c>
      <c r="I516" s="40">
        <v>28.22</v>
      </c>
      <c r="J516" s="40"/>
      <c r="K516" s="97">
        <v>57.718513779307109</v>
      </c>
      <c r="L516" s="39"/>
      <c r="M516" s="40"/>
      <c r="N516" s="40">
        <v>40.410000000000004</v>
      </c>
      <c r="O516" s="40"/>
      <c r="P516" s="40">
        <v>22.7</v>
      </c>
      <c r="Q516" s="40"/>
      <c r="R516" s="40">
        <v>5.953E-2</v>
      </c>
      <c r="S516" s="40">
        <v>136</v>
      </c>
    </row>
    <row r="517" spans="1:19" x14ac:dyDescent="0.2">
      <c r="A517" s="35" t="s">
        <v>217</v>
      </c>
      <c r="B517" s="37" t="s">
        <v>481</v>
      </c>
      <c r="C517" s="37">
        <v>1</v>
      </c>
      <c r="D517" s="31" t="s">
        <v>217</v>
      </c>
      <c r="E517" s="31" t="s">
        <v>430</v>
      </c>
      <c r="F517" s="31" t="s">
        <v>405</v>
      </c>
      <c r="G517" s="37" t="s">
        <v>212</v>
      </c>
      <c r="H517" s="31">
        <v>0.90758933985497225</v>
      </c>
      <c r="I517" s="31">
        <v>0</v>
      </c>
      <c r="K517" s="96">
        <v>14.183438683063601</v>
      </c>
      <c r="N517" s="31">
        <v>62.5</v>
      </c>
      <c r="P517" s="31">
        <v>32.9</v>
      </c>
      <c r="R517" s="31">
        <v>0.22</v>
      </c>
      <c r="S517" s="31">
        <v>203</v>
      </c>
    </row>
    <row r="518" spans="1:19" x14ac:dyDescent="0.2">
      <c r="A518" s="35" t="s">
        <v>217</v>
      </c>
      <c r="B518" s="37" t="s">
        <v>481</v>
      </c>
      <c r="C518" s="37">
        <v>1</v>
      </c>
      <c r="D518" s="31" t="s">
        <v>217</v>
      </c>
      <c r="E518" s="31" t="s">
        <v>430</v>
      </c>
      <c r="F518" s="31" t="s">
        <v>406</v>
      </c>
      <c r="G518" s="37" t="s">
        <v>212</v>
      </c>
      <c r="H518" s="31">
        <v>0.87473365088372146</v>
      </c>
      <c r="I518" s="31">
        <v>0</v>
      </c>
      <c r="K518" s="96">
        <v>4.0450640325018181</v>
      </c>
      <c r="N518" s="31">
        <v>62.5</v>
      </c>
      <c r="P518" s="31">
        <v>32.9</v>
      </c>
      <c r="R518" s="31">
        <v>0.22</v>
      </c>
      <c r="S518" s="31">
        <v>203</v>
      </c>
    </row>
    <row r="519" spans="1:19" x14ac:dyDescent="0.2">
      <c r="A519" s="35" t="s">
        <v>217</v>
      </c>
      <c r="B519" s="37" t="s">
        <v>481</v>
      </c>
      <c r="C519" s="37">
        <v>1</v>
      </c>
      <c r="D519" s="31" t="s">
        <v>217</v>
      </c>
      <c r="E519" s="31" t="s">
        <v>430</v>
      </c>
      <c r="F519" s="31" t="s">
        <v>407</v>
      </c>
      <c r="G519" s="37" t="s">
        <v>212</v>
      </c>
      <c r="H519" s="31">
        <v>1.3036954946763837</v>
      </c>
      <c r="I519" s="31">
        <v>0</v>
      </c>
      <c r="K519" s="96">
        <v>1.9498197691995127</v>
      </c>
      <c r="N519" s="31">
        <v>62.5</v>
      </c>
      <c r="P519" s="31">
        <v>32.9</v>
      </c>
      <c r="R519" s="31">
        <v>0.22</v>
      </c>
      <c r="S519" s="31">
        <v>203</v>
      </c>
    </row>
    <row r="520" spans="1:19" x14ac:dyDescent="0.2">
      <c r="A520" s="35" t="s">
        <v>217</v>
      </c>
      <c r="B520" s="37" t="s">
        <v>481</v>
      </c>
      <c r="C520" s="37">
        <v>1</v>
      </c>
      <c r="D520" s="31" t="s">
        <v>217</v>
      </c>
      <c r="E520" s="31" t="s">
        <v>430</v>
      </c>
      <c r="F520" s="31" t="s">
        <v>408</v>
      </c>
      <c r="G520" s="37" t="s">
        <v>213</v>
      </c>
      <c r="H520" s="31">
        <v>0.86861639498749244</v>
      </c>
      <c r="I520" s="31">
        <v>0</v>
      </c>
      <c r="K520" s="96">
        <v>14.397023927977463</v>
      </c>
      <c r="N520" s="31">
        <v>62.5</v>
      </c>
      <c r="P520" s="31">
        <v>32.9</v>
      </c>
      <c r="R520" s="31">
        <v>0.22</v>
      </c>
      <c r="S520" s="31">
        <v>203</v>
      </c>
    </row>
    <row r="521" spans="1:19" x14ac:dyDescent="0.2">
      <c r="A521" s="35" t="s">
        <v>217</v>
      </c>
      <c r="B521" s="37" t="s">
        <v>481</v>
      </c>
      <c r="C521" s="37">
        <v>1</v>
      </c>
      <c r="D521" s="31" t="s">
        <v>217</v>
      </c>
      <c r="E521" s="31" t="s">
        <v>430</v>
      </c>
      <c r="F521" s="31" t="s">
        <v>409</v>
      </c>
      <c r="G521" s="37" t="s">
        <v>213</v>
      </c>
      <c r="H521" s="31">
        <v>0.67098121499450325</v>
      </c>
      <c r="I521" s="31">
        <v>0</v>
      </c>
      <c r="K521" s="96">
        <v>10.401513803506059</v>
      </c>
      <c r="N521" s="31">
        <v>62.5</v>
      </c>
      <c r="P521" s="31">
        <v>32.9</v>
      </c>
      <c r="R521" s="31">
        <v>0.22</v>
      </c>
      <c r="S521" s="31">
        <v>203</v>
      </c>
    </row>
    <row r="522" spans="1:19" x14ac:dyDescent="0.2">
      <c r="A522" s="35" t="s">
        <v>217</v>
      </c>
      <c r="B522" s="37" t="s">
        <v>481</v>
      </c>
      <c r="C522" s="37">
        <v>1</v>
      </c>
      <c r="D522" s="31" t="s">
        <v>217</v>
      </c>
      <c r="E522" s="31" t="s">
        <v>430</v>
      </c>
      <c r="F522" s="31" t="s">
        <v>410</v>
      </c>
      <c r="G522" s="37" t="s">
        <v>213</v>
      </c>
      <c r="H522" s="31">
        <v>1.167267338614967</v>
      </c>
      <c r="I522" s="31">
        <v>0</v>
      </c>
      <c r="K522" s="96">
        <v>10.996069189275813</v>
      </c>
      <c r="N522" s="31">
        <v>62.5</v>
      </c>
      <c r="P522" s="31">
        <v>32.9</v>
      </c>
      <c r="R522" s="31">
        <v>0.22</v>
      </c>
      <c r="S522" s="31">
        <v>203</v>
      </c>
    </row>
    <row r="523" spans="1:19" x14ac:dyDescent="0.2">
      <c r="A523" s="35" t="s">
        <v>217</v>
      </c>
      <c r="B523" s="37" t="s">
        <v>481</v>
      </c>
      <c r="C523" s="37">
        <v>1</v>
      </c>
      <c r="D523" s="37" t="s">
        <v>217</v>
      </c>
      <c r="E523" s="37" t="s">
        <v>430</v>
      </c>
      <c r="F523" s="37" t="s">
        <v>411</v>
      </c>
      <c r="G523" s="37" t="s">
        <v>214</v>
      </c>
      <c r="H523" s="37">
        <v>1.1483350426151813</v>
      </c>
      <c r="I523" s="37">
        <v>0</v>
      </c>
      <c r="J523" s="37"/>
      <c r="K523" s="98">
        <v>45.928030303030297</v>
      </c>
      <c r="L523" s="36"/>
      <c r="M523" s="37"/>
      <c r="N523" s="31">
        <v>62.5</v>
      </c>
      <c r="P523" s="31">
        <v>32.9</v>
      </c>
      <c r="R523" s="31">
        <v>0.22</v>
      </c>
      <c r="S523" s="31">
        <v>203</v>
      </c>
    </row>
    <row r="524" spans="1:19" x14ac:dyDescent="0.2">
      <c r="A524" s="35" t="s">
        <v>217</v>
      </c>
      <c r="B524" s="37" t="s">
        <v>481</v>
      </c>
      <c r="C524" s="37">
        <v>0</v>
      </c>
      <c r="D524" s="37" t="s">
        <v>217</v>
      </c>
      <c r="E524" s="37" t="s">
        <v>430</v>
      </c>
      <c r="F524" s="37" t="s">
        <v>412</v>
      </c>
      <c r="G524" s="37" t="s">
        <v>214</v>
      </c>
      <c r="H524" s="37">
        <v>0.43393399709935476</v>
      </c>
      <c r="I524" s="37">
        <v>0</v>
      </c>
      <c r="J524" s="37"/>
      <c r="K524" s="98">
        <v>45.090326340326335</v>
      </c>
      <c r="L524" s="36"/>
      <c r="M524" s="37"/>
      <c r="N524" s="31">
        <v>62.5</v>
      </c>
      <c r="P524" s="31">
        <v>32.9</v>
      </c>
      <c r="R524" s="31">
        <v>0.22</v>
      </c>
      <c r="S524" s="31">
        <v>203</v>
      </c>
    </row>
    <row r="525" spans="1:19" x14ac:dyDescent="0.2">
      <c r="A525" s="43" t="s">
        <v>217</v>
      </c>
      <c r="B525" s="40" t="s">
        <v>481</v>
      </c>
      <c r="C525" s="40">
        <v>1</v>
      </c>
      <c r="D525" s="40" t="s">
        <v>217</v>
      </c>
      <c r="E525" s="40" t="s">
        <v>430</v>
      </c>
      <c r="F525" s="40" t="s">
        <v>413</v>
      </c>
      <c r="G525" s="40" t="s">
        <v>214</v>
      </c>
      <c r="H525" s="40">
        <v>0.86786799419870952</v>
      </c>
      <c r="I525" s="40">
        <v>23.77</v>
      </c>
      <c r="J525" s="40"/>
      <c r="K525" s="97">
        <v>85.577810373352264</v>
      </c>
      <c r="L525" s="39"/>
      <c r="M525" s="40"/>
      <c r="N525" s="40">
        <v>62.5</v>
      </c>
      <c r="O525" s="40"/>
      <c r="P525" s="40">
        <v>32.9</v>
      </c>
      <c r="Q525" s="40"/>
      <c r="R525" s="40">
        <v>0.22</v>
      </c>
      <c r="S525" s="40">
        <v>203</v>
      </c>
    </row>
    <row r="526" spans="1:19" x14ac:dyDescent="0.2">
      <c r="A526" s="35" t="s">
        <v>217</v>
      </c>
      <c r="B526" s="37" t="s">
        <v>482</v>
      </c>
      <c r="C526" s="37">
        <v>1</v>
      </c>
      <c r="D526" s="31" t="s">
        <v>217</v>
      </c>
      <c r="E526" s="31" t="s">
        <v>430</v>
      </c>
      <c r="F526" s="31" t="s">
        <v>405</v>
      </c>
      <c r="G526" s="37" t="s">
        <v>212</v>
      </c>
      <c r="H526" s="31">
        <v>0.8149001775549537</v>
      </c>
      <c r="I526" s="31">
        <v>0</v>
      </c>
      <c r="K526" s="94">
        <v>13.337509172011305</v>
      </c>
      <c r="N526" s="31">
        <v>67.5</v>
      </c>
      <c r="P526" s="31">
        <v>34.300000000000004</v>
      </c>
      <c r="R526" s="31">
        <v>0.25</v>
      </c>
      <c r="S526" s="31">
        <v>223</v>
      </c>
    </row>
    <row r="527" spans="1:19" x14ac:dyDescent="0.2">
      <c r="A527" s="35" t="s">
        <v>217</v>
      </c>
      <c r="B527" s="37" t="s">
        <v>482</v>
      </c>
      <c r="C527" s="37">
        <v>1</v>
      </c>
      <c r="D527" s="31" t="s">
        <v>217</v>
      </c>
      <c r="E527" s="31" t="s">
        <v>430</v>
      </c>
      <c r="F527" s="31" t="s">
        <v>406</v>
      </c>
      <c r="G527" s="37" t="s">
        <v>212</v>
      </c>
      <c r="H527" s="31">
        <v>0.99218869636781115</v>
      </c>
      <c r="I527" s="31">
        <v>0</v>
      </c>
      <c r="K527" s="94">
        <v>2.768124707143055</v>
      </c>
      <c r="N527" s="31">
        <v>67.5</v>
      </c>
      <c r="P527" s="31">
        <v>34.300000000000004</v>
      </c>
      <c r="R527" s="31">
        <v>0.25</v>
      </c>
      <c r="S527" s="31">
        <v>223</v>
      </c>
    </row>
    <row r="528" spans="1:19" x14ac:dyDescent="0.2">
      <c r="A528" s="35" t="s">
        <v>217</v>
      </c>
      <c r="B528" s="37" t="s">
        <v>482</v>
      </c>
      <c r="C528" s="37">
        <v>1</v>
      </c>
      <c r="D528" s="31" t="s">
        <v>217</v>
      </c>
      <c r="E528" s="31" t="s">
        <v>430</v>
      </c>
      <c r="F528" s="31" t="s">
        <v>407</v>
      </c>
      <c r="G528" s="37" t="s">
        <v>212</v>
      </c>
      <c r="H528" s="31">
        <v>1.3343544272104646</v>
      </c>
      <c r="I528" s="31">
        <v>0</v>
      </c>
      <c r="K528" s="94">
        <v>3.5186755373930136</v>
      </c>
      <c r="N528" s="31">
        <v>67.5</v>
      </c>
      <c r="P528" s="31">
        <v>34.300000000000004</v>
      </c>
      <c r="R528" s="31">
        <v>0.25</v>
      </c>
      <c r="S528" s="31">
        <v>223</v>
      </c>
    </row>
    <row r="529" spans="1:19" x14ac:dyDescent="0.2">
      <c r="A529" s="35" t="s">
        <v>217</v>
      </c>
      <c r="B529" s="37" t="s">
        <v>482</v>
      </c>
      <c r="C529" s="37">
        <v>1</v>
      </c>
      <c r="D529" s="31" t="s">
        <v>217</v>
      </c>
      <c r="E529" s="31" t="s">
        <v>430</v>
      </c>
      <c r="F529" s="31" t="s">
        <v>408</v>
      </c>
      <c r="G529" s="37" t="s">
        <v>213</v>
      </c>
      <c r="H529" s="31">
        <v>0.57131979021210233</v>
      </c>
      <c r="I529" s="31">
        <v>0</v>
      </c>
      <c r="K529" s="94">
        <v>15.592017641158021</v>
      </c>
      <c r="N529" s="31">
        <v>67.5</v>
      </c>
      <c r="P529" s="31">
        <v>34.300000000000004</v>
      </c>
      <c r="R529" s="31">
        <v>0.25</v>
      </c>
      <c r="S529" s="31">
        <v>223</v>
      </c>
    </row>
    <row r="530" spans="1:19" x14ac:dyDescent="0.2">
      <c r="A530" s="35" t="s">
        <v>217</v>
      </c>
      <c r="B530" s="37" t="s">
        <v>482</v>
      </c>
      <c r="C530" s="37">
        <v>1</v>
      </c>
      <c r="D530" s="31" t="s">
        <v>217</v>
      </c>
      <c r="E530" s="31" t="s">
        <v>430</v>
      </c>
      <c r="F530" s="31" t="s">
        <v>409</v>
      </c>
      <c r="G530" s="37" t="s">
        <v>213</v>
      </c>
      <c r="H530" s="31">
        <v>0.79040251029324138</v>
      </c>
      <c r="I530" s="31">
        <v>0</v>
      </c>
      <c r="K530" s="94">
        <v>7.7516881732796072</v>
      </c>
      <c r="N530" s="31">
        <v>67.5</v>
      </c>
      <c r="P530" s="31">
        <v>34.300000000000004</v>
      </c>
      <c r="R530" s="31">
        <v>0.25</v>
      </c>
      <c r="S530" s="31">
        <v>223</v>
      </c>
    </row>
    <row r="531" spans="1:19" x14ac:dyDescent="0.2">
      <c r="A531" s="35" t="s">
        <v>217</v>
      </c>
      <c r="B531" s="37" t="s">
        <v>482</v>
      </c>
      <c r="C531" s="37">
        <v>1</v>
      </c>
      <c r="D531" s="31" t="s">
        <v>217</v>
      </c>
      <c r="E531" s="31" t="s">
        <v>430</v>
      </c>
      <c r="F531" s="31" t="s">
        <v>410</v>
      </c>
      <c r="G531" s="37" t="s">
        <v>213</v>
      </c>
      <c r="H531" s="31">
        <v>1.5011015621736765</v>
      </c>
      <c r="I531" s="31">
        <v>0</v>
      </c>
      <c r="K531" s="94">
        <v>9.5837158555723967</v>
      </c>
      <c r="N531" s="31">
        <v>67.5</v>
      </c>
      <c r="P531" s="31">
        <v>34.300000000000004</v>
      </c>
      <c r="R531" s="31">
        <v>0.25</v>
      </c>
      <c r="S531" s="31">
        <v>223</v>
      </c>
    </row>
    <row r="532" spans="1:19" x14ac:dyDescent="0.2">
      <c r="A532" s="35" t="s">
        <v>217</v>
      </c>
      <c r="B532" s="37" t="s">
        <v>482</v>
      </c>
      <c r="C532" s="37">
        <v>1</v>
      </c>
      <c r="D532" s="31" t="s">
        <v>217</v>
      </c>
      <c r="E532" s="31" t="s">
        <v>430</v>
      </c>
      <c r="F532" s="31" t="s">
        <v>411</v>
      </c>
      <c r="G532" s="37" t="s">
        <v>214</v>
      </c>
      <c r="H532" s="31">
        <v>1.039192587914237</v>
      </c>
      <c r="I532" s="31">
        <v>0</v>
      </c>
      <c r="K532" s="94">
        <v>50.899621212121204</v>
      </c>
      <c r="N532" s="31">
        <v>67.5</v>
      </c>
      <c r="P532" s="31">
        <v>34.300000000000004</v>
      </c>
      <c r="R532" s="31">
        <v>0.25</v>
      </c>
      <c r="S532" s="31">
        <v>223</v>
      </c>
    </row>
    <row r="533" spans="1:19" x14ac:dyDescent="0.2">
      <c r="A533" s="35" t="s">
        <v>217</v>
      </c>
      <c r="B533" s="37" t="s">
        <v>482</v>
      </c>
      <c r="C533" s="37">
        <v>0</v>
      </c>
      <c r="D533" s="31" t="s">
        <v>217</v>
      </c>
      <c r="E533" s="31" t="s">
        <v>430</v>
      </c>
      <c r="F533" s="31" t="s">
        <v>412</v>
      </c>
      <c r="G533" s="37" t="s">
        <v>214</v>
      </c>
      <c r="H533" s="31">
        <v>0.52471197065012831</v>
      </c>
      <c r="I533" s="31">
        <v>0</v>
      </c>
      <c r="K533" s="94">
        <v>46.501196172248804</v>
      </c>
      <c r="N533" s="31">
        <v>67.5</v>
      </c>
      <c r="P533" s="31">
        <v>34.300000000000004</v>
      </c>
      <c r="R533" s="31">
        <v>0.25</v>
      </c>
      <c r="S533" s="31">
        <v>223</v>
      </c>
    </row>
    <row r="534" spans="1:19" x14ac:dyDescent="0.2">
      <c r="A534" s="43" t="s">
        <v>217</v>
      </c>
      <c r="B534" s="40" t="s">
        <v>482</v>
      </c>
      <c r="C534" s="40">
        <v>1</v>
      </c>
      <c r="D534" s="40" t="s">
        <v>217</v>
      </c>
      <c r="E534" s="40" t="s">
        <v>430</v>
      </c>
      <c r="F534" s="40" t="s">
        <v>413</v>
      </c>
      <c r="G534" s="40" t="s">
        <v>214</v>
      </c>
      <c r="H534" s="40">
        <v>1.0494239413002566</v>
      </c>
      <c r="I534" s="40">
        <v>31.44</v>
      </c>
      <c r="J534" s="40"/>
      <c r="K534" s="95">
        <v>84.380271144256213</v>
      </c>
      <c r="L534" s="39"/>
      <c r="M534" s="40"/>
      <c r="N534" s="40">
        <v>67.5</v>
      </c>
      <c r="O534" s="40"/>
      <c r="P534" s="40">
        <v>34.300000000000004</v>
      </c>
      <c r="Q534" s="40"/>
      <c r="R534" s="40">
        <v>0.25</v>
      </c>
      <c r="S534" s="40">
        <v>223</v>
      </c>
    </row>
    <row r="535" spans="1:19" x14ac:dyDescent="0.2">
      <c r="A535" s="41" t="s">
        <v>217</v>
      </c>
      <c r="B535" s="34" t="s">
        <v>483</v>
      </c>
      <c r="C535" s="34">
        <v>1</v>
      </c>
      <c r="D535" s="34" t="s">
        <v>217</v>
      </c>
      <c r="E535" s="34" t="s">
        <v>430</v>
      </c>
      <c r="F535" s="34" t="s">
        <v>405</v>
      </c>
      <c r="G535" s="34" t="s">
        <v>212</v>
      </c>
      <c r="H535" s="34">
        <v>0.78974685652426191</v>
      </c>
      <c r="I535" s="34">
        <v>0</v>
      </c>
      <c r="J535" s="34"/>
      <c r="K535" s="100">
        <v>2.9878870034180927</v>
      </c>
      <c r="L535" s="33"/>
      <c r="M535" s="34"/>
      <c r="N535" s="34">
        <v>42.779999999999994</v>
      </c>
      <c r="O535" s="34"/>
      <c r="P535" s="34">
        <v>22.72</v>
      </c>
      <c r="Q535" s="34"/>
      <c r="R535" s="34">
        <v>5.67E-2</v>
      </c>
      <c r="S535" s="34">
        <v>140</v>
      </c>
    </row>
    <row r="536" spans="1:19" x14ac:dyDescent="0.2">
      <c r="A536" s="35" t="s">
        <v>217</v>
      </c>
      <c r="B536" s="37" t="s">
        <v>483</v>
      </c>
      <c r="C536" s="37">
        <v>1</v>
      </c>
      <c r="D536" s="31" t="s">
        <v>217</v>
      </c>
      <c r="E536" s="31" t="s">
        <v>430</v>
      </c>
      <c r="F536" s="31" t="s">
        <v>406</v>
      </c>
      <c r="G536" s="37" t="s">
        <v>212</v>
      </c>
      <c r="H536" s="31">
        <v>0.82749976484711907</v>
      </c>
      <c r="I536" s="31">
        <v>0</v>
      </c>
      <c r="K536" s="94">
        <v>0.42959057426094904</v>
      </c>
      <c r="N536" s="31">
        <v>42.779999999999994</v>
      </c>
      <c r="P536" s="31">
        <v>22.72</v>
      </c>
      <c r="R536" s="31">
        <v>5.67E-2</v>
      </c>
      <c r="S536" s="31">
        <v>140</v>
      </c>
    </row>
    <row r="537" spans="1:19" x14ac:dyDescent="0.2">
      <c r="A537" s="35" t="s">
        <v>217</v>
      </c>
      <c r="B537" s="37" t="s">
        <v>483</v>
      </c>
      <c r="C537" s="37">
        <v>1</v>
      </c>
      <c r="D537" s="31" t="s">
        <v>217</v>
      </c>
      <c r="E537" s="31" t="s">
        <v>430</v>
      </c>
      <c r="F537" s="31" t="s">
        <v>407</v>
      </c>
      <c r="G537" s="37" t="s">
        <v>212</v>
      </c>
      <c r="H537" s="31">
        <v>0.83132082754719805</v>
      </c>
      <c r="I537" s="31">
        <v>0</v>
      </c>
      <c r="K537" s="94">
        <v>2.8922879075828192</v>
      </c>
      <c r="N537" s="31">
        <v>42.779999999999994</v>
      </c>
      <c r="P537" s="31">
        <v>22.72</v>
      </c>
      <c r="R537" s="31">
        <v>5.67E-2</v>
      </c>
      <c r="S537" s="31">
        <v>140</v>
      </c>
    </row>
    <row r="538" spans="1:19" x14ac:dyDescent="0.2">
      <c r="A538" s="35" t="s">
        <v>217</v>
      </c>
      <c r="B538" s="37" t="s">
        <v>483</v>
      </c>
      <c r="C538" s="37">
        <v>1</v>
      </c>
      <c r="D538" s="31" t="s">
        <v>217</v>
      </c>
      <c r="E538" s="31" t="s">
        <v>430</v>
      </c>
      <c r="F538" s="31" t="s">
        <v>408</v>
      </c>
      <c r="G538" s="37" t="s">
        <v>213</v>
      </c>
      <c r="H538" s="31">
        <v>0.4262246487786906</v>
      </c>
      <c r="I538" s="31">
        <v>0</v>
      </c>
      <c r="K538" s="94">
        <v>10.012063793986572</v>
      </c>
      <c r="N538" s="31">
        <v>42.779999999999994</v>
      </c>
      <c r="P538" s="31">
        <v>22.72</v>
      </c>
      <c r="R538" s="31">
        <v>5.67E-2</v>
      </c>
      <c r="S538" s="31">
        <v>140</v>
      </c>
    </row>
    <row r="539" spans="1:19" x14ac:dyDescent="0.2">
      <c r="A539" s="35" t="s">
        <v>217</v>
      </c>
      <c r="B539" s="37" t="s">
        <v>483</v>
      </c>
      <c r="C539" s="37">
        <v>1</v>
      </c>
      <c r="D539" s="31" t="s">
        <v>217</v>
      </c>
      <c r="E539" s="31" t="s">
        <v>430</v>
      </c>
      <c r="F539" s="31" t="s">
        <v>409</v>
      </c>
      <c r="G539" s="37" t="s">
        <v>213</v>
      </c>
      <c r="H539" s="31">
        <v>0.73627088700067966</v>
      </c>
      <c r="I539" s="31">
        <v>0</v>
      </c>
      <c r="K539" s="94">
        <v>2.7726142037249346</v>
      </c>
      <c r="N539" s="31">
        <v>42.779999999999994</v>
      </c>
      <c r="P539" s="31">
        <v>22.72</v>
      </c>
      <c r="R539" s="31">
        <v>5.67E-2</v>
      </c>
      <c r="S539" s="31">
        <v>140</v>
      </c>
    </row>
    <row r="540" spans="1:19" x14ac:dyDescent="0.2">
      <c r="A540" s="35" t="s">
        <v>217</v>
      </c>
      <c r="B540" s="37" t="s">
        <v>483</v>
      </c>
      <c r="C540" s="37">
        <v>1</v>
      </c>
      <c r="D540" s="31" t="s">
        <v>217</v>
      </c>
      <c r="E540" s="31" t="s">
        <v>430</v>
      </c>
      <c r="F540" s="31" t="s">
        <v>410</v>
      </c>
      <c r="G540" s="37" t="s">
        <v>213</v>
      </c>
      <c r="H540" s="31">
        <v>0.8932843627390864</v>
      </c>
      <c r="I540" s="31">
        <v>0</v>
      </c>
      <c r="K540" s="94">
        <v>4.6747768227287576</v>
      </c>
      <c r="N540" s="31">
        <v>42.779999999999994</v>
      </c>
      <c r="P540" s="31">
        <v>22.72</v>
      </c>
      <c r="R540" s="31">
        <v>5.67E-2</v>
      </c>
      <c r="S540" s="31">
        <v>140</v>
      </c>
    </row>
    <row r="541" spans="1:19" x14ac:dyDescent="0.2">
      <c r="A541" s="35" t="s">
        <v>217</v>
      </c>
      <c r="B541" s="37" t="s">
        <v>483</v>
      </c>
      <c r="C541" s="37">
        <v>1</v>
      </c>
      <c r="D541" s="31" t="s">
        <v>217</v>
      </c>
      <c r="E541" s="31" t="s">
        <v>430</v>
      </c>
      <c r="F541" s="31" t="s">
        <v>411</v>
      </c>
      <c r="G541" s="37" t="s">
        <v>214</v>
      </c>
      <c r="H541" s="31">
        <v>0.95551409013264366</v>
      </c>
      <c r="I541" s="31">
        <v>0</v>
      </c>
      <c r="K541" s="94">
        <v>25.667388167388172</v>
      </c>
      <c r="N541" s="31">
        <v>42.779999999999994</v>
      </c>
      <c r="P541" s="31">
        <v>22.72</v>
      </c>
      <c r="R541" s="31">
        <v>5.67E-2</v>
      </c>
      <c r="S541" s="31">
        <v>140</v>
      </c>
    </row>
    <row r="542" spans="1:19" x14ac:dyDescent="0.2">
      <c r="A542" s="35" t="s">
        <v>217</v>
      </c>
      <c r="B542" s="37" t="s">
        <v>483</v>
      </c>
      <c r="C542" s="37">
        <v>0</v>
      </c>
      <c r="D542" s="31" t="s">
        <v>217</v>
      </c>
      <c r="E542" s="31" t="s">
        <v>430</v>
      </c>
      <c r="F542" s="31" t="s">
        <v>412</v>
      </c>
      <c r="G542" s="37" t="s">
        <v>214</v>
      </c>
      <c r="H542" s="31">
        <v>0.20349999999999999</v>
      </c>
      <c r="I542" s="31">
        <v>0</v>
      </c>
      <c r="K542" s="94">
        <v>13.994107744107747</v>
      </c>
      <c r="N542" s="31">
        <v>42.779999999999994</v>
      </c>
      <c r="P542" s="31">
        <v>22.72</v>
      </c>
      <c r="R542" s="31">
        <v>5.67E-2</v>
      </c>
      <c r="S542" s="31">
        <v>140</v>
      </c>
    </row>
    <row r="543" spans="1:19" x14ac:dyDescent="0.2">
      <c r="A543" s="43" t="s">
        <v>217</v>
      </c>
      <c r="B543" s="40" t="s">
        <v>483</v>
      </c>
      <c r="C543" s="40">
        <v>1</v>
      </c>
      <c r="D543" s="40" t="s">
        <v>217</v>
      </c>
      <c r="E543" s="40" t="s">
        <v>430</v>
      </c>
      <c r="F543" s="40" t="s">
        <v>413</v>
      </c>
      <c r="G543" s="40" t="s">
        <v>214</v>
      </c>
      <c r="H543" s="40">
        <v>0.40699999999999997</v>
      </c>
      <c r="I543" s="40">
        <v>23</v>
      </c>
      <c r="J543" s="40"/>
      <c r="K543" s="95">
        <v>40.787582550478035</v>
      </c>
      <c r="L543" s="39"/>
      <c r="M543" s="40"/>
      <c r="N543" s="40">
        <v>42.779999999999994</v>
      </c>
      <c r="O543" s="40"/>
      <c r="P543" s="40">
        <v>22.72</v>
      </c>
      <c r="Q543" s="40"/>
      <c r="R543" s="40">
        <v>5.67E-2</v>
      </c>
      <c r="S543" s="40">
        <v>140</v>
      </c>
    </row>
    <row r="544" spans="1:19" x14ac:dyDescent="0.2">
      <c r="A544" s="35" t="s">
        <v>217</v>
      </c>
      <c r="B544" s="37" t="s">
        <v>484</v>
      </c>
      <c r="C544" s="37">
        <v>1</v>
      </c>
      <c r="D544" s="31" t="s">
        <v>217</v>
      </c>
      <c r="E544" s="31" t="s">
        <v>430</v>
      </c>
      <c r="F544" s="31" t="s">
        <v>405</v>
      </c>
      <c r="G544" s="37" t="s">
        <v>212</v>
      </c>
      <c r="H544" s="31">
        <v>8.3134611270667307</v>
      </c>
      <c r="I544" s="31">
        <v>0</v>
      </c>
      <c r="K544" s="99">
        <v>1493.3532040289435</v>
      </c>
      <c r="N544" s="31">
        <v>400</v>
      </c>
      <c r="P544" s="31">
        <v>227.01250000000002</v>
      </c>
      <c r="R544" s="31">
        <v>109.71799565635656</v>
      </c>
      <c r="S544" s="31">
        <v>1524</v>
      </c>
    </row>
    <row r="545" spans="1:19" x14ac:dyDescent="0.2">
      <c r="A545" s="35" t="s">
        <v>217</v>
      </c>
      <c r="B545" s="37" t="s">
        <v>484</v>
      </c>
      <c r="C545" s="37">
        <v>1</v>
      </c>
      <c r="D545" s="31" t="s">
        <v>217</v>
      </c>
      <c r="E545" s="31" t="s">
        <v>430</v>
      </c>
      <c r="F545" s="31" t="s">
        <v>406</v>
      </c>
      <c r="G545" s="37" t="s">
        <v>212</v>
      </c>
      <c r="H545" s="31">
        <v>6.9778339508188747</v>
      </c>
      <c r="I545" s="31">
        <v>0</v>
      </c>
      <c r="K545" s="99">
        <v>217.89492433272017</v>
      </c>
      <c r="N545" s="31">
        <v>400</v>
      </c>
      <c r="P545" s="31">
        <v>227.01250000000002</v>
      </c>
      <c r="R545" s="31">
        <v>109.71799565635656</v>
      </c>
      <c r="S545" s="31">
        <v>1524</v>
      </c>
    </row>
    <row r="546" spans="1:19" x14ac:dyDescent="0.2">
      <c r="A546" s="35" t="s">
        <v>217</v>
      </c>
      <c r="B546" s="37" t="s">
        <v>484</v>
      </c>
      <c r="C546" s="37">
        <v>1</v>
      </c>
      <c r="D546" s="31" t="s">
        <v>217</v>
      </c>
      <c r="E546" s="31" t="s">
        <v>430</v>
      </c>
      <c r="F546" s="31" t="s">
        <v>407</v>
      </c>
      <c r="G546" s="37" t="s">
        <v>212</v>
      </c>
      <c r="H546" s="31">
        <v>11.694795046171304</v>
      </c>
      <c r="I546" s="31">
        <v>0</v>
      </c>
      <c r="K546" s="99">
        <v>132.62208248860085</v>
      </c>
      <c r="N546" s="31">
        <v>400</v>
      </c>
      <c r="P546" s="31">
        <v>227.01250000000002</v>
      </c>
      <c r="R546" s="31">
        <v>109.71799565635656</v>
      </c>
      <c r="S546" s="31">
        <v>1524</v>
      </c>
    </row>
    <row r="547" spans="1:19" x14ac:dyDescent="0.2">
      <c r="A547" s="35" t="s">
        <v>217</v>
      </c>
      <c r="B547" s="37" t="s">
        <v>484</v>
      </c>
      <c r="C547" s="37">
        <v>1</v>
      </c>
      <c r="D547" s="31" t="s">
        <v>217</v>
      </c>
      <c r="E547" s="31" t="s">
        <v>430</v>
      </c>
      <c r="F547" s="31" t="s">
        <v>408</v>
      </c>
      <c r="G547" s="37" t="s">
        <v>213</v>
      </c>
      <c r="H547" s="31">
        <v>7.0255986713740368</v>
      </c>
      <c r="I547" s="31">
        <v>0</v>
      </c>
      <c r="K547" s="99">
        <v>2433.4612012359303</v>
      </c>
      <c r="N547" s="31">
        <v>400</v>
      </c>
      <c r="P547" s="31">
        <v>227.01250000000002</v>
      </c>
      <c r="R547" s="31">
        <v>109.71799565635656</v>
      </c>
      <c r="S547" s="31">
        <v>1524</v>
      </c>
    </row>
    <row r="548" spans="1:19" x14ac:dyDescent="0.2">
      <c r="A548" s="35" t="s">
        <v>217</v>
      </c>
      <c r="B548" s="37" t="s">
        <v>484</v>
      </c>
      <c r="C548" s="37">
        <v>1</v>
      </c>
      <c r="D548" s="31" t="s">
        <v>217</v>
      </c>
      <c r="E548" s="31" t="s">
        <v>430</v>
      </c>
      <c r="F548" s="31" t="s">
        <v>409</v>
      </c>
      <c r="G548" s="37" t="s">
        <v>213</v>
      </c>
      <c r="H548" s="31">
        <v>8.3463349985920328</v>
      </c>
      <c r="I548" s="31">
        <v>0</v>
      </c>
      <c r="K548" s="99">
        <v>585.21373094336013</v>
      </c>
      <c r="N548" s="31">
        <v>400</v>
      </c>
      <c r="P548" s="31">
        <v>227.01250000000002</v>
      </c>
      <c r="R548" s="31">
        <v>109.71799565635656</v>
      </c>
      <c r="S548" s="31">
        <v>1524</v>
      </c>
    </row>
    <row r="549" spans="1:19" x14ac:dyDescent="0.2">
      <c r="A549" s="35" t="s">
        <v>217</v>
      </c>
      <c r="B549" s="37" t="s">
        <v>484</v>
      </c>
      <c r="C549" s="37">
        <v>1</v>
      </c>
      <c r="D549" s="31" t="s">
        <v>217</v>
      </c>
      <c r="E549" s="31" t="s">
        <v>430</v>
      </c>
      <c r="F549" s="31" t="s">
        <v>410</v>
      </c>
      <c r="G549" s="37" t="s">
        <v>213</v>
      </c>
      <c r="H549" s="31">
        <v>10.17914912627637</v>
      </c>
      <c r="I549" s="31">
        <v>0</v>
      </c>
      <c r="K549" s="99">
        <v>913.24764953761144</v>
      </c>
      <c r="N549" s="31">
        <v>400</v>
      </c>
      <c r="P549" s="31">
        <v>227.01250000000002</v>
      </c>
      <c r="R549" s="31">
        <v>109.71799565635656</v>
      </c>
      <c r="S549" s="31">
        <v>1524</v>
      </c>
    </row>
    <row r="550" spans="1:19" x14ac:dyDescent="0.2">
      <c r="A550" s="35" t="s">
        <v>217</v>
      </c>
      <c r="B550" s="37" t="s">
        <v>484</v>
      </c>
      <c r="C550" s="37">
        <v>1</v>
      </c>
      <c r="D550" s="31" t="s">
        <v>217</v>
      </c>
      <c r="E550" s="31" t="s">
        <v>430</v>
      </c>
      <c r="F550" s="31" t="s">
        <v>411</v>
      </c>
      <c r="G550" s="37" t="s">
        <v>214</v>
      </c>
      <c r="H550" s="31">
        <v>8.414704683041192</v>
      </c>
      <c r="I550" s="31">
        <v>0</v>
      </c>
      <c r="K550" s="99">
        <v>3666.1255411255411</v>
      </c>
      <c r="N550" s="31">
        <v>400</v>
      </c>
      <c r="P550" s="31">
        <v>227.01250000000002</v>
      </c>
      <c r="R550" s="31">
        <v>109.71799565635656</v>
      </c>
      <c r="S550" s="31">
        <v>1524</v>
      </c>
    </row>
    <row r="551" spans="1:19" x14ac:dyDescent="0.2">
      <c r="A551" s="35" t="s">
        <v>217</v>
      </c>
      <c r="B551" s="37" t="s">
        <v>484</v>
      </c>
      <c r="C551" s="37">
        <v>0</v>
      </c>
      <c r="D551" s="31" t="s">
        <v>217</v>
      </c>
      <c r="E551" s="31" t="s">
        <v>430</v>
      </c>
      <c r="F551" s="31" t="s">
        <v>412</v>
      </c>
      <c r="G551" s="37" t="s">
        <v>214</v>
      </c>
      <c r="H551" s="31">
        <v>2.8673935050363166</v>
      </c>
      <c r="I551" s="31">
        <v>0</v>
      </c>
      <c r="K551" s="99">
        <v>2467.5844988344988</v>
      </c>
      <c r="N551" s="31">
        <v>400</v>
      </c>
      <c r="P551" s="31">
        <v>227.01250000000002</v>
      </c>
      <c r="R551" s="31">
        <v>109.71799565635656</v>
      </c>
      <c r="S551" s="31">
        <v>1524</v>
      </c>
    </row>
    <row r="552" spans="1:19" x14ac:dyDescent="0.2">
      <c r="A552" s="43" t="s">
        <v>217</v>
      </c>
      <c r="B552" s="40" t="s">
        <v>484</v>
      </c>
      <c r="C552" s="40">
        <v>1</v>
      </c>
      <c r="D552" s="40" t="s">
        <v>217</v>
      </c>
      <c r="E552" s="40" t="s">
        <v>430</v>
      </c>
      <c r="F552" s="40" t="s">
        <v>413</v>
      </c>
      <c r="G552" s="40" t="s">
        <v>214</v>
      </c>
      <c r="H552" s="40">
        <v>5.7347870100726333</v>
      </c>
      <c r="I552" s="40">
        <v>22.888888888888889</v>
      </c>
      <c r="J552" s="40"/>
      <c r="K552" s="95">
        <v>13357.899490402628</v>
      </c>
      <c r="L552" s="39"/>
      <c r="M552" s="40"/>
      <c r="N552" s="40">
        <v>400</v>
      </c>
      <c r="O552" s="40"/>
      <c r="P552" s="40">
        <v>227.01250000000002</v>
      </c>
      <c r="Q552" s="40"/>
      <c r="R552" s="40">
        <v>109.71799565635656</v>
      </c>
      <c r="S552" s="40">
        <v>1524</v>
      </c>
    </row>
    <row r="553" spans="1:19" x14ac:dyDescent="0.2">
      <c r="A553" s="35" t="s">
        <v>217</v>
      </c>
      <c r="B553" s="37" t="s">
        <v>485</v>
      </c>
      <c r="C553" s="37">
        <v>1</v>
      </c>
      <c r="D553" s="31" t="s">
        <v>217</v>
      </c>
      <c r="E553" s="31" t="s">
        <v>430</v>
      </c>
      <c r="F553" s="31" t="s">
        <v>405</v>
      </c>
      <c r="G553" s="37" t="s">
        <v>212</v>
      </c>
      <c r="H553" s="31">
        <v>5.5852101579840543</v>
      </c>
      <c r="I553" s="31">
        <v>0</v>
      </c>
      <c r="K553" s="99">
        <v>435.33287643218898</v>
      </c>
      <c r="N553" s="31">
        <v>333.40000000000003</v>
      </c>
      <c r="P553" s="31">
        <v>180.97499999999999</v>
      </c>
      <c r="R553" s="31">
        <v>80.503591480292783</v>
      </c>
      <c r="S553" s="31">
        <v>1225.5500000000002</v>
      </c>
    </row>
    <row r="554" spans="1:19" x14ac:dyDescent="0.2">
      <c r="A554" s="35" t="s">
        <v>217</v>
      </c>
      <c r="B554" s="37" t="s">
        <v>485</v>
      </c>
      <c r="C554" s="37">
        <v>1</v>
      </c>
      <c r="D554" s="31" t="s">
        <v>217</v>
      </c>
      <c r="E554" s="31" t="s">
        <v>430</v>
      </c>
      <c r="F554" s="31" t="s">
        <v>406</v>
      </c>
      <c r="G554" s="37" t="s">
        <v>212</v>
      </c>
      <c r="H554" s="31">
        <v>5.9949914252675391</v>
      </c>
      <c r="I554" s="31">
        <v>0</v>
      </c>
      <c r="K554" s="99">
        <v>183.76361342048511</v>
      </c>
      <c r="N554" s="31">
        <v>333.40000000000003</v>
      </c>
      <c r="P554" s="31">
        <v>180.97499999999999</v>
      </c>
      <c r="R554" s="31">
        <v>80.503591480292783</v>
      </c>
      <c r="S554" s="31">
        <v>1225.5500000000002</v>
      </c>
    </row>
    <row r="555" spans="1:19" x14ac:dyDescent="0.2">
      <c r="A555" s="35" t="s">
        <v>217</v>
      </c>
      <c r="B555" s="37" t="s">
        <v>485</v>
      </c>
      <c r="C555" s="37">
        <v>1</v>
      </c>
      <c r="D555" s="31" t="s">
        <v>217</v>
      </c>
      <c r="E555" s="31" t="s">
        <v>430</v>
      </c>
      <c r="F555" s="31" t="s">
        <v>407</v>
      </c>
      <c r="G555" s="37" t="s">
        <v>212</v>
      </c>
      <c r="H555" s="31">
        <v>8.6853991546463227</v>
      </c>
      <c r="I555" s="31">
        <v>0</v>
      </c>
      <c r="K555" s="99">
        <v>131.5283627601078</v>
      </c>
      <c r="N555" s="31">
        <v>333.40000000000003</v>
      </c>
      <c r="P555" s="31">
        <v>180.97499999999999</v>
      </c>
      <c r="R555" s="31">
        <v>80.503591480292783</v>
      </c>
      <c r="S555" s="31">
        <v>1225.5500000000002</v>
      </c>
    </row>
    <row r="556" spans="1:19" x14ac:dyDescent="0.2">
      <c r="A556" s="35" t="s">
        <v>217</v>
      </c>
      <c r="B556" s="37" t="s">
        <v>485</v>
      </c>
      <c r="C556" s="37">
        <v>1</v>
      </c>
      <c r="D556" s="31" t="s">
        <v>217</v>
      </c>
      <c r="E556" s="31" t="s">
        <v>430</v>
      </c>
      <c r="F556" s="31" t="s">
        <v>408</v>
      </c>
      <c r="G556" s="37" t="s">
        <v>213</v>
      </c>
      <c r="H556" s="31">
        <v>7.1220049122484195</v>
      </c>
      <c r="I556" s="31">
        <v>0</v>
      </c>
      <c r="K556" s="99">
        <v>1180.8810942189607</v>
      </c>
      <c r="N556" s="31">
        <v>333.40000000000003</v>
      </c>
      <c r="P556" s="31">
        <v>180.97499999999999</v>
      </c>
      <c r="R556" s="31">
        <v>80.503591480292783</v>
      </c>
      <c r="S556" s="31">
        <v>1225.5500000000002</v>
      </c>
    </row>
    <row r="557" spans="1:19" x14ac:dyDescent="0.2">
      <c r="A557" s="35" t="s">
        <v>217</v>
      </c>
      <c r="B557" s="37" t="s">
        <v>485</v>
      </c>
      <c r="C557" s="37">
        <v>1</v>
      </c>
      <c r="D557" s="31" t="s">
        <v>217</v>
      </c>
      <c r="E557" s="31" t="s">
        <v>430</v>
      </c>
      <c r="F557" s="31" t="s">
        <v>409</v>
      </c>
      <c r="G557" s="37" t="s">
        <v>213</v>
      </c>
      <c r="H557" s="31">
        <v>8.5699377272710553</v>
      </c>
      <c r="I557" s="31">
        <v>0</v>
      </c>
      <c r="K557" s="99">
        <v>295.79828505786463</v>
      </c>
      <c r="N557" s="31">
        <v>333.40000000000003</v>
      </c>
      <c r="P557" s="31">
        <v>180.97499999999999</v>
      </c>
      <c r="R557" s="31">
        <v>80.503591480292783</v>
      </c>
      <c r="S557" s="31">
        <v>1225.5500000000002</v>
      </c>
    </row>
    <row r="558" spans="1:19" x14ac:dyDescent="0.2">
      <c r="A558" s="35" t="s">
        <v>217</v>
      </c>
      <c r="B558" s="37" t="s">
        <v>485</v>
      </c>
      <c r="C558" s="37">
        <v>1</v>
      </c>
      <c r="D558" s="31" t="s">
        <v>217</v>
      </c>
      <c r="E558" s="31" t="s">
        <v>430</v>
      </c>
      <c r="F558" s="31" t="s">
        <v>410</v>
      </c>
      <c r="G558" s="37" t="s">
        <v>213</v>
      </c>
      <c r="H558" s="31">
        <v>8.2224977508756147</v>
      </c>
      <c r="I558" s="31">
        <v>0</v>
      </c>
      <c r="K558" s="99">
        <v>356.81717402417195</v>
      </c>
      <c r="N558" s="31">
        <v>333.40000000000003</v>
      </c>
      <c r="P558" s="31">
        <v>180.97499999999999</v>
      </c>
      <c r="R558" s="31">
        <v>80.503591480292783</v>
      </c>
      <c r="S558" s="31">
        <v>1225.5500000000002</v>
      </c>
    </row>
    <row r="559" spans="1:19" x14ac:dyDescent="0.2">
      <c r="A559" s="35" t="s">
        <v>217</v>
      </c>
      <c r="B559" s="37" t="s">
        <v>485</v>
      </c>
      <c r="C559" s="37">
        <v>1</v>
      </c>
      <c r="D559" s="31" t="s">
        <v>217</v>
      </c>
      <c r="E559" s="31" t="s">
        <v>430</v>
      </c>
      <c r="F559" s="31" t="s">
        <v>411</v>
      </c>
      <c r="G559" s="37" t="s">
        <v>214</v>
      </c>
      <c r="H559" s="31">
        <v>8.5699377272710553</v>
      </c>
      <c r="I559" s="31">
        <v>0</v>
      </c>
      <c r="K559" s="99">
        <v>2091.2861115038409</v>
      </c>
      <c r="N559" s="31">
        <v>333.40000000000003</v>
      </c>
      <c r="P559" s="31">
        <v>180.97499999999999</v>
      </c>
      <c r="R559" s="31">
        <v>80.503591480292783</v>
      </c>
      <c r="S559" s="31">
        <v>1225.5500000000002</v>
      </c>
    </row>
    <row r="560" spans="1:19" x14ac:dyDescent="0.2">
      <c r="A560" s="35" t="s">
        <v>217</v>
      </c>
      <c r="B560" s="37" t="s">
        <v>485</v>
      </c>
      <c r="C560" s="37">
        <v>0</v>
      </c>
      <c r="D560" s="31" t="s">
        <v>217</v>
      </c>
      <c r="E560" s="31" t="s">
        <v>430</v>
      </c>
      <c r="F560" s="31" t="s">
        <v>412</v>
      </c>
      <c r="G560" s="37" t="s">
        <v>214</v>
      </c>
      <c r="H560" s="31">
        <v>3.23</v>
      </c>
      <c r="I560" s="31">
        <v>0</v>
      </c>
      <c r="K560" s="99">
        <v>1549.1900572545733</v>
      </c>
      <c r="N560" s="31">
        <v>333.40000000000003</v>
      </c>
      <c r="P560" s="31">
        <v>180.97499999999999</v>
      </c>
      <c r="R560" s="31">
        <v>80.503591480292783</v>
      </c>
      <c r="S560" s="31">
        <v>1225.5500000000002</v>
      </c>
    </row>
    <row r="561" spans="1:19" x14ac:dyDescent="0.2">
      <c r="A561" s="43" t="s">
        <v>217</v>
      </c>
      <c r="B561" s="40" t="s">
        <v>485</v>
      </c>
      <c r="C561" s="40">
        <v>1</v>
      </c>
      <c r="D561" s="40" t="s">
        <v>217</v>
      </c>
      <c r="E561" s="40" t="s">
        <v>430</v>
      </c>
      <c r="F561" s="40" t="s">
        <v>413</v>
      </c>
      <c r="G561" s="40" t="s">
        <v>214</v>
      </c>
      <c r="H561" s="40">
        <v>6.46</v>
      </c>
      <c r="I561" s="40">
        <v>24.6</v>
      </c>
      <c r="J561" s="40"/>
      <c r="K561" s="95">
        <v>7628.6872994652513</v>
      </c>
      <c r="L561" s="39"/>
      <c r="M561" s="40"/>
      <c r="N561" s="40">
        <v>333.40000000000003</v>
      </c>
      <c r="O561" s="40"/>
      <c r="P561" s="40">
        <v>180.97499999999999</v>
      </c>
      <c r="Q561" s="40"/>
      <c r="R561" s="40">
        <v>80.503591480292783</v>
      </c>
      <c r="S561" s="40">
        <v>1225.5500000000002</v>
      </c>
    </row>
    <row r="562" spans="1:19" x14ac:dyDescent="0.2">
      <c r="A562" s="35" t="s">
        <v>217</v>
      </c>
      <c r="B562" s="37" t="s">
        <v>486</v>
      </c>
      <c r="C562" s="37">
        <v>1</v>
      </c>
      <c r="D562" s="31" t="s">
        <v>217</v>
      </c>
      <c r="E562" s="31" t="s">
        <v>430</v>
      </c>
      <c r="F562" s="31" t="s">
        <v>405</v>
      </c>
      <c r="G562" s="37" t="s">
        <v>212</v>
      </c>
      <c r="H562" s="31">
        <v>4.7090283502911232</v>
      </c>
      <c r="I562" s="31">
        <v>0</v>
      </c>
      <c r="K562" s="94">
        <v>710.3968703399787</v>
      </c>
      <c r="N562" s="31">
        <v>266.70000000000005</v>
      </c>
      <c r="P562" s="31">
        <v>146.05000000000001</v>
      </c>
      <c r="R562" s="31">
        <v>26.705847137998063</v>
      </c>
      <c r="S562" s="31">
        <v>987.42500000000007</v>
      </c>
    </row>
    <row r="563" spans="1:19" x14ac:dyDescent="0.2">
      <c r="A563" s="35" t="s">
        <v>217</v>
      </c>
      <c r="B563" s="37" t="s">
        <v>486</v>
      </c>
      <c r="C563" s="37">
        <v>1</v>
      </c>
      <c r="D563" s="31" t="s">
        <v>217</v>
      </c>
      <c r="E563" s="31" t="s">
        <v>430</v>
      </c>
      <c r="F563" s="31" t="s">
        <v>406</v>
      </c>
      <c r="G563" s="37" t="s">
        <v>212</v>
      </c>
      <c r="H563" s="31">
        <v>4.2664517171672705</v>
      </c>
      <c r="I563" s="31">
        <v>0</v>
      </c>
      <c r="K563" s="94">
        <v>50.401299286919723</v>
      </c>
      <c r="N563" s="31">
        <v>266.70000000000005</v>
      </c>
      <c r="P563" s="31">
        <v>146.05000000000001</v>
      </c>
      <c r="R563" s="31">
        <v>26.705847137998063</v>
      </c>
      <c r="S563" s="31">
        <v>987.42500000000007</v>
      </c>
    </row>
    <row r="564" spans="1:19" x14ac:dyDescent="0.2">
      <c r="A564" s="35" t="s">
        <v>217</v>
      </c>
      <c r="B564" s="37" t="s">
        <v>486</v>
      </c>
      <c r="C564" s="37">
        <v>1</v>
      </c>
      <c r="D564" s="31" t="s">
        <v>217</v>
      </c>
      <c r="E564" s="31" t="s">
        <v>430</v>
      </c>
      <c r="F564" s="31" t="s">
        <v>407</v>
      </c>
      <c r="G564" s="37" t="s">
        <v>212</v>
      </c>
      <c r="H564" s="31">
        <v>6.0866693348070493</v>
      </c>
      <c r="I564" s="31">
        <v>0</v>
      </c>
      <c r="K564" s="94">
        <v>50.898176525742421</v>
      </c>
      <c r="N564" s="31">
        <v>266.70000000000005</v>
      </c>
      <c r="P564" s="31">
        <v>146.05000000000001</v>
      </c>
      <c r="R564" s="31">
        <v>26.705847137998063</v>
      </c>
      <c r="S564" s="31">
        <v>987.42500000000007</v>
      </c>
    </row>
    <row r="565" spans="1:19" x14ac:dyDescent="0.2">
      <c r="A565" s="35" t="s">
        <v>217</v>
      </c>
      <c r="B565" s="37" t="s">
        <v>486</v>
      </c>
      <c r="C565" s="37">
        <v>1</v>
      </c>
      <c r="D565" s="31" t="s">
        <v>217</v>
      </c>
      <c r="E565" s="31" t="s">
        <v>430</v>
      </c>
      <c r="F565" s="31" t="s">
        <v>408</v>
      </c>
      <c r="G565" s="37" t="s">
        <v>213</v>
      </c>
      <c r="H565" s="31">
        <v>4.009445793649749</v>
      </c>
      <c r="I565" s="31">
        <v>0</v>
      </c>
      <c r="K565" s="94">
        <v>777.0830182366883</v>
      </c>
      <c r="N565" s="31">
        <v>266.70000000000005</v>
      </c>
      <c r="P565" s="31">
        <v>146.05000000000001</v>
      </c>
      <c r="R565" s="31">
        <v>26.705847137998063</v>
      </c>
      <c r="S565" s="31">
        <v>987.42500000000007</v>
      </c>
    </row>
    <row r="566" spans="1:19" x14ac:dyDescent="0.2">
      <c r="A566" s="35" t="s">
        <v>217</v>
      </c>
      <c r="B566" s="37" t="s">
        <v>486</v>
      </c>
      <c r="C566" s="37">
        <v>1</v>
      </c>
      <c r="D566" s="31" t="s">
        <v>217</v>
      </c>
      <c r="E566" s="31" t="s">
        <v>430</v>
      </c>
      <c r="F566" s="31" t="s">
        <v>409</v>
      </c>
      <c r="G566" s="37" t="s">
        <v>213</v>
      </c>
      <c r="H566" s="31">
        <v>6.3024902700578602</v>
      </c>
      <c r="I566" s="31">
        <v>0</v>
      </c>
      <c r="K566" s="94">
        <v>135.08509413494642</v>
      </c>
      <c r="N566" s="31">
        <v>266.70000000000005</v>
      </c>
      <c r="P566" s="31">
        <v>146.05000000000001</v>
      </c>
      <c r="R566" s="31">
        <v>26.705847137998063</v>
      </c>
      <c r="S566" s="31">
        <v>987.42500000000007</v>
      </c>
    </row>
    <row r="567" spans="1:19" x14ac:dyDescent="0.2">
      <c r="A567" s="35" t="s">
        <v>217</v>
      </c>
      <c r="B567" s="37" t="s">
        <v>486</v>
      </c>
      <c r="C567" s="37">
        <v>1</v>
      </c>
      <c r="D567" s="31" t="s">
        <v>217</v>
      </c>
      <c r="E567" s="31" t="s">
        <v>430</v>
      </c>
      <c r="F567" s="31" t="s">
        <v>410</v>
      </c>
      <c r="G567" s="37" t="s">
        <v>213</v>
      </c>
      <c r="H567" s="31">
        <v>5.9819409187060701</v>
      </c>
      <c r="I567" s="31">
        <v>0</v>
      </c>
      <c r="K567" s="94">
        <v>323.0105342511377</v>
      </c>
      <c r="N567" s="31">
        <v>266.70000000000005</v>
      </c>
      <c r="P567" s="31">
        <v>146.05000000000001</v>
      </c>
      <c r="R567" s="31">
        <v>26.705847137998063</v>
      </c>
      <c r="S567" s="31">
        <v>987.42500000000007</v>
      </c>
    </row>
    <row r="568" spans="1:19" x14ac:dyDescent="0.2">
      <c r="A568" s="35" t="s">
        <v>217</v>
      </c>
      <c r="B568" s="37" t="s">
        <v>486</v>
      </c>
      <c r="C568" s="37">
        <v>1</v>
      </c>
      <c r="D568" s="31" t="s">
        <v>217</v>
      </c>
      <c r="E568" s="31" t="s">
        <v>430</v>
      </c>
      <c r="F568" s="31" t="s">
        <v>411</v>
      </c>
      <c r="G568" s="37" t="s">
        <v>214</v>
      </c>
      <c r="H568" s="31">
        <v>6.3024902700578602</v>
      </c>
      <c r="I568" s="31">
        <v>0</v>
      </c>
      <c r="K568" s="94">
        <v>1374.0344622697564</v>
      </c>
      <c r="N568" s="31">
        <v>266.70000000000005</v>
      </c>
      <c r="P568" s="31">
        <v>146.05000000000001</v>
      </c>
      <c r="R568" s="31">
        <v>26.705847137998063</v>
      </c>
      <c r="S568" s="31">
        <v>987.42500000000007</v>
      </c>
    </row>
    <row r="569" spans="1:19" x14ac:dyDescent="0.2">
      <c r="A569" s="35" t="s">
        <v>217</v>
      </c>
      <c r="B569" s="37" t="s">
        <v>486</v>
      </c>
      <c r="C569" s="37">
        <v>0</v>
      </c>
      <c r="D569" s="31" t="s">
        <v>217</v>
      </c>
      <c r="E569" s="31" t="s">
        <v>430</v>
      </c>
      <c r="F569" s="31" t="s">
        <v>412</v>
      </c>
      <c r="G569" s="37" t="s">
        <v>214</v>
      </c>
      <c r="H569" s="31">
        <v>1.5035461384749442</v>
      </c>
      <c r="I569" s="31">
        <v>0</v>
      </c>
      <c r="K569" s="94">
        <v>1187.7247046738571</v>
      </c>
      <c r="N569" s="31">
        <v>266.70000000000005</v>
      </c>
      <c r="P569" s="31">
        <v>146.05000000000001</v>
      </c>
      <c r="R569" s="31">
        <v>26.705847137998063</v>
      </c>
      <c r="S569" s="31">
        <v>987.42500000000007</v>
      </c>
    </row>
    <row r="570" spans="1:19" x14ac:dyDescent="0.2">
      <c r="A570" s="43" t="s">
        <v>217</v>
      </c>
      <c r="B570" s="40" t="s">
        <v>486</v>
      </c>
      <c r="C570" s="40">
        <v>1</v>
      </c>
      <c r="D570" s="40" t="s">
        <v>217</v>
      </c>
      <c r="E570" s="40" t="s">
        <v>430</v>
      </c>
      <c r="F570" s="40" t="s">
        <v>413</v>
      </c>
      <c r="G570" s="40" t="s">
        <v>214</v>
      </c>
      <c r="H570" s="40">
        <v>3.0070922769498885</v>
      </c>
      <c r="I570" s="40">
        <v>25</v>
      </c>
      <c r="J570" s="40"/>
      <c r="K570" s="95">
        <v>5500.5416914903462</v>
      </c>
      <c r="L570" s="39"/>
      <c r="M570" s="40"/>
      <c r="N570" s="40">
        <v>266.70000000000005</v>
      </c>
      <c r="O570" s="40"/>
      <c r="P570" s="40">
        <v>146.05000000000001</v>
      </c>
      <c r="Q570" s="40"/>
      <c r="R570" s="40">
        <v>26.705847137998063</v>
      </c>
      <c r="S570" s="40">
        <v>987.42500000000007</v>
      </c>
    </row>
    <row r="571" spans="1:19" x14ac:dyDescent="0.2">
      <c r="A571" s="35" t="s">
        <v>217</v>
      </c>
      <c r="B571" s="37" t="s">
        <v>487</v>
      </c>
      <c r="C571" s="37">
        <v>1</v>
      </c>
      <c r="D571" s="31" t="s">
        <v>217</v>
      </c>
      <c r="E571" s="31" t="s">
        <v>430</v>
      </c>
      <c r="F571" s="31" t="s">
        <v>405</v>
      </c>
      <c r="G571" s="37" t="s">
        <v>212</v>
      </c>
      <c r="H571" s="31">
        <v>3.5283424151688703</v>
      </c>
      <c r="I571" s="31">
        <v>0</v>
      </c>
      <c r="K571" s="94">
        <v>482.95575829820541</v>
      </c>
      <c r="N571" s="31">
        <v>295.3</v>
      </c>
      <c r="P571" s="31">
        <v>171.45</v>
      </c>
      <c r="R571" s="31">
        <v>42.533406543034666</v>
      </c>
      <c r="S571" s="31">
        <v>1219.2</v>
      </c>
    </row>
    <row r="572" spans="1:19" x14ac:dyDescent="0.2">
      <c r="A572" s="35" t="s">
        <v>217</v>
      </c>
      <c r="B572" s="37" t="s">
        <v>487</v>
      </c>
      <c r="C572" s="37">
        <v>1</v>
      </c>
      <c r="D572" s="31" t="s">
        <v>217</v>
      </c>
      <c r="E572" s="31" t="s">
        <v>430</v>
      </c>
      <c r="F572" s="31" t="s">
        <v>406</v>
      </c>
      <c r="G572" s="37" t="s">
        <v>212</v>
      </c>
      <c r="H572" s="31">
        <v>3.6237034977148048</v>
      </c>
      <c r="I572" s="31">
        <v>0</v>
      </c>
      <c r="K572" s="94">
        <v>72.808879083298123</v>
      </c>
      <c r="N572" s="31">
        <v>295.3</v>
      </c>
      <c r="P572" s="31">
        <v>171.45</v>
      </c>
      <c r="R572" s="31">
        <v>42.533406543034666</v>
      </c>
      <c r="S572" s="31">
        <v>1219.2</v>
      </c>
    </row>
    <row r="573" spans="1:19" x14ac:dyDescent="0.2">
      <c r="A573" s="35" t="s">
        <v>217</v>
      </c>
      <c r="B573" s="37" t="s">
        <v>487</v>
      </c>
      <c r="C573" s="37">
        <v>1</v>
      </c>
      <c r="D573" s="31" t="s">
        <v>217</v>
      </c>
      <c r="E573" s="31" t="s">
        <v>430</v>
      </c>
      <c r="F573" s="31" t="s">
        <v>407</v>
      </c>
      <c r="G573" s="37" t="s">
        <v>212</v>
      </c>
      <c r="H573" s="31">
        <v>5.7252482149260207</v>
      </c>
      <c r="I573" s="31">
        <v>0</v>
      </c>
      <c r="K573" s="94">
        <v>76.925441281182742</v>
      </c>
      <c r="N573" s="31">
        <v>295.3</v>
      </c>
      <c r="P573" s="31">
        <v>171.45</v>
      </c>
      <c r="R573" s="31">
        <v>42.533406543034666</v>
      </c>
      <c r="S573" s="31">
        <v>1219.2</v>
      </c>
    </row>
    <row r="574" spans="1:19" x14ac:dyDescent="0.2">
      <c r="A574" s="35" t="s">
        <v>217</v>
      </c>
      <c r="B574" s="37" t="s">
        <v>487</v>
      </c>
      <c r="C574" s="37">
        <v>1</v>
      </c>
      <c r="D574" s="31" t="s">
        <v>217</v>
      </c>
      <c r="E574" s="31" t="s">
        <v>430</v>
      </c>
      <c r="F574" s="31" t="s">
        <v>408</v>
      </c>
      <c r="G574" s="37" t="s">
        <v>213</v>
      </c>
      <c r="H574" s="31">
        <v>3.7295433611203568</v>
      </c>
      <c r="I574" s="31">
        <v>0</v>
      </c>
      <c r="K574" s="94">
        <v>779.28130276257343</v>
      </c>
      <c r="N574" s="31">
        <v>295.3</v>
      </c>
      <c r="P574" s="31">
        <v>171.45</v>
      </c>
      <c r="R574" s="31">
        <v>42.533406543034666</v>
      </c>
      <c r="S574" s="31">
        <v>1219.2</v>
      </c>
    </row>
    <row r="575" spans="1:19" x14ac:dyDescent="0.2">
      <c r="A575" s="35" t="s">
        <v>217</v>
      </c>
      <c r="B575" s="37" t="s">
        <v>487</v>
      </c>
      <c r="C575" s="37">
        <v>1</v>
      </c>
      <c r="D575" s="31" t="s">
        <v>217</v>
      </c>
      <c r="E575" s="31" t="s">
        <v>430</v>
      </c>
      <c r="F575" s="31" t="s">
        <v>409</v>
      </c>
      <c r="G575" s="37" t="s">
        <v>213</v>
      </c>
      <c r="H575" s="31">
        <v>5.3741755727197669</v>
      </c>
      <c r="I575" s="31">
        <v>0</v>
      </c>
      <c r="K575" s="94">
        <v>141.30795842528286</v>
      </c>
      <c r="N575" s="31">
        <v>295.3</v>
      </c>
      <c r="P575" s="31">
        <v>171.45</v>
      </c>
      <c r="R575" s="31">
        <v>42.533406543034666</v>
      </c>
      <c r="S575" s="31">
        <v>1219.2</v>
      </c>
    </row>
    <row r="576" spans="1:19" x14ac:dyDescent="0.2">
      <c r="A576" s="35" t="s">
        <v>217</v>
      </c>
      <c r="B576" s="37" t="s">
        <v>487</v>
      </c>
      <c r="C576" s="37">
        <v>1</v>
      </c>
      <c r="D576" s="31" t="s">
        <v>217</v>
      </c>
      <c r="E576" s="31" t="s">
        <v>430</v>
      </c>
      <c r="F576" s="31" t="s">
        <v>410</v>
      </c>
      <c r="G576" s="37" t="s">
        <v>213</v>
      </c>
      <c r="H576" s="31">
        <v>5.4828324184949153</v>
      </c>
      <c r="I576" s="31">
        <v>0</v>
      </c>
      <c r="K576" s="94">
        <v>421.80804570218652</v>
      </c>
      <c r="N576" s="31">
        <v>295.3</v>
      </c>
      <c r="P576" s="31">
        <v>171.45</v>
      </c>
      <c r="R576" s="31">
        <v>42.533406543034666</v>
      </c>
      <c r="S576" s="31">
        <v>1219.2</v>
      </c>
    </row>
    <row r="577" spans="1:19" x14ac:dyDescent="0.2">
      <c r="A577" s="35" t="s">
        <v>217</v>
      </c>
      <c r="B577" s="37" t="s">
        <v>487</v>
      </c>
      <c r="C577" s="37">
        <v>1</v>
      </c>
      <c r="D577" s="31" t="s">
        <v>217</v>
      </c>
      <c r="E577" s="31" t="s">
        <v>430</v>
      </c>
      <c r="F577" s="31" t="s">
        <v>411</v>
      </c>
      <c r="G577" s="37" t="s">
        <v>214</v>
      </c>
      <c r="H577" s="31">
        <v>5.3023080365436286</v>
      </c>
      <c r="I577" s="31">
        <v>0</v>
      </c>
      <c r="K577" s="94">
        <v>1144.3742561567335</v>
      </c>
      <c r="N577" s="31">
        <v>295.3</v>
      </c>
      <c r="P577" s="31">
        <v>171.45</v>
      </c>
      <c r="R577" s="31">
        <v>42.533406543034666</v>
      </c>
      <c r="S577" s="31">
        <v>1219.2</v>
      </c>
    </row>
    <row r="578" spans="1:19" x14ac:dyDescent="0.2">
      <c r="A578" s="35" t="s">
        <v>217</v>
      </c>
      <c r="B578" s="37" t="s">
        <v>487</v>
      </c>
      <c r="C578" s="37">
        <v>0</v>
      </c>
      <c r="D578" s="31" t="s">
        <v>217</v>
      </c>
      <c r="E578" s="31" t="s">
        <v>430</v>
      </c>
      <c r="F578" s="31" t="s">
        <v>412</v>
      </c>
      <c r="G578" s="37" t="s">
        <v>214</v>
      </c>
      <c r="H578" s="31">
        <v>2.6703428310771757</v>
      </c>
      <c r="I578" s="31">
        <v>0</v>
      </c>
      <c r="K578" s="94">
        <v>1336.898395721925</v>
      </c>
      <c r="N578" s="31">
        <v>295.3</v>
      </c>
      <c r="P578" s="31">
        <v>171.45</v>
      </c>
      <c r="R578" s="31">
        <v>42.533406543034666</v>
      </c>
      <c r="S578" s="31">
        <v>1219.2</v>
      </c>
    </row>
    <row r="579" spans="1:19" x14ac:dyDescent="0.2">
      <c r="A579" s="43" t="s">
        <v>217</v>
      </c>
      <c r="B579" s="40" t="s">
        <v>487</v>
      </c>
      <c r="C579" s="40">
        <v>1</v>
      </c>
      <c r="D579" s="40" t="s">
        <v>217</v>
      </c>
      <c r="E579" s="40" t="s">
        <v>430</v>
      </c>
      <c r="F579" s="40" t="s">
        <v>413</v>
      </c>
      <c r="G579" s="40" t="s">
        <v>214</v>
      </c>
      <c r="H579" s="40">
        <v>5.3406856621543515</v>
      </c>
      <c r="I579" s="40">
        <v>22</v>
      </c>
      <c r="J579" s="40"/>
      <c r="K579" s="95">
        <v>5292.3741273502701</v>
      </c>
      <c r="L579" s="39"/>
      <c r="M579" s="40"/>
      <c r="N579" s="40">
        <v>295.3</v>
      </c>
      <c r="O579" s="40"/>
      <c r="P579" s="40">
        <v>171.45</v>
      </c>
      <c r="Q579" s="40"/>
      <c r="R579" s="40">
        <v>42.533406543034666</v>
      </c>
      <c r="S579" s="40">
        <v>1219.2</v>
      </c>
    </row>
    <row r="580" spans="1:19" x14ac:dyDescent="0.2">
      <c r="A580" s="35" t="s">
        <v>217</v>
      </c>
      <c r="B580" s="37" t="s">
        <v>488</v>
      </c>
      <c r="C580" s="37">
        <v>1</v>
      </c>
      <c r="D580" s="31" t="s">
        <v>217</v>
      </c>
      <c r="E580" s="31" t="s">
        <v>430</v>
      </c>
      <c r="F580" s="31" t="s">
        <v>405</v>
      </c>
      <c r="G580" s="37" t="s">
        <v>212</v>
      </c>
      <c r="H580" s="31">
        <v>6.7648469672288023</v>
      </c>
      <c r="I580" s="31">
        <v>0</v>
      </c>
      <c r="K580" s="94">
        <v>1056.0516880474095</v>
      </c>
      <c r="N580" s="31">
        <v>419.09999999999997</v>
      </c>
      <c r="P580" s="31">
        <v>250.82499999999999</v>
      </c>
      <c r="R580" s="31">
        <v>116.69711612997065</v>
      </c>
      <c r="S580" s="31">
        <v>1512.8874999999998</v>
      </c>
    </row>
    <row r="581" spans="1:19" x14ac:dyDescent="0.2">
      <c r="A581" s="35" t="s">
        <v>217</v>
      </c>
      <c r="B581" s="37" t="s">
        <v>488</v>
      </c>
      <c r="C581" s="37">
        <v>1</v>
      </c>
      <c r="D581" s="31" t="s">
        <v>217</v>
      </c>
      <c r="E581" s="31" t="s">
        <v>430</v>
      </c>
      <c r="F581" s="31" t="s">
        <v>406</v>
      </c>
      <c r="G581" s="37" t="s">
        <v>212</v>
      </c>
      <c r="H581" s="31">
        <v>5.046116015483002</v>
      </c>
      <c r="I581" s="31">
        <v>0</v>
      </c>
      <c r="K581" s="94">
        <v>321.73386741890158</v>
      </c>
      <c r="N581" s="31">
        <v>419.09999999999997</v>
      </c>
      <c r="P581" s="31">
        <v>250.82499999999999</v>
      </c>
      <c r="R581" s="31">
        <v>116.69711612997065</v>
      </c>
      <c r="S581" s="31">
        <v>1512.8874999999998</v>
      </c>
    </row>
    <row r="582" spans="1:19" x14ac:dyDescent="0.2">
      <c r="A582" s="35" t="s">
        <v>217</v>
      </c>
      <c r="B582" s="37" t="s">
        <v>488</v>
      </c>
      <c r="C582" s="37">
        <v>1</v>
      </c>
      <c r="D582" s="31" t="s">
        <v>217</v>
      </c>
      <c r="E582" s="31" t="s">
        <v>430</v>
      </c>
      <c r="F582" s="31" t="s">
        <v>407</v>
      </c>
      <c r="G582" s="37" t="s">
        <v>212</v>
      </c>
      <c r="H582" s="31">
        <v>9.7579923872677643</v>
      </c>
      <c r="I582" s="31">
        <v>0</v>
      </c>
      <c r="K582" s="94">
        <v>100.57437755725871</v>
      </c>
      <c r="N582" s="31">
        <v>419.09999999999997</v>
      </c>
      <c r="P582" s="31">
        <v>250.82499999999999</v>
      </c>
      <c r="R582" s="31">
        <v>116.69711612997065</v>
      </c>
      <c r="S582" s="31">
        <v>1512.8874999999998</v>
      </c>
    </row>
    <row r="583" spans="1:19" x14ac:dyDescent="0.2">
      <c r="A583" s="35" t="s">
        <v>217</v>
      </c>
      <c r="B583" s="37" t="s">
        <v>488</v>
      </c>
      <c r="C583" s="37">
        <v>1</v>
      </c>
      <c r="D583" s="31" t="s">
        <v>217</v>
      </c>
      <c r="E583" s="31" t="s">
        <v>430</v>
      </c>
      <c r="F583" s="31" t="s">
        <v>408</v>
      </c>
      <c r="G583" s="37" t="s">
        <v>213</v>
      </c>
      <c r="H583" s="31">
        <v>6.4511288322778224</v>
      </c>
      <c r="I583" s="31">
        <v>0</v>
      </c>
      <c r="K583" s="94">
        <v>1571.2579250194426</v>
      </c>
      <c r="N583" s="31">
        <v>419.09999999999997</v>
      </c>
      <c r="P583" s="31">
        <v>250.82499999999999</v>
      </c>
      <c r="R583" s="31">
        <v>116.69711612997065</v>
      </c>
      <c r="S583" s="31">
        <v>1512.8874999999998</v>
      </c>
    </row>
    <row r="584" spans="1:19" x14ac:dyDescent="0.2">
      <c r="A584" s="35" t="s">
        <v>217</v>
      </c>
      <c r="B584" s="37" t="s">
        <v>488</v>
      </c>
      <c r="C584" s="37">
        <v>1</v>
      </c>
      <c r="D584" s="31" t="s">
        <v>217</v>
      </c>
      <c r="E584" s="31" t="s">
        <v>430</v>
      </c>
      <c r="F584" s="31" t="s">
        <v>409</v>
      </c>
      <c r="G584" s="37" t="s">
        <v>213</v>
      </c>
      <c r="H584" s="31">
        <v>8.6465747769895991</v>
      </c>
      <c r="I584" s="31">
        <v>0</v>
      </c>
      <c r="K584" s="94">
        <v>364.13758052203906</v>
      </c>
      <c r="N584" s="31">
        <v>419.09999999999997</v>
      </c>
      <c r="P584" s="31">
        <v>250.82499999999999</v>
      </c>
      <c r="R584" s="31">
        <v>116.69711612997065</v>
      </c>
      <c r="S584" s="31">
        <v>1512.8874999999998</v>
      </c>
    </row>
    <row r="585" spans="1:19" x14ac:dyDescent="0.2">
      <c r="A585" s="35" t="s">
        <v>217</v>
      </c>
      <c r="B585" s="37" t="s">
        <v>488</v>
      </c>
      <c r="C585" s="37">
        <v>1</v>
      </c>
      <c r="D585" s="31" t="s">
        <v>217</v>
      </c>
      <c r="E585" s="31" t="s">
        <v>430</v>
      </c>
      <c r="F585" s="31" t="s">
        <v>410</v>
      </c>
      <c r="G585" s="37" t="s">
        <v>213</v>
      </c>
      <c r="H585" s="31">
        <v>9.8297604341881186</v>
      </c>
      <c r="I585" s="31">
        <v>0</v>
      </c>
      <c r="K585" s="94">
        <v>660.00855030211403</v>
      </c>
      <c r="N585" s="31">
        <v>419.09999999999997</v>
      </c>
      <c r="P585" s="31">
        <v>250.82499999999999</v>
      </c>
      <c r="R585" s="31">
        <v>116.69711612997065</v>
      </c>
      <c r="S585" s="31">
        <v>1512.8874999999998</v>
      </c>
    </row>
    <row r="586" spans="1:19" x14ac:dyDescent="0.2">
      <c r="A586" s="35" t="s">
        <v>217</v>
      </c>
      <c r="B586" s="37" t="s">
        <v>488</v>
      </c>
      <c r="C586" s="37">
        <v>1</v>
      </c>
      <c r="D586" s="31" t="s">
        <v>217</v>
      </c>
      <c r="E586" s="31" t="s">
        <v>430</v>
      </c>
      <c r="F586" s="31" t="s">
        <v>411</v>
      </c>
      <c r="G586" s="37" t="s">
        <v>214</v>
      </c>
      <c r="H586" s="31">
        <v>9.0776433936502414</v>
      </c>
      <c r="I586" s="31">
        <v>0</v>
      </c>
      <c r="K586" s="94">
        <v>3003.4468127708465</v>
      </c>
      <c r="N586" s="31">
        <v>419.09999999999997</v>
      </c>
      <c r="P586" s="31">
        <v>250.82499999999999</v>
      </c>
      <c r="R586" s="31">
        <v>116.69711612997065</v>
      </c>
      <c r="S586" s="31">
        <v>1512.8874999999998</v>
      </c>
    </row>
    <row r="587" spans="1:19" x14ac:dyDescent="0.2">
      <c r="A587" s="35" t="s">
        <v>217</v>
      </c>
      <c r="B587" s="37" t="s">
        <v>488</v>
      </c>
      <c r="C587" s="37">
        <v>0</v>
      </c>
      <c r="D587" s="31" t="s">
        <v>217</v>
      </c>
      <c r="E587" s="31" t="s">
        <v>430</v>
      </c>
      <c r="F587" s="31" t="s">
        <v>412</v>
      </c>
      <c r="G587" s="37" t="s">
        <v>214</v>
      </c>
      <c r="H587" s="31">
        <v>3.9085759924311323</v>
      </c>
      <c r="I587" s="31">
        <v>0</v>
      </c>
      <c r="K587" s="94">
        <v>3405.4974458769161</v>
      </c>
      <c r="N587" s="31">
        <v>419.09999999999997</v>
      </c>
      <c r="P587" s="31">
        <v>250.82499999999999</v>
      </c>
      <c r="R587" s="31">
        <v>116.69711612997065</v>
      </c>
      <c r="S587" s="31">
        <v>1512.8874999999998</v>
      </c>
    </row>
    <row r="588" spans="1:19" x14ac:dyDescent="0.2">
      <c r="A588" s="43" t="s">
        <v>217</v>
      </c>
      <c r="B588" s="40" t="s">
        <v>488</v>
      </c>
      <c r="C588" s="40">
        <v>1</v>
      </c>
      <c r="D588" s="40" t="s">
        <v>217</v>
      </c>
      <c r="E588" s="40" t="s">
        <v>430</v>
      </c>
      <c r="F588" s="40" t="s">
        <v>413</v>
      </c>
      <c r="G588" s="40" t="s">
        <v>214</v>
      </c>
      <c r="H588" s="40">
        <v>7.8171519848622646</v>
      </c>
      <c r="I588" s="40">
        <v>22.5</v>
      </c>
      <c r="J588" s="40"/>
      <c r="K588" s="95">
        <v>15223.283202872915</v>
      </c>
      <c r="L588" s="39"/>
      <c r="M588" s="40"/>
      <c r="N588" s="40">
        <v>419.09999999999997</v>
      </c>
      <c r="O588" s="40"/>
      <c r="P588" s="40">
        <v>250.82499999999999</v>
      </c>
      <c r="Q588" s="40"/>
      <c r="R588" s="40">
        <v>116.69711612997065</v>
      </c>
      <c r="S588" s="40">
        <v>1512.8874999999998</v>
      </c>
    </row>
    <row r="589" spans="1:19" x14ac:dyDescent="0.2">
      <c r="A589" s="35" t="s">
        <v>217</v>
      </c>
      <c r="B589" s="37" t="s">
        <v>489</v>
      </c>
      <c r="C589" s="37">
        <v>1</v>
      </c>
      <c r="D589" s="31" t="s">
        <v>217</v>
      </c>
      <c r="E589" s="31" t="s">
        <v>430</v>
      </c>
      <c r="F589" s="31" t="s">
        <v>405</v>
      </c>
      <c r="G589" s="37" t="s">
        <v>212</v>
      </c>
      <c r="H589" s="31">
        <v>2.8444213608978606</v>
      </c>
      <c r="I589" s="31">
        <v>0</v>
      </c>
      <c r="K589" s="94">
        <v>153.88409685365065</v>
      </c>
      <c r="N589" s="31">
        <v>199</v>
      </c>
      <c r="P589" s="31">
        <v>101</v>
      </c>
      <c r="R589" s="31">
        <v>11.219187618595901</v>
      </c>
      <c r="S589" s="31">
        <v>737</v>
      </c>
    </row>
    <row r="590" spans="1:19" x14ac:dyDescent="0.2">
      <c r="A590" s="35" t="s">
        <v>217</v>
      </c>
      <c r="B590" s="37" t="s">
        <v>489</v>
      </c>
      <c r="C590" s="37">
        <v>1</v>
      </c>
      <c r="D590" s="31" t="s">
        <v>217</v>
      </c>
      <c r="E590" s="31" t="s">
        <v>430</v>
      </c>
      <c r="F590" s="31" t="s">
        <v>406</v>
      </c>
      <c r="G590" s="37" t="s">
        <v>212</v>
      </c>
      <c r="H590" s="31">
        <v>3.3513038131793209</v>
      </c>
      <c r="I590" s="31">
        <v>0</v>
      </c>
      <c r="K590" s="94">
        <v>36.321454217438664</v>
      </c>
      <c r="N590" s="31">
        <v>199</v>
      </c>
      <c r="P590" s="31">
        <v>101</v>
      </c>
      <c r="R590" s="31">
        <v>11.219187618595901</v>
      </c>
      <c r="S590" s="31">
        <v>737</v>
      </c>
    </row>
    <row r="591" spans="1:19" x14ac:dyDescent="0.2">
      <c r="A591" s="35" t="s">
        <v>217</v>
      </c>
      <c r="B591" s="37" t="s">
        <v>489</v>
      </c>
      <c r="C591" s="37">
        <v>1</v>
      </c>
      <c r="D591" s="31" t="s">
        <v>217</v>
      </c>
      <c r="E591" s="31" t="s">
        <v>430</v>
      </c>
      <c r="F591" s="31" t="s">
        <v>407</v>
      </c>
      <c r="G591" s="37" t="s">
        <v>212</v>
      </c>
      <c r="H591" s="31">
        <v>5.1465663284382428</v>
      </c>
      <c r="I591" s="31">
        <v>0</v>
      </c>
      <c r="K591" s="94">
        <v>37.732300227311491</v>
      </c>
      <c r="N591" s="31">
        <v>199</v>
      </c>
      <c r="P591" s="31">
        <v>101</v>
      </c>
      <c r="R591" s="31">
        <v>11.219187618595901</v>
      </c>
      <c r="S591" s="31">
        <v>737</v>
      </c>
    </row>
    <row r="592" spans="1:19" x14ac:dyDescent="0.2">
      <c r="A592" s="35" t="s">
        <v>217</v>
      </c>
      <c r="B592" s="37" t="s">
        <v>489</v>
      </c>
      <c r="C592" s="37">
        <v>1</v>
      </c>
      <c r="D592" s="31" t="s">
        <v>217</v>
      </c>
      <c r="E592" s="31" t="s">
        <v>430</v>
      </c>
      <c r="F592" s="31" t="s">
        <v>408</v>
      </c>
      <c r="G592" s="37" t="s">
        <v>213</v>
      </c>
      <c r="H592" s="31">
        <v>2.9177982143241663</v>
      </c>
      <c r="I592" s="31">
        <v>0</v>
      </c>
      <c r="K592" s="94">
        <v>307.10793426877581</v>
      </c>
      <c r="N592" s="31">
        <v>199</v>
      </c>
      <c r="P592" s="31">
        <v>101</v>
      </c>
      <c r="R592" s="31">
        <v>11.219187618595901</v>
      </c>
      <c r="S592" s="31">
        <v>737</v>
      </c>
    </row>
    <row r="593" spans="1:19" x14ac:dyDescent="0.2">
      <c r="A593" s="35" t="s">
        <v>217</v>
      </c>
      <c r="B593" s="37" t="s">
        <v>489</v>
      </c>
      <c r="C593" s="37">
        <v>1</v>
      </c>
      <c r="D593" s="31" t="s">
        <v>217</v>
      </c>
      <c r="E593" s="31" t="s">
        <v>430</v>
      </c>
      <c r="F593" s="31" t="s">
        <v>409</v>
      </c>
      <c r="G593" s="37" t="s">
        <v>213</v>
      </c>
      <c r="H593" s="31">
        <v>4.1647352497332646</v>
      </c>
      <c r="I593" s="31">
        <v>0</v>
      </c>
      <c r="K593" s="94">
        <v>88.513824135404178</v>
      </c>
      <c r="N593" s="31">
        <v>199</v>
      </c>
      <c r="P593" s="31">
        <v>101</v>
      </c>
      <c r="R593" s="31">
        <v>11.219187618595901</v>
      </c>
      <c r="S593" s="31">
        <v>737</v>
      </c>
    </row>
    <row r="594" spans="1:19" x14ac:dyDescent="0.2">
      <c r="A594" s="35" t="s">
        <v>217</v>
      </c>
      <c r="B594" s="37" t="s">
        <v>489</v>
      </c>
      <c r="C594" s="37">
        <v>1</v>
      </c>
      <c r="D594" s="31" t="s">
        <v>217</v>
      </c>
      <c r="E594" s="31" t="s">
        <v>430</v>
      </c>
      <c r="F594" s="31" t="s">
        <v>410</v>
      </c>
      <c r="G594" s="37" t="s">
        <v>213</v>
      </c>
      <c r="H594" s="31">
        <v>4.2072001256574714</v>
      </c>
      <c r="I594" s="31">
        <v>0</v>
      </c>
      <c r="K594" s="94">
        <v>162.22882496826199</v>
      </c>
      <c r="N594" s="31">
        <v>199</v>
      </c>
      <c r="P594" s="31">
        <v>101</v>
      </c>
      <c r="R594" s="31">
        <v>11.219187618595901</v>
      </c>
      <c r="S594" s="31">
        <v>737</v>
      </c>
    </row>
    <row r="595" spans="1:19" x14ac:dyDescent="0.2">
      <c r="A595" s="35" t="s">
        <v>217</v>
      </c>
      <c r="B595" s="37" t="s">
        <v>489</v>
      </c>
      <c r="C595" s="37">
        <v>1</v>
      </c>
      <c r="D595" s="31" t="s">
        <v>217</v>
      </c>
      <c r="E595" s="31" t="s">
        <v>430</v>
      </c>
      <c r="F595" s="31" t="s">
        <v>411</v>
      </c>
      <c r="G595" s="37" t="s">
        <v>214</v>
      </c>
      <c r="H595" s="31">
        <v>4.359776711164014</v>
      </c>
      <c r="I595" s="31">
        <v>0</v>
      </c>
      <c r="K595" s="94">
        <v>1157.4074074074072</v>
      </c>
      <c r="N595" s="31">
        <v>199</v>
      </c>
      <c r="P595" s="31">
        <v>101</v>
      </c>
      <c r="R595" s="31">
        <v>11.219187618595901</v>
      </c>
      <c r="S595" s="31">
        <v>737</v>
      </c>
    </row>
    <row r="596" spans="1:19" x14ac:dyDescent="0.2">
      <c r="A596" s="35" t="s">
        <v>217</v>
      </c>
      <c r="B596" s="37" t="s">
        <v>489</v>
      </c>
      <c r="C596" s="37">
        <v>0</v>
      </c>
      <c r="D596" s="31" t="s">
        <v>217</v>
      </c>
      <c r="E596" s="31" t="s">
        <v>430</v>
      </c>
      <c r="F596" s="31" t="s">
        <v>412</v>
      </c>
      <c r="G596" s="37" t="s">
        <v>214</v>
      </c>
      <c r="H596" s="31">
        <v>1.9354649957005778</v>
      </c>
      <c r="I596" s="31">
        <v>0</v>
      </c>
      <c r="K596" s="94">
        <v>1316.084229390681</v>
      </c>
      <c r="N596" s="31">
        <v>199</v>
      </c>
      <c r="P596" s="31">
        <v>101</v>
      </c>
      <c r="R596" s="31">
        <v>11.219187618595901</v>
      </c>
      <c r="S596" s="31">
        <v>737</v>
      </c>
    </row>
    <row r="597" spans="1:19" x14ac:dyDescent="0.2">
      <c r="A597" s="43" t="s">
        <v>217</v>
      </c>
      <c r="B597" s="40" t="s">
        <v>489</v>
      </c>
      <c r="C597" s="40">
        <v>1</v>
      </c>
      <c r="D597" s="40" t="s">
        <v>217</v>
      </c>
      <c r="E597" s="40" t="s">
        <v>430</v>
      </c>
      <c r="F597" s="40" t="s">
        <v>413</v>
      </c>
      <c r="G597" s="40" t="s">
        <v>214</v>
      </c>
      <c r="H597" s="40">
        <v>3.8709299914011557</v>
      </c>
      <c r="I597" s="40">
        <v>23</v>
      </c>
      <c r="J597" s="40"/>
      <c r="K597" s="95">
        <v>1427.8735325896309</v>
      </c>
      <c r="L597" s="39"/>
      <c r="M597" s="40"/>
      <c r="N597" s="40">
        <v>199</v>
      </c>
      <c r="O597" s="40"/>
      <c r="P597" s="40">
        <v>101</v>
      </c>
      <c r="Q597" s="40"/>
      <c r="R597" s="40">
        <v>11.219187618595901</v>
      </c>
      <c r="S597" s="40">
        <v>737</v>
      </c>
    </row>
    <row r="598" spans="1:19" x14ac:dyDescent="0.2">
      <c r="A598" s="35" t="s">
        <v>217</v>
      </c>
      <c r="B598" s="37" t="s">
        <v>490</v>
      </c>
      <c r="C598" s="37">
        <v>1</v>
      </c>
      <c r="D598" s="31" t="s">
        <v>217</v>
      </c>
      <c r="E598" s="31" t="s">
        <v>430</v>
      </c>
      <c r="F598" s="31" t="s">
        <v>405</v>
      </c>
      <c r="G598" s="37" t="s">
        <v>212</v>
      </c>
      <c r="H598" s="31">
        <v>4.2107260629603172</v>
      </c>
      <c r="I598" s="31">
        <v>0</v>
      </c>
      <c r="K598" s="94">
        <v>248.18957094398081</v>
      </c>
      <c r="N598" s="31">
        <v>231</v>
      </c>
      <c r="P598" s="31">
        <v>125</v>
      </c>
      <c r="R598" s="31">
        <v>18.31092750929588</v>
      </c>
      <c r="S598" s="31">
        <v>860</v>
      </c>
    </row>
    <row r="599" spans="1:19" x14ac:dyDescent="0.2">
      <c r="A599" s="35" t="s">
        <v>217</v>
      </c>
      <c r="B599" s="37" t="s">
        <v>490</v>
      </c>
      <c r="C599" s="37">
        <v>1</v>
      </c>
      <c r="D599" s="31" t="s">
        <v>217</v>
      </c>
      <c r="E599" s="31" t="s">
        <v>430</v>
      </c>
      <c r="F599" s="31" t="s">
        <v>406</v>
      </c>
      <c r="G599" s="37" t="s">
        <v>212</v>
      </c>
      <c r="H599" s="31">
        <v>3.4077879942435993</v>
      </c>
      <c r="I599" s="31">
        <v>0</v>
      </c>
      <c r="K599" s="94">
        <v>37.718711836444541</v>
      </c>
      <c r="N599" s="31">
        <v>231</v>
      </c>
      <c r="P599" s="31">
        <v>125</v>
      </c>
      <c r="R599" s="31">
        <v>18.31092750929588</v>
      </c>
      <c r="S599" s="31">
        <v>860</v>
      </c>
    </row>
    <row r="600" spans="1:19" x14ac:dyDescent="0.2">
      <c r="A600" s="35" t="s">
        <v>217</v>
      </c>
      <c r="B600" s="37" t="s">
        <v>490</v>
      </c>
      <c r="C600" s="37">
        <v>1</v>
      </c>
      <c r="D600" s="31" t="s">
        <v>217</v>
      </c>
      <c r="E600" s="31" t="s">
        <v>430</v>
      </c>
      <c r="F600" s="31" t="s">
        <v>407</v>
      </c>
      <c r="G600" s="37" t="s">
        <v>212</v>
      </c>
      <c r="H600" s="31">
        <v>5.4356067495710878</v>
      </c>
      <c r="I600" s="31">
        <v>0</v>
      </c>
      <c r="K600" s="94">
        <v>45.329693069322261</v>
      </c>
      <c r="N600" s="31">
        <v>231</v>
      </c>
      <c r="P600" s="31">
        <v>125</v>
      </c>
      <c r="R600" s="31">
        <v>18.31092750929588</v>
      </c>
      <c r="S600" s="31">
        <v>860</v>
      </c>
    </row>
    <row r="601" spans="1:19" x14ac:dyDescent="0.2">
      <c r="A601" s="35" t="s">
        <v>217</v>
      </c>
      <c r="B601" s="37" t="s">
        <v>490</v>
      </c>
      <c r="C601" s="37">
        <v>1</v>
      </c>
      <c r="D601" s="31" t="s">
        <v>217</v>
      </c>
      <c r="E601" s="31" t="s">
        <v>430</v>
      </c>
      <c r="F601" s="31" t="s">
        <v>408</v>
      </c>
      <c r="G601" s="37" t="s">
        <v>213</v>
      </c>
      <c r="H601" s="31">
        <v>4.0143653338435454</v>
      </c>
      <c r="I601" s="31">
        <v>0</v>
      </c>
      <c r="K601" s="94">
        <v>350.39977383261402</v>
      </c>
      <c r="N601" s="31">
        <v>231</v>
      </c>
      <c r="P601" s="31">
        <v>125</v>
      </c>
      <c r="R601" s="31">
        <v>18.31092750929588</v>
      </c>
      <c r="S601" s="31">
        <v>860</v>
      </c>
    </row>
    <row r="602" spans="1:19" x14ac:dyDescent="0.2">
      <c r="A602" s="35" t="s">
        <v>217</v>
      </c>
      <c r="B602" s="37" t="s">
        <v>490</v>
      </c>
      <c r="C602" s="37">
        <v>1</v>
      </c>
      <c r="D602" s="31" t="s">
        <v>217</v>
      </c>
      <c r="E602" s="31" t="s">
        <v>430</v>
      </c>
      <c r="F602" s="31" t="s">
        <v>409</v>
      </c>
      <c r="G602" s="37" t="s">
        <v>213</v>
      </c>
      <c r="H602" s="31">
        <v>4.82600056970601</v>
      </c>
      <c r="I602" s="31">
        <v>0</v>
      </c>
      <c r="K602" s="94">
        <v>109.16672931525969</v>
      </c>
      <c r="N602" s="31">
        <v>231</v>
      </c>
      <c r="P602" s="31">
        <v>125</v>
      </c>
      <c r="R602" s="31">
        <v>18.31092750929588</v>
      </c>
      <c r="S602" s="31">
        <v>860</v>
      </c>
    </row>
    <row r="603" spans="1:19" x14ac:dyDescent="0.2">
      <c r="A603" s="35" t="s">
        <v>217</v>
      </c>
      <c r="B603" s="37" t="s">
        <v>490</v>
      </c>
      <c r="C603" s="37">
        <v>1</v>
      </c>
      <c r="D603" s="31" t="s">
        <v>217</v>
      </c>
      <c r="E603" s="31" t="s">
        <v>430</v>
      </c>
      <c r="F603" s="31" t="s">
        <v>410</v>
      </c>
      <c r="G603" s="37" t="s">
        <v>213</v>
      </c>
      <c r="H603" s="31">
        <v>4.8406820600432861</v>
      </c>
      <c r="I603" s="31">
        <v>0</v>
      </c>
      <c r="K603" s="94">
        <v>167.40835863171202</v>
      </c>
      <c r="N603" s="31">
        <v>231</v>
      </c>
      <c r="P603" s="31">
        <v>125</v>
      </c>
      <c r="R603" s="31">
        <v>18.31092750929588</v>
      </c>
      <c r="S603" s="31">
        <v>860</v>
      </c>
    </row>
    <row r="604" spans="1:19" x14ac:dyDescent="0.2">
      <c r="A604" s="35" t="s">
        <v>217</v>
      </c>
      <c r="B604" s="37" t="s">
        <v>490</v>
      </c>
      <c r="C604" s="37">
        <v>1</v>
      </c>
      <c r="D604" s="31" t="s">
        <v>217</v>
      </c>
      <c r="E604" s="31" t="s">
        <v>430</v>
      </c>
      <c r="F604" s="31" t="s">
        <v>411</v>
      </c>
      <c r="G604" s="37" t="s">
        <v>214</v>
      </c>
      <c r="H604" s="31">
        <v>4.687526343376379</v>
      </c>
      <c r="I604" s="31">
        <v>0</v>
      </c>
      <c r="K604" s="94">
        <v>805.55078192129236</v>
      </c>
      <c r="N604" s="31">
        <v>231</v>
      </c>
      <c r="P604" s="31">
        <v>125</v>
      </c>
      <c r="R604" s="31">
        <v>18.31092750929588</v>
      </c>
      <c r="S604" s="31">
        <v>860</v>
      </c>
    </row>
    <row r="605" spans="1:19" x14ac:dyDescent="0.2">
      <c r="A605" s="35" t="s">
        <v>217</v>
      </c>
      <c r="B605" s="37" t="s">
        <v>490</v>
      </c>
      <c r="C605" s="37">
        <v>0</v>
      </c>
      <c r="D605" s="31" t="s">
        <v>217</v>
      </c>
      <c r="E605" s="31" t="s">
        <v>430</v>
      </c>
      <c r="F605" s="31" t="s">
        <v>412</v>
      </c>
      <c r="G605" s="37" t="s">
        <v>214</v>
      </c>
      <c r="H605" s="31">
        <v>2.1845241178343815</v>
      </c>
      <c r="I605" s="31">
        <v>0</v>
      </c>
      <c r="K605" s="94">
        <v>780.46953046953047</v>
      </c>
      <c r="N605" s="37">
        <v>231</v>
      </c>
      <c r="O605" s="37"/>
      <c r="P605" s="37">
        <v>125</v>
      </c>
      <c r="Q605" s="37"/>
      <c r="R605" s="37">
        <v>18.31092750929588</v>
      </c>
      <c r="S605" s="37">
        <v>860</v>
      </c>
    </row>
    <row r="606" spans="1:19" x14ac:dyDescent="0.2">
      <c r="A606" s="43" t="s">
        <v>217</v>
      </c>
      <c r="B606" s="40" t="s">
        <v>490</v>
      </c>
      <c r="C606" s="40">
        <v>1</v>
      </c>
      <c r="D606" s="40" t="s">
        <v>217</v>
      </c>
      <c r="E606" s="40" t="s">
        <v>430</v>
      </c>
      <c r="F606" s="40" t="s">
        <v>413</v>
      </c>
      <c r="G606" s="40" t="s">
        <v>214</v>
      </c>
      <c r="H606" s="40">
        <v>4.369048235668763</v>
      </c>
      <c r="I606" s="40">
        <v>25</v>
      </c>
      <c r="J606" s="40"/>
      <c r="K606" s="95">
        <v>2665.031577216776</v>
      </c>
      <c r="L606" s="39"/>
      <c r="M606" s="40"/>
      <c r="N606" s="40">
        <v>231</v>
      </c>
      <c r="O606" s="40"/>
      <c r="P606" s="40">
        <v>125</v>
      </c>
      <c r="Q606" s="40"/>
      <c r="R606" s="40">
        <v>18.31092750929588</v>
      </c>
      <c r="S606" s="40">
        <v>860</v>
      </c>
    </row>
    <row r="607" spans="1:19" x14ac:dyDescent="0.2">
      <c r="A607" s="35" t="s">
        <v>217</v>
      </c>
      <c r="B607" s="37" t="s">
        <v>491</v>
      </c>
      <c r="C607" s="37">
        <v>1</v>
      </c>
      <c r="D607" s="31" t="s">
        <v>217</v>
      </c>
      <c r="E607" s="31" t="s">
        <v>430</v>
      </c>
      <c r="F607" s="31" t="s">
        <v>405</v>
      </c>
      <c r="G607" s="37" t="s">
        <v>212</v>
      </c>
      <c r="H607" s="31">
        <v>8.0748347786416694</v>
      </c>
      <c r="I607" s="31">
        <v>0</v>
      </c>
      <c r="K607" s="94">
        <v>1248.3276127260076</v>
      </c>
      <c r="N607" s="31">
        <v>440</v>
      </c>
      <c r="P607" s="31">
        <v>235</v>
      </c>
      <c r="R607" s="31">
        <v>139.49341094661636</v>
      </c>
      <c r="S607" s="31">
        <v>1632</v>
      </c>
    </row>
    <row r="608" spans="1:19" x14ac:dyDescent="0.2">
      <c r="A608" s="35" t="s">
        <v>217</v>
      </c>
      <c r="B608" s="37" t="s">
        <v>491</v>
      </c>
      <c r="C608" s="37">
        <v>1</v>
      </c>
      <c r="D608" s="31" t="s">
        <v>217</v>
      </c>
      <c r="E608" s="31" t="s">
        <v>430</v>
      </c>
      <c r="F608" s="31" t="s">
        <v>406</v>
      </c>
      <c r="G608" s="37" t="s">
        <v>212</v>
      </c>
      <c r="H608" s="31">
        <v>6.7192117688738122</v>
      </c>
      <c r="I608" s="31">
        <v>0</v>
      </c>
      <c r="K608" s="94">
        <v>433.1575770483484</v>
      </c>
      <c r="N608" s="31">
        <v>440</v>
      </c>
      <c r="P608" s="31">
        <v>235</v>
      </c>
      <c r="R608" s="31">
        <v>139.49341094661636</v>
      </c>
      <c r="S608" s="31">
        <v>1632</v>
      </c>
    </row>
    <row r="609" spans="1:19" x14ac:dyDescent="0.2">
      <c r="A609" s="35" t="s">
        <v>217</v>
      </c>
      <c r="B609" s="37" t="s">
        <v>491</v>
      </c>
      <c r="C609" s="37">
        <v>1</v>
      </c>
      <c r="D609" s="31" t="s">
        <v>217</v>
      </c>
      <c r="E609" s="31" t="s">
        <v>430</v>
      </c>
      <c r="F609" s="31" t="s">
        <v>407</v>
      </c>
      <c r="G609" s="37" t="s">
        <v>212</v>
      </c>
      <c r="H609" s="31">
        <v>10.667564737804334</v>
      </c>
      <c r="I609" s="31">
        <v>0</v>
      </c>
      <c r="K609" s="94">
        <v>214.89017003892363</v>
      </c>
      <c r="N609" s="31">
        <v>440</v>
      </c>
      <c r="P609" s="31">
        <v>235</v>
      </c>
      <c r="R609" s="31">
        <v>139.49341094661636</v>
      </c>
      <c r="S609" s="31">
        <v>1632</v>
      </c>
    </row>
    <row r="610" spans="1:19" x14ac:dyDescent="0.2">
      <c r="A610" s="35" t="s">
        <v>217</v>
      </c>
      <c r="B610" s="37" t="s">
        <v>491</v>
      </c>
      <c r="C610" s="37">
        <v>1</v>
      </c>
      <c r="D610" s="31" t="s">
        <v>217</v>
      </c>
      <c r="E610" s="31" t="s">
        <v>430</v>
      </c>
      <c r="F610" s="31" t="s">
        <v>408</v>
      </c>
      <c r="G610" s="37" t="s">
        <v>213</v>
      </c>
      <c r="H610" s="31">
        <v>7.5094036156666881</v>
      </c>
      <c r="I610" s="31">
        <v>0</v>
      </c>
      <c r="K610" s="94">
        <v>1717.0453336998066</v>
      </c>
      <c r="N610" s="31">
        <v>440</v>
      </c>
      <c r="P610" s="31">
        <v>235</v>
      </c>
      <c r="R610" s="31">
        <v>139.49341094661636</v>
      </c>
      <c r="S610" s="31">
        <v>1632</v>
      </c>
    </row>
    <row r="611" spans="1:19" x14ac:dyDescent="0.2">
      <c r="A611" s="35" t="s">
        <v>217</v>
      </c>
      <c r="B611" s="37" t="s">
        <v>491</v>
      </c>
      <c r="C611" s="37">
        <v>1</v>
      </c>
      <c r="D611" s="31" t="s">
        <v>217</v>
      </c>
      <c r="E611" s="31" t="s">
        <v>430</v>
      </c>
      <c r="F611" s="31" t="s">
        <v>409</v>
      </c>
      <c r="G611" s="37" t="s">
        <v>213</v>
      </c>
      <c r="H611" s="31">
        <v>10.770319539609034</v>
      </c>
      <c r="I611" s="31">
        <v>0</v>
      </c>
      <c r="K611" s="94">
        <v>596.36785849948762</v>
      </c>
      <c r="N611" s="31">
        <v>440</v>
      </c>
      <c r="P611" s="31">
        <v>235</v>
      </c>
      <c r="R611" s="31">
        <v>139.49341094661636</v>
      </c>
      <c r="S611" s="31">
        <v>1632</v>
      </c>
    </row>
    <row r="612" spans="1:19" x14ac:dyDescent="0.2">
      <c r="A612" s="35" t="s">
        <v>217</v>
      </c>
      <c r="B612" s="37" t="s">
        <v>491</v>
      </c>
      <c r="C612" s="37">
        <v>1</v>
      </c>
      <c r="D612" s="31" t="s">
        <v>217</v>
      </c>
      <c r="E612" s="31" t="s">
        <v>430</v>
      </c>
      <c r="F612" s="31" t="s">
        <v>410</v>
      </c>
      <c r="G612" s="37" t="s">
        <v>213</v>
      </c>
      <c r="H612" s="31">
        <v>11.146677340370772</v>
      </c>
      <c r="I612" s="31">
        <v>0</v>
      </c>
      <c r="K612" s="94">
        <v>657.00536653440645</v>
      </c>
      <c r="N612" s="31">
        <v>440</v>
      </c>
      <c r="P612" s="31">
        <v>235</v>
      </c>
      <c r="R612" s="31">
        <v>139.49341094661636</v>
      </c>
      <c r="S612" s="31">
        <v>1632</v>
      </c>
    </row>
    <row r="613" spans="1:19" x14ac:dyDescent="0.2">
      <c r="A613" s="35" t="s">
        <v>217</v>
      </c>
      <c r="B613" s="37" t="s">
        <v>491</v>
      </c>
      <c r="C613" s="37">
        <v>1</v>
      </c>
      <c r="D613" s="31" t="s">
        <v>217</v>
      </c>
      <c r="E613" s="31" t="s">
        <v>430</v>
      </c>
      <c r="F613" s="31" t="s">
        <v>411</v>
      </c>
      <c r="G613" s="37" t="s">
        <v>214</v>
      </c>
      <c r="H613" s="31">
        <v>10.708691486466664</v>
      </c>
      <c r="I613" s="31">
        <v>0</v>
      </c>
      <c r="K613" s="94">
        <v>4350.142045454545</v>
      </c>
      <c r="N613" s="31">
        <v>440</v>
      </c>
      <c r="P613" s="31">
        <v>235</v>
      </c>
      <c r="R613" s="31">
        <v>139.49341094661636</v>
      </c>
      <c r="S613" s="31">
        <v>1632</v>
      </c>
    </row>
    <row r="614" spans="1:19" x14ac:dyDescent="0.2">
      <c r="A614" s="35" t="s">
        <v>217</v>
      </c>
      <c r="B614" s="37" t="s">
        <v>491</v>
      </c>
      <c r="C614" s="37">
        <v>0</v>
      </c>
      <c r="D614" s="31" t="s">
        <v>217</v>
      </c>
      <c r="E614" s="31" t="s">
        <v>430</v>
      </c>
      <c r="F614" s="31" t="s">
        <v>412</v>
      </c>
      <c r="G614" s="37" t="s">
        <v>214</v>
      </c>
      <c r="H614" s="31">
        <v>3.7834460999259525</v>
      </c>
      <c r="I614" s="31">
        <v>0</v>
      </c>
      <c r="K614" s="94">
        <v>3075.7575757575755</v>
      </c>
      <c r="N614" s="31">
        <v>440</v>
      </c>
      <c r="P614" s="31">
        <v>235</v>
      </c>
      <c r="R614" s="31">
        <v>139.49341094661636</v>
      </c>
      <c r="S614" s="31">
        <v>1632</v>
      </c>
    </row>
    <row r="615" spans="1:19" x14ac:dyDescent="0.2">
      <c r="A615" s="43" t="s">
        <v>217</v>
      </c>
      <c r="B615" s="40" t="s">
        <v>491</v>
      </c>
      <c r="C615" s="40">
        <v>1</v>
      </c>
      <c r="D615" s="40" t="s">
        <v>217</v>
      </c>
      <c r="E615" s="40" t="s">
        <v>430</v>
      </c>
      <c r="F615" s="40" t="s">
        <v>413</v>
      </c>
      <c r="G615" s="40" t="s">
        <v>214</v>
      </c>
      <c r="H615" s="40">
        <v>7.566892199851905</v>
      </c>
      <c r="I615" s="40">
        <v>27</v>
      </c>
      <c r="J615" s="40"/>
      <c r="K615" s="95">
        <v>12197.731471237876</v>
      </c>
      <c r="L615" s="39"/>
      <c r="M615" s="40"/>
      <c r="N615" s="40">
        <v>440</v>
      </c>
      <c r="O615" s="40"/>
      <c r="P615" s="40">
        <v>235</v>
      </c>
      <c r="Q615" s="40"/>
      <c r="R615" s="40">
        <v>139.49341094661636</v>
      </c>
      <c r="S615" s="40">
        <v>1632</v>
      </c>
    </row>
    <row r="616" spans="1:19" x14ac:dyDescent="0.2">
      <c r="A616" s="35" t="s">
        <v>217</v>
      </c>
      <c r="B616" s="37" t="s">
        <v>492</v>
      </c>
      <c r="C616" s="37">
        <v>1</v>
      </c>
      <c r="D616" s="31" t="s">
        <v>217</v>
      </c>
      <c r="E616" s="31" t="s">
        <v>430</v>
      </c>
      <c r="F616" s="31" t="s">
        <v>405</v>
      </c>
      <c r="G616" s="37" t="s">
        <v>212</v>
      </c>
      <c r="H616" s="31">
        <v>2.1378372814370645</v>
      </c>
      <c r="I616" s="31">
        <v>0</v>
      </c>
      <c r="K616" s="94">
        <v>169.0588548721077</v>
      </c>
      <c r="N616" s="31">
        <v>177</v>
      </c>
      <c r="P616" s="31">
        <v>93</v>
      </c>
      <c r="R616" s="31">
        <v>7.3678558665825493</v>
      </c>
      <c r="S616" s="31">
        <v>633</v>
      </c>
    </row>
    <row r="617" spans="1:19" x14ac:dyDescent="0.2">
      <c r="A617" s="35" t="s">
        <v>217</v>
      </c>
      <c r="B617" s="37" t="s">
        <v>492</v>
      </c>
      <c r="C617" s="37">
        <v>1</v>
      </c>
      <c r="D617" s="31" t="s">
        <v>217</v>
      </c>
      <c r="E617" s="31" t="s">
        <v>430</v>
      </c>
      <c r="F617" s="31" t="s">
        <v>406</v>
      </c>
      <c r="G617" s="37" t="s">
        <v>212</v>
      </c>
      <c r="H617" s="31">
        <v>2.5213908370874347</v>
      </c>
      <c r="I617" s="31">
        <v>0</v>
      </c>
      <c r="K617" s="94">
        <v>16.902675506890681</v>
      </c>
      <c r="N617" s="31">
        <v>177</v>
      </c>
      <c r="P617" s="31">
        <v>93</v>
      </c>
      <c r="R617" s="31">
        <v>7.3678558665825493</v>
      </c>
      <c r="S617" s="31">
        <v>633</v>
      </c>
    </row>
    <row r="618" spans="1:19" x14ac:dyDescent="0.2">
      <c r="A618" s="35" t="s">
        <v>217</v>
      </c>
      <c r="B618" s="37" t="s">
        <v>492</v>
      </c>
      <c r="C618" s="37">
        <v>1</v>
      </c>
      <c r="D618" s="31" t="s">
        <v>217</v>
      </c>
      <c r="E618" s="31" t="s">
        <v>430</v>
      </c>
      <c r="F618" s="31" t="s">
        <v>407</v>
      </c>
      <c r="G618" s="37" t="s">
        <v>212</v>
      </c>
      <c r="H618" s="31">
        <v>3.8257189842460364</v>
      </c>
      <c r="I618" s="31">
        <v>0</v>
      </c>
      <c r="K618" s="94">
        <v>22.68891590457212</v>
      </c>
      <c r="N618" s="31">
        <v>177</v>
      </c>
      <c r="P618" s="31">
        <v>93</v>
      </c>
      <c r="R618" s="31">
        <v>7.3678558665825493</v>
      </c>
      <c r="S618" s="31">
        <v>633</v>
      </c>
    </row>
    <row r="619" spans="1:19" x14ac:dyDescent="0.2">
      <c r="A619" s="35" t="s">
        <v>217</v>
      </c>
      <c r="B619" s="37" t="s">
        <v>492</v>
      </c>
      <c r="C619" s="37">
        <v>1</v>
      </c>
      <c r="D619" s="31" t="s">
        <v>217</v>
      </c>
      <c r="E619" s="31" t="s">
        <v>430</v>
      </c>
      <c r="F619" s="31" t="s">
        <v>408</v>
      </c>
      <c r="G619" s="37" t="s">
        <v>213</v>
      </c>
      <c r="H619" s="31">
        <v>1.8726259993837835</v>
      </c>
      <c r="I619" s="31">
        <v>0</v>
      </c>
      <c r="K619" s="94">
        <v>204.06169789788052</v>
      </c>
      <c r="N619" s="31">
        <v>177</v>
      </c>
      <c r="P619" s="31">
        <v>93</v>
      </c>
      <c r="R619" s="31">
        <v>7.3678558665825493</v>
      </c>
      <c r="S619" s="31">
        <v>633</v>
      </c>
    </row>
    <row r="620" spans="1:19" x14ac:dyDescent="0.2">
      <c r="A620" s="35" t="s">
        <v>217</v>
      </c>
      <c r="B620" s="37" t="s">
        <v>492</v>
      </c>
      <c r="C620" s="37">
        <v>1</v>
      </c>
      <c r="D620" s="31" t="s">
        <v>217</v>
      </c>
      <c r="E620" s="31" t="s">
        <v>430</v>
      </c>
      <c r="F620" s="31" t="s">
        <v>409</v>
      </c>
      <c r="G620" s="37" t="s">
        <v>213</v>
      </c>
      <c r="H620" s="31">
        <v>3.2159373247205609</v>
      </c>
      <c r="I620" s="31">
        <v>0</v>
      </c>
      <c r="K620" s="94">
        <v>99.459160921166585</v>
      </c>
      <c r="N620" s="31">
        <v>177</v>
      </c>
      <c r="P620" s="31">
        <v>93</v>
      </c>
      <c r="R620" s="31">
        <v>7.3678558665825493</v>
      </c>
      <c r="S620" s="31">
        <v>633</v>
      </c>
    </row>
    <row r="621" spans="1:19" x14ac:dyDescent="0.2">
      <c r="A621" s="35" t="s">
        <v>217</v>
      </c>
      <c r="B621" s="37" t="s">
        <v>492</v>
      </c>
      <c r="C621" s="37">
        <v>1</v>
      </c>
      <c r="D621" s="31" t="s">
        <v>217</v>
      </c>
      <c r="E621" s="31" t="s">
        <v>430</v>
      </c>
      <c r="F621" s="31" t="s">
        <v>410</v>
      </c>
      <c r="G621" s="37" t="s">
        <v>213</v>
      </c>
      <c r="H621" s="31">
        <v>3.1355033072021792</v>
      </c>
      <c r="I621" s="31">
        <v>0</v>
      </c>
      <c r="K621" s="94">
        <v>84.441864272027871</v>
      </c>
      <c r="N621" s="31">
        <v>177</v>
      </c>
      <c r="P621" s="31">
        <v>93</v>
      </c>
      <c r="R621" s="31">
        <v>7.3678558665825493</v>
      </c>
      <c r="S621" s="31">
        <v>633</v>
      </c>
    </row>
    <row r="622" spans="1:19" x14ac:dyDescent="0.2">
      <c r="A622" s="35" t="s">
        <v>217</v>
      </c>
      <c r="B622" s="37" t="s">
        <v>492</v>
      </c>
      <c r="C622" s="37">
        <v>1</v>
      </c>
      <c r="D622" s="31" t="s">
        <v>217</v>
      </c>
      <c r="E622" s="31" t="s">
        <v>430</v>
      </c>
      <c r="F622" s="31" t="s">
        <v>411</v>
      </c>
      <c r="G622" s="37" t="s">
        <v>214</v>
      </c>
      <c r="H622" s="31">
        <v>5.1971336671987949</v>
      </c>
      <c r="I622" s="31">
        <v>0</v>
      </c>
      <c r="K622" s="94">
        <v>299.91087344028523</v>
      </c>
      <c r="N622" s="31">
        <v>177</v>
      </c>
      <c r="P622" s="31">
        <v>93</v>
      </c>
      <c r="R622" s="31">
        <v>7.3678558665825493</v>
      </c>
      <c r="S622" s="31">
        <v>633</v>
      </c>
    </row>
    <row r="623" spans="1:19" x14ac:dyDescent="0.2">
      <c r="A623" s="35" t="s">
        <v>217</v>
      </c>
      <c r="B623" s="37" t="s">
        <v>492</v>
      </c>
      <c r="C623" s="37">
        <v>0</v>
      </c>
      <c r="D623" s="31" t="s">
        <v>217</v>
      </c>
      <c r="E623" s="31" t="s">
        <v>430</v>
      </c>
      <c r="F623" s="31" t="s">
        <v>412</v>
      </c>
      <c r="G623" s="37" t="s">
        <v>214</v>
      </c>
      <c r="H623" s="31">
        <v>2.1845241178343815</v>
      </c>
      <c r="I623" s="31">
        <v>0</v>
      </c>
      <c r="K623" s="94">
        <v>495.81637268204418</v>
      </c>
      <c r="N623" s="31">
        <v>177</v>
      </c>
      <c r="P623" s="31">
        <v>93</v>
      </c>
      <c r="R623" s="31">
        <v>7.3678558665825493</v>
      </c>
      <c r="S623" s="31">
        <v>633</v>
      </c>
    </row>
    <row r="624" spans="1:19" x14ac:dyDescent="0.2">
      <c r="A624" s="43" t="s">
        <v>217</v>
      </c>
      <c r="B624" s="40" t="s">
        <v>492</v>
      </c>
      <c r="C624" s="40">
        <v>1</v>
      </c>
      <c r="D624" s="40" t="s">
        <v>217</v>
      </c>
      <c r="E624" s="40" t="s">
        <v>430</v>
      </c>
      <c r="F624" s="40" t="s">
        <v>413</v>
      </c>
      <c r="G624" s="40" t="s">
        <v>214</v>
      </c>
      <c r="H624" s="40">
        <v>4.369048235668763</v>
      </c>
      <c r="I624" s="40">
        <v>21.2</v>
      </c>
      <c r="J624" s="40"/>
      <c r="K624" s="95">
        <v>1498.7526312889408</v>
      </c>
      <c r="L624" s="39"/>
      <c r="M624" s="40"/>
      <c r="N624" s="40">
        <v>177</v>
      </c>
      <c r="O624" s="40"/>
      <c r="P624" s="40">
        <v>93</v>
      </c>
      <c r="Q624" s="40"/>
      <c r="R624" s="40">
        <v>7.3678558665825493</v>
      </c>
      <c r="S624" s="40">
        <v>633</v>
      </c>
    </row>
    <row r="625" spans="1:19" x14ac:dyDescent="0.2">
      <c r="A625" s="35" t="s">
        <v>217</v>
      </c>
      <c r="B625" s="37" t="s">
        <v>493</v>
      </c>
      <c r="C625" s="37">
        <v>1</v>
      </c>
      <c r="D625" s="31" t="s">
        <v>217</v>
      </c>
      <c r="E625" s="31" t="s">
        <v>430</v>
      </c>
      <c r="F625" s="31" t="s">
        <v>405</v>
      </c>
      <c r="G625" s="37" t="s">
        <v>212</v>
      </c>
      <c r="H625" s="31">
        <v>1.6910681857956793</v>
      </c>
      <c r="I625" s="31">
        <v>0</v>
      </c>
      <c r="K625" s="94">
        <v>104.31636988529188</v>
      </c>
      <c r="N625" s="31">
        <v>164</v>
      </c>
      <c r="P625" s="31">
        <v>87</v>
      </c>
      <c r="R625" s="31">
        <v>5.8313647062058154</v>
      </c>
      <c r="S625" s="31">
        <v>609</v>
      </c>
    </row>
    <row r="626" spans="1:19" x14ac:dyDescent="0.2">
      <c r="A626" s="35" t="s">
        <v>217</v>
      </c>
      <c r="B626" s="37" t="s">
        <v>493</v>
      </c>
      <c r="C626" s="37">
        <v>1</v>
      </c>
      <c r="D626" s="31" t="s">
        <v>217</v>
      </c>
      <c r="E626" s="31" t="s">
        <v>430</v>
      </c>
      <c r="F626" s="31" t="s">
        <v>406</v>
      </c>
      <c r="G626" s="37" t="s">
        <v>212</v>
      </c>
      <c r="H626" s="31">
        <v>3.5586679308596407</v>
      </c>
      <c r="I626" s="31">
        <v>0</v>
      </c>
      <c r="K626" s="94">
        <v>10.082772643751342</v>
      </c>
      <c r="N626" s="31">
        <v>164</v>
      </c>
      <c r="P626" s="31">
        <v>87</v>
      </c>
      <c r="R626" s="31">
        <v>5.8313647062058154</v>
      </c>
      <c r="S626" s="31">
        <v>609</v>
      </c>
    </row>
    <row r="627" spans="1:19" x14ac:dyDescent="0.2">
      <c r="A627" s="35" t="s">
        <v>217</v>
      </c>
      <c r="B627" s="37" t="s">
        <v>493</v>
      </c>
      <c r="C627" s="37">
        <v>1</v>
      </c>
      <c r="D627" s="31" t="s">
        <v>217</v>
      </c>
      <c r="E627" s="31" t="s">
        <v>430</v>
      </c>
      <c r="F627" s="31" t="s">
        <v>407</v>
      </c>
      <c r="G627" s="37" t="s">
        <v>212</v>
      </c>
      <c r="H627" s="31">
        <v>3.4923095585052901</v>
      </c>
      <c r="I627" s="31">
        <v>0</v>
      </c>
      <c r="K627" s="94">
        <v>17.448810373696325</v>
      </c>
      <c r="N627" s="31">
        <v>164</v>
      </c>
      <c r="P627" s="31">
        <v>87</v>
      </c>
      <c r="R627" s="31">
        <v>5.8313647062058154</v>
      </c>
      <c r="S627" s="31">
        <v>609</v>
      </c>
    </row>
    <row r="628" spans="1:19" x14ac:dyDescent="0.2">
      <c r="A628" s="35" t="s">
        <v>217</v>
      </c>
      <c r="B628" s="37" t="s">
        <v>493</v>
      </c>
      <c r="C628" s="37">
        <v>1</v>
      </c>
      <c r="D628" s="31" t="s">
        <v>217</v>
      </c>
      <c r="E628" s="31" t="s">
        <v>430</v>
      </c>
      <c r="F628" s="31" t="s">
        <v>408</v>
      </c>
      <c r="G628" s="37" t="s">
        <v>213</v>
      </c>
      <c r="H628" s="31">
        <v>2.8533233497621384</v>
      </c>
      <c r="I628" s="31">
        <v>0</v>
      </c>
      <c r="K628" s="94">
        <v>195.20280441327279</v>
      </c>
      <c r="N628" s="31">
        <v>164</v>
      </c>
      <c r="P628" s="31">
        <v>87</v>
      </c>
      <c r="R628" s="31">
        <v>5.8313647062058154</v>
      </c>
      <c r="S628" s="31">
        <v>609</v>
      </c>
    </row>
    <row r="629" spans="1:19" x14ac:dyDescent="0.2">
      <c r="A629" s="35" t="s">
        <v>217</v>
      </c>
      <c r="B629" s="37" t="s">
        <v>493</v>
      </c>
      <c r="C629" s="37">
        <v>1</v>
      </c>
      <c r="D629" s="31" t="s">
        <v>217</v>
      </c>
      <c r="E629" s="31" t="s">
        <v>430</v>
      </c>
      <c r="F629" s="31" t="s">
        <v>409</v>
      </c>
      <c r="G629" s="37" t="s">
        <v>213</v>
      </c>
      <c r="H629" s="31">
        <v>2.7428195719081376</v>
      </c>
      <c r="I629" s="31">
        <v>0</v>
      </c>
      <c r="K629" s="94">
        <v>78.058204257949541</v>
      </c>
      <c r="N629" s="31">
        <v>164</v>
      </c>
      <c r="P629" s="31">
        <v>87</v>
      </c>
      <c r="R629" s="31">
        <v>5.8313647062058154</v>
      </c>
      <c r="S629" s="31">
        <v>609</v>
      </c>
    </row>
    <row r="630" spans="1:19" x14ac:dyDescent="0.2">
      <c r="A630" s="35" t="s">
        <v>217</v>
      </c>
      <c r="B630" s="37" t="s">
        <v>493</v>
      </c>
      <c r="C630" s="37">
        <v>1</v>
      </c>
      <c r="D630" s="31" t="s">
        <v>217</v>
      </c>
      <c r="E630" s="31" t="s">
        <v>430</v>
      </c>
      <c r="F630" s="31" t="s">
        <v>410</v>
      </c>
      <c r="G630" s="37" t="s">
        <v>213</v>
      </c>
      <c r="H630" s="31">
        <v>3.8914973175842622</v>
      </c>
      <c r="I630" s="31">
        <v>0</v>
      </c>
      <c r="K630" s="94">
        <v>81.392592984047781</v>
      </c>
      <c r="N630" s="31">
        <v>164</v>
      </c>
      <c r="P630" s="31">
        <v>87</v>
      </c>
      <c r="R630" s="31">
        <v>5.8313647062058154</v>
      </c>
      <c r="S630" s="31">
        <v>609</v>
      </c>
    </row>
    <row r="631" spans="1:19" x14ac:dyDescent="0.2">
      <c r="A631" s="35" t="s">
        <v>217</v>
      </c>
      <c r="B631" s="37" t="s">
        <v>493</v>
      </c>
      <c r="C631" s="37">
        <v>1</v>
      </c>
      <c r="D631" s="31" t="s">
        <v>217</v>
      </c>
      <c r="E631" s="31" t="s">
        <v>430</v>
      </c>
      <c r="F631" s="31" t="s">
        <v>411</v>
      </c>
      <c r="G631" s="37" t="s">
        <v>214</v>
      </c>
      <c r="H631" s="31">
        <v>2.8965630578585073</v>
      </c>
      <c r="I631" s="31">
        <v>0</v>
      </c>
      <c r="K631" s="94">
        <v>431.64857530529173</v>
      </c>
      <c r="N631" s="31">
        <v>164</v>
      </c>
      <c r="P631" s="31">
        <v>87</v>
      </c>
      <c r="R631" s="31">
        <v>5.8313647062058154</v>
      </c>
      <c r="S631" s="31">
        <v>609</v>
      </c>
    </row>
    <row r="632" spans="1:19" x14ac:dyDescent="0.2">
      <c r="A632" s="35" t="s">
        <v>217</v>
      </c>
      <c r="B632" s="37" t="s">
        <v>493</v>
      </c>
      <c r="C632" s="37">
        <v>0</v>
      </c>
      <c r="D632" s="37" t="s">
        <v>217</v>
      </c>
      <c r="E632" s="37" t="s">
        <v>430</v>
      </c>
      <c r="F632" s="37" t="s">
        <v>412</v>
      </c>
      <c r="G632" s="37" t="s">
        <v>214</v>
      </c>
      <c r="H632" s="37">
        <v>1.4324241500564348</v>
      </c>
      <c r="I632" s="37">
        <v>0</v>
      </c>
      <c r="J632" s="37"/>
      <c r="K632" s="99">
        <v>340.25600835945664</v>
      </c>
      <c r="L632" s="36"/>
      <c r="M632" s="37"/>
      <c r="N632" s="31">
        <v>164</v>
      </c>
      <c r="P632" s="31">
        <v>87</v>
      </c>
      <c r="R632" s="31">
        <v>5.8313647062058154</v>
      </c>
      <c r="S632" s="31">
        <v>609</v>
      </c>
    </row>
    <row r="633" spans="1:19" x14ac:dyDescent="0.2">
      <c r="A633" s="43" t="s">
        <v>217</v>
      </c>
      <c r="B633" s="40" t="s">
        <v>493</v>
      </c>
      <c r="C633" s="40">
        <v>1</v>
      </c>
      <c r="D633" s="40" t="s">
        <v>217</v>
      </c>
      <c r="E633" s="40" t="s">
        <v>430</v>
      </c>
      <c r="F633" s="40" t="s">
        <v>413</v>
      </c>
      <c r="G633" s="40" t="s">
        <v>214</v>
      </c>
      <c r="H633" s="40">
        <v>2.8648483001128695</v>
      </c>
      <c r="I633" s="40">
        <v>32.33</v>
      </c>
      <c r="J633" s="40"/>
      <c r="K633" s="95">
        <v>817.76075988024866</v>
      </c>
      <c r="L633" s="39"/>
      <c r="M633" s="40"/>
      <c r="N633" s="40">
        <v>164</v>
      </c>
      <c r="O633" s="40"/>
      <c r="P633" s="40">
        <v>87</v>
      </c>
      <c r="Q633" s="40"/>
      <c r="R633" s="40">
        <v>5.8313647062058154</v>
      </c>
      <c r="S633" s="40">
        <v>609</v>
      </c>
    </row>
    <row r="634" spans="1:19" x14ac:dyDescent="0.2">
      <c r="A634" s="35" t="s">
        <v>217</v>
      </c>
      <c r="B634" s="37" t="s">
        <v>494</v>
      </c>
      <c r="C634" s="37">
        <v>1</v>
      </c>
      <c r="D634" s="31" t="s">
        <v>217</v>
      </c>
      <c r="E634" s="31" t="s">
        <v>430</v>
      </c>
      <c r="F634" s="31" t="s">
        <v>405</v>
      </c>
      <c r="G634" s="37" t="s">
        <v>212</v>
      </c>
      <c r="H634" s="31">
        <v>6.2454676591618945</v>
      </c>
      <c r="I634" s="31">
        <v>0</v>
      </c>
      <c r="K634" s="94">
        <v>1232.9231522159537</v>
      </c>
      <c r="N634" s="37">
        <v>358</v>
      </c>
      <c r="O634" s="37"/>
      <c r="P634" s="37">
        <v>171</v>
      </c>
      <c r="Q634" s="37"/>
      <c r="R634" s="37">
        <v>81.886577071962293</v>
      </c>
      <c r="S634" s="37">
        <v>1292</v>
      </c>
    </row>
    <row r="635" spans="1:19" x14ac:dyDescent="0.2">
      <c r="A635" s="35" t="s">
        <v>217</v>
      </c>
      <c r="B635" s="37" t="s">
        <v>494</v>
      </c>
      <c r="C635" s="37">
        <v>1</v>
      </c>
      <c r="D635" s="31" t="s">
        <v>217</v>
      </c>
      <c r="E635" s="31" t="s">
        <v>430</v>
      </c>
      <c r="F635" s="31" t="s">
        <v>406</v>
      </c>
      <c r="G635" s="37" t="s">
        <v>212</v>
      </c>
      <c r="H635" s="31">
        <v>6.1106363845603147</v>
      </c>
      <c r="I635" s="31">
        <v>0</v>
      </c>
      <c r="K635" s="94">
        <v>219.37395020282423</v>
      </c>
      <c r="N635" s="37">
        <v>358</v>
      </c>
      <c r="O635" s="37"/>
      <c r="P635" s="37">
        <v>171</v>
      </c>
      <c r="Q635" s="37"/>
      <c r="R635" s="37">
        <v>81.886577071962293</v>
      </c>
      <c r="S635" s="37">
        <v>1292</v>
      </c>
    </row>
    <row r="636" spans="1:19" x14ac:dyDescent="0.2">
      <c r="A636" s="35" t="s">
        <v>217</v>
      </c>
      <c r="B636" s="37" t="s">
        <v>494</v>
      </c>
      <c r="C636" s="37">
        <v>1</v>
      </c>
      <c r="D636" s="31" t="s">
        <v>217</v>
      </c>
      <c r="E636" s="31" t="s">
        <v>430</v>
      </c>
      <c r="F636" s="31" t="s">
        <v>407</v>
      </c>
      <c r="G636" s="37" t="s">
        <v>212</v>
      </c>
      <c r="H636" s="31">
        <v>10.223948206497063</v>
      </c>
      <c r="I636" s="31">
        <v>0</v>
      </c>
      <c r="K636" s="94">
        <v>107.28698814389439</v>
      </c>
      <c r="N636" s="37">
        <v>358</v>
      </c>
      <c r="O636" s="37"/>
      <c r="P636" s="37">
        <v>171</v>
      </c>
      <c r="Q636" s="37"/>
      <c r="R636" s="37">
        <v>81.886577071962293</v>
      </c>
      <c r="S636" s="37">
        <v>1292</v>
      </c>
    </row>
    <row r="637" spans="1:19" x14ac:dyDescent="0.2">
      <c r="A637" s="35" t="s">
        <v>217</v>
      </c>
      <c r="B637" s="37" t="s">
        <v>494</v>
      </c>
      <c r="C637" s="37">
        <v>1</v>
      </c>
      <c r="D637" s="31" t="s">
        <v>217</v>
      </c>
      <c r="E637" s="31" t="s">
        <v>430</v>
      </c>
      <c r="F637" s="31" t="s">
        <v>408</v>
      </c>
      <c r="G637" s="37" t="s">
        <v>213</v>
      </c>
      <c r="H637" s="31">
        <v>5.2376264481262016</v>
      </c>
      <c r="I637" s="31">
        <v>0</v>
      </c>
      <c r="K637" s="94">
        <v>847.68516759545241</v>
      </c>
      <c r="N637" s="37">
        <v>358</v>
      </c>
      <c r="O637" s="37"/>
      <c r="P637" s="37">
        <v>171</v>
      </c>
      <c r="Q637" s="37"/>
      <c r="R637" s="37">
        <v>81.886577071962293</v>
      </c>
      <c r="S637" s="37">
        <v>1292</v>
      </c>
    </row>
    <row r="638" spans="1:19" x14ac:dyDescent="0.2">
      <c r="A638" s="35" t="s">
        <v>217</v>
      </c>
      <c r="B638" s="37" t="s">
        <v>494</v>
      </c>
      <c r="C638" s="37">
        <v>1</v>
      </c>
      <c r="D638" s="31" t="s">
        <v>217</v>
      </c>
      <c r="E638" s="31" t="s">
        <v>430</v>
      </c>
      <c r="F638" s="31" t="s">
        <v>409</v>
      </c>
      <c r="G638" s="37" t="s">
        <v>213</v>
      </c>
      <c r="H638" s="31">
        <v>8.6063585614793645</v>
      </c>
      <c r="I638" s="31">
        <v>0</v>
      </c>
      <c r="K638" s="94">
        <v>262.68639174130931</v>
      </c>
      <c r="N638" s="37">
        <v>358</v>
      </c>
      <c r="O638" s="37"/>
      <c r="P638" s="37">
        <v>171</v>
      </c>
      <c r="Q638" s="37"/>
      <c r="R638" s="37">
        <v>81.886577071962293</v>
      </c>
      <c r="S638" s="37">
        <v>1292</v>
      </c>
    </row>
    <row r="639" spans="1:19" x14ac:dyDescent="0.2">
      <c r="A639" s="35" t="s">
        <v>217</v>
      </c>
      <c r="B639" s="37" t="s">
        <v>494</v>
      </c>
      <c r="C639" s="37">
        <v>1</v>
      </c>
      <c r="D639" s="31" t="s">
        <v>217</v>
      </c>
      <c r="E639" s="31" t="s">
        <v>430</v>
      </c>
      <c r="F639" s="31" t="s">
        <v>410</v>
      </c>
      <c r="G639" s="37" t="s">
        <v>213</v>
      </c>
      <c r="H639" s="31">
        <v>8.8473870728818689</v>
      </c>
      <c r="I639" s="31">
        <v>0</v>
      </c>
      <c r="K639" s="94">
        <v>431.44539114664565</v>
      </c>
      <c r="N639" s="37">
        <v>358</v>
      </c>
      <c r="O639" s="37"/>
      <c r="P639" s="37">
        <v>171</v>
      </c>
      <c r="Q639" s="37"/>
      <c r="R639" s="37">
        <v>81.886577071962293</v>
      </c>
      <c r="S639" s="37">
        <v>1292</v>
      </c>
    </row>
    <row r="640" spans="1:19" x14ac:dyDescent="0.2">
      <c r="A640" s="35" t="s">
        <v>217</v>
      </c>
      <c r="B640" s="37" t="s">
        <v>494</v>
      </c>
      <c r="C640" s="37">
        <v>1</v>
      </c>
      <c r="D640" s="31" t="s">
        <v>217</v>
      </c>
      <c r="E640" s="31" t="s">
        <v>430</v>
      </c>
      <c r="F640" s="31" t="s">
        <v>411</v>
      </c>
      <c r="G640" s="37" t="s">
        <v>214</v>
      </c>
      <c r="H640" s="31">
        <v>9.3208337726633825</v>
      </c>
      <c r="I640" s="31">
        <v>0</v>
      </c>
      <c r="K640" s="94">
        <v>2279.9652576722638</v>
      </c>
      <c r="N640" s="37">
        <v>358</v>
      </c>
      <c r="O640" s="37"/>
      <c r="P640" s="37">
        <v>171</v>
      </c>
      <c r="Q640" s="37"/>
      <c r="R640" s="37">
        <v>81.886577071962293</v>
      </c>
      <c r="S640" s="37">
        <v>1292</v>
      </c>
    </row>
    <row r="641" spans="1:19" x14ac:dyDescent="0.2">
      <c r="A641" s="35" t="s">
        <v>217</v>
      </c>
      <c r="B641" s="37" t="s">
        <v>494</v>
      </c>
      <c r="C641" s="37">
        <v>0</v>
      </c>
      <c r="D641" s="31" t="s">
        <v>217</v>
      </c>
      <c r="E641" s="31" t="s">
        <v>430</v>
      </c>
      <c r="F641" s="31" t="s">
        <v>412</v>
      </c>
      <c r="G641" s="37" t="s">
        <v>214</v>
      </c>
      <c r="H641" s="31">
        <v>2.995610010978635</v>
      </c>
      <c r="I641" s="31">
        <v>0</v>
      </c>
      <c r="K641" s="94">
        <v>2229.4372294372297</v>
      </c>
      <c r="N641" s="37">
        <v>358</v>
      </c>
      <c r="O641" s="37"/>
      <c r="P641" s="37">
        <v>171</v>
      </c>
      <c r="Q641" s="37"/>
      <c r="R641" s="37">
        <v>81.886577071962293</v>
      </c>
      <c r="S641" s="37">
        <v>1292</v>
      </c>
    </row>
    <row r="642" spans="1:19" x14ac:dyDescent="0.2">
      <c r="A642" s="43" t="s">
        <v>217</v>
      </c>
      <c r="B642" s="40" t="s">
        <v>494</v>
      </c>
      <c r="C642" s="40">
        <v>1</v>
      </c>
      <c r="D642" s="40" t="s">
        <v>217</v>
      </c>
      <c r="E642" s="40" t="s">
        <v>430</v>
      </c>
      <c r="F642" s="40" t="s">
        <v>413</v>
      </c>
      <c r="G642" s="40" t="s">
        <v>214</v>
      </c>
      <c r="H642" s="40">
        <v>5.99122002195727</v>
      </c>
      <c r="I642" s="40">
        <v>28.332999999999998</v>
      </c>
      <c r="J642" s="40"/>
      <c r="K642" s="95">
        <v>6763.5262502403448</v>
      </c>
      <c r="L642" s="39"/>
      <c r="M642" s="40"/>
      <c r="N642" s="40">
        <v>358</v>
      </c>
      <c r="O642" s="40"/>
      <c r="P642" s="40">
        <v>171</v>
      </c>
      <c r="Q642" s="40"/>
      <c r="R642" s="40">
        <v>81.886577071962293</v>
      </c>
      <c r="S642" s="40">
        <v>1292</v>
      </c>
    </row>
    <row r="643" spans="1:19" x14ac:dyDescent="0.2">
      <c r="A643" s="35" t="s">
        <v>217</v>
      </c>
      <c r="B643" s="37" t="s">
        <v>495</v>
      </c>
      <c r="C643" s="37">
        <v>1</v>
      </c>
      <c r="D643" s="31" t="s">
        <v>217</v>
      </c>
      <c r="E643" s="31" t="s">
        <v>395</v>
      </c>
      <c r="F643" s="31" t="s">
        <v>155</v>
      </c>
      <c r="G643" s="37" t="s">
        <v>212</v>
      </c>
      <c r="H643" s="31">
        <v>34.791666666666664</v>
      </c>
      <c r="I643" s="31">
        <v>0</v>
      </c>
      <c r="J643" s="31">
        <v>23.15</v>
      </c>
      <c r="K643" s="93">
        <f t="shared" ref="K643:K656" si="45">$J643*COS(RADIANS($I643))/($H643*0.001056)</f>
        <v>630.103429504627</v>
      </c>
      <c r="N643" s="31">
        <v>228.87</v>
      </c>
      <c r="P643" s="31">
        <v>136</v>
      </c>
      <c r="Q643" s="31">
        <v>29.5</v>
      </c>
      <c r="R643" s="31">
        <v>20.3</v>
      </c>
    </row>
    <row r="644" spans="1:19" x14ac:dyDescent="0.2">
      <c r="A644" s="35" t="s">
        <v>217</v>
      </c>
      <c r="B644" s="37" t="s">
        <v>495</v>
      </c>
      <c r="C644" s="37">
        <v>1</v>
      </c>
      <c r="D644" s="31" t="s">
        <v>217</v>
      </c>
      <c r="E644" s="31" t="s">
        <v>395</v>
      </c>
      <c r="F644" s="31" t="s">
        <v>170</v>
      </c>
      <c r="G644" s="37" t="s">
        <v>212</v>
      </c>
      <c r="H644" s="31">
        <v>31.2</v>
      </c>
      <c r="I644" s="31">
        <v>11.5</v>
      </c>
      <c r="J644" s="31">
        <v>18.55</v>
      </c>
      <c r="K644" s="93">
        <f t="shared" si="45"/>
        <v>551.7192134905664</v>
      </c>
      <c r="N644" s="31">
        <v>228.87</v>
      </c>
      <c r="P644" s="31">
        <v>136</v>
      </c>
      <c r="Q644" s="31">
        <v>29.5</v>
      </c>
      <c r="R644" s="31">
        <v>20.3</v>
      </c>
    </row>
    <row r="645" spans="1:19" x14ac:dyDescent="0.2">
      <c r="A645" s="35" t="s">
        <v>217</v>
      </c>
      <c r="B645" s="37" t="s">
        <v>495</v>
      </c>
      <c r="C645" s="37">
        <v>1</v>
      </c>
      <c r="D645" s="31" t="s">
        <v>217</v>
      </c>
      <c r="E645" s="31" t="s">
        <v>395</v>
      </c>
      <c r="F645" s="31" t="s">
        <v>20</v>
      </c>
      <c r="G645" s="37" t="s">
        <v>212</v>
      </c>
      <c r="H645" s="31">
        <v>42.6875</v>
      </c>
      <c r="I645" s="31">
        <v>0</v>
      </c>
      <c r="J645" s="31">
        <v>9.19</v>
      </c>
      <c r="K645" s="93">
        <f t="shared" si="45"/>
        <v>203.86884954966945</v>
      </c>
      <c r="N645" s="31">
        <v>228.87</v>
      </c>
      <c r="P645" s="31">
        <v>136</v>
      </c>
      <c r="Q645" s="31">
        <v>29.5</v>
      </c>
      <c r="R645" s="31">
        <v>20.3</v>
      </c>
    </row>
    <row r="646" spans="1:19" x14ac:dyDescent="0.2">
      <c r="A646" s="35" t="s">
        <v>217</v>
      </c>
      <c r="B646" s="37" t="s">
        <v>495</v>
      </c>
      <c r="C646" s="37">
        <v>1</v>
      </c>
      <c r="D646" s="31" t="s">
        <v>217</v>
      </c>
      <c r="E646" s="31" t="s">
        <v>395</v>
      </c>
      <c r="F646" s="31" t="s">
        <v>162</v>
      </c>
      <c r="G646" s="37" t="s">
        <v>213</v>
      </c>
      <c r="H646" s="31">
        <v>17.350000000000001</v>
      </c>
      <c r="I646" s="31">
        <v>26.666666666666668</v>
      </c>
      <c r="J646" s="31">
        <v>11.31</v>
      </c>
      <c r="K646" s="93">
        <f t="shared" si="45"/>
        <v>551.64315136548066</v>
      </c>
      <c r="N646" s="31">
        <v>228.87</v>
      </c>
      <c r="P646" s="31">
        <v>136</v>
      </c>
      <c r="Q646" s="31">
        <v>29.5</v>
      </c>
      <c r="R646" s="31">
        <v>20.3</v>
      </c>
    </row>
    <row r="647" spans="1:19" x14ac:dyDescent="0.2">
      <c r="A647" s="35" t="s">
        <v>217</v>
      </c>
      <c r="B647" s="37" t="s">
        <v>495</v>
      </c>
      <c r="C647" s="37">
        <v>1</v>
      </c>
      <c r="D647" s="31" t="s">
        <v>217</v>
      </c>
      <c r="E647" s="31" t="s">
        <v>395</v>
      </c>
      <c r="F647" s="31" t="s">
        <v>63</v>
      </c>
      <c r="G647" s="37" t="s">
        <v>214</v>
      </c>
      <c r="H647" s="31">
        <v>38.583333333333336</v>
      </c>
      <c r="I647" s="31">
        <v>12.777777777777779</v>
      </c>
      <c r="J647" s="31">
        <v>62.39</v>
      </c>
      <c r="K647" s="93">
        <f t="shared" si="45"/>
        <v>1493.34686515973</v>
      </c>
      <c r="N647" s="31">
        <v>228.87</v>
      </c>
      <c r="P647" s="31">
        <v>136</v>
      </c>
      <c r="Q647" s="31">
        <v>29.5</v>
      </c>
      <c r="R647" s="31">
        <v>20.3</v>
      </c>
    </row>
    <row r="648" spans="1:19" x14ac:dyDescent="0.2">
      <c r="A648" s="35" t="s">
        <v>217</v>
      </c>
      <c r="B648" s="37" t="s">
        <v>495</v>
      </c>
      <c r="C648" s="37">
        <v>1</v>
      </c>
      <c r="D648" s="31" t="s">
        <v>217</v>
      </c>
      <c r="E648" s="31" t="s">
        <v>395</v>
      </c>
      <c r="F648" s="31" t="s">
        <v>70</v>
      </c>
      <c r="G648" s="37" t="s">
        <v>214</v>
      </c>
      <c r="H648" s="31">
        <v>46.8125</v>
      </c>
      <c r="I648" s="31">
        <v>0</v>
      </c>
      <c r="J648" s="31">
        <v>131.87</v>
      </c>
      <c r="K648" s="93">
        <f t="shared" si="45"/>
        <v>2667.5972003074803</v>
      </c>
      <c r="N648" s="31">
        <v>228.87</v>
      </c>
      <c r="P648" s="31">
        <v>136</v>
      </c>
      <c r="Q648" s="31">
        <v>29.5</v>
      </c>
      <c r="R648" s="31">
        <v>20.3</v>
      </c>
    </row>
    <row r="649" spans="1:19" x14ac:dyDescent="0.2">
      <c r="A649" s="43" t="s">
        <v>217</v>
      </c>
      <c r="B649" s="40" t="s">
        <v>495</v>
      </c>
      <c r="C649" s="40">
        <v>1</v>
      </c>
      <c r="D649" s="40" t="s">
        <v>217</v>
      </c>
      <c r="E649" s="40" t="s">
        <v>395</v>
      </c>
      <c r="F649" s="40" t="s">
        <v>0</v>
      </c>
      <c r="G649" s="40" t="s">
        <v>415</v>
      </c>
      <c r="H649" s="40">
        <v>44.944444444444443</v>
      </c>
      <c r="I649" s="40">
        <v>0</v>
      </c>
      <c r="J649" s="40">
        <v>13.03</v>
      </c>
      <c r="K649" s="91">
        <f t="shared" si="45"/>
        <v>274.53927407573883</v>
      </c>
      <c r="L649" s="39"/>
      <c r="M649" s="40"/>
      <c r="N649" s="40">
        <v>228.87</v>
      </c>
      <c r="O649" s="40"/>
      <c r="P649" s="40">
        <v>136</v>
      </c>
      <c r="Q649" s="40">
        <v>29.5</v>
      </c>
      <c r="R649" s="40">
        <v>20.3</v>
      </c>
      <c r="S649" s="40"/>
    </row>
    <row r="650" spans="1:19" x14ac:dyDescent="0.2">
      <c r="A650" s="35" t="s">
        <v>298</v>
      </c>
      <c r="B650" s="37" t="s">
        <v>496</v>
      </c>
      <c r="C650" s="37">
        <v>1</v>
      </c>
      <c r="D650" s="31" t="s">
        <v>298</v>
      </c>
      <c r="E650" s="31" t="s">
        <v>395</v>
      </c>
      <c r="F650" s="31" t="s">
        <v>417</v>
      </c>
      <c r="G650" s="37" t="s">
        <v>214</v>
      </c>
      <c r="H650" s="31">
        <v>144.28571428571428</v>
      </c>
      <c r="I650" s="31">
        <v>30.333333333333332</v>
      </c>
      <c r="J650" s="31">
        <v>1892.4</v>
      </c>
      <c r="K650" s="93">
        <f t="shared" si="45"/>
        <v>10719.826370388611</v>
      </c>
      <c r="N650" s="31">
        <v>497</v>
      </c>
      <c r="P650" s="31">
        <v>290</v>
      </c>
      <c r="Q650" s="31">
        <v>69.5</v>
      </c>
    </row>
    <row r="651" spans="1:19" x14ac:dyDescent="0.2">
      <c r="A651" s="35" t="s">
        <v>298</v>
      </c>
      <c r="B651" s="37" t="s">
        <v>496</v>
      </c>
      <c r="C651" s="37">
        <v>1</v>
      </c>
      <c r="D651" s="31" t="s">
        <v>298</v>
      </c>
      <c r="E651" s="31" t="s">
        <v>395</v>
      </c>
      <c r="F651" s="31" t="s">
        <v>418</v>
      </c>
      <c r="G651" s="37" t="s">
        <v>214</v>
      </c>
      <c r="H651" s="31">
        <v>86.384615384615387</v>
      </c>
      <c r="I651" s="31">
        <v>36.333333333333336</v>
      </c>
      <c r="J651" s="31">
        <v>989.8</v>
      </c>
      <c r="K651" s="93">
        <f t="shared" si="45"/>
        <v>8740.9334130250154</v>
      </c>
      <c r="N651" s="31">
        <v>497</v>
      </c>
      <c r="P651" s="31">
        <v>290</v>
      </c>
      <c r="Q651" s="31">
        <v>69.5</v>
      </c>
    </row>
    <row r="652" spans="1:19" x14ac:dyDescent="0.2">
      <c r="A652" s="35" t="s">
        <v>298</v>
      </c>
      <c r="B652" s="37" t="s">
        <v>496</v>
      </c>
      <c r="C652" s="37">
        <v>1</v>
      </c>
      <c r="D652" s="31" t="s">
        <v>298</v>
      </c>
      <c r="E652" s="31" t="s">
        <v>395</v>
      </c>
      <c r="F652" s="31" t="s">
        <v>419</v>
      </c>
      <c r="G652" s="37" t="s">
        <v>213</v>
      </c>
      <c r="H652" s="31">
        <v>114.28571428571429</v>
      </c>
      <c r="I652" s="31">
        <v>15</v>
      </c>
      <c r="J652" s="31">
        <v>324.60000000000002</v>
      </c>
      <c r="K652" s="93">
        <f t="shared" si="45"/>
        <v>2597.9837387476573</v>
      </c>
      <c r="N652" s="31">
        <v>497</v>
      </c>
      <c r="P652" s="31">
        <v>290</v>
      </c>
      <c r="Q652" s="31">
        <v>69.5</v>
      </c>
    </row>
    <row r="653" spans="1:19" x14ac:dyDescent="0.2">
      <c r="A653" s="35" t="s">
        <v>298</v>
      </c>
      <c r="B653" s="37" t="s">
        <v>496</v>
      </c>
      <c r="C653" s="37">
        <v>1</v>
      </c>
      <c r="D653" s="31" t="s">
        <v>298</v>
      </c>
      <c r="E653" s="31" t="s">
        <v>395</v>
      </c>
      <c r="F653" s="31" t="s">
        <v>420</v>
      </c>
      <c r="G653" s="37" t="s">
        <v>212</v>
      </c>
      <c r="H653" s="31">
        <v>101.6</v>
      </c>
      <c r="I653" s="31">
        <v>0</v>
      </c>
      <c r="J653" s="31">
        <v>188.8</v>
      </c>
      <c r="K653" s="93">
        <f t="shared" si="45"/>
        <v>1759.7232164161298</v>
      </c>
      <c r="N653" s="31">
        <v>497</v>
      </c>
      <c r="P653" s="31">
        <v>290</v>
      </c>
      <c r="Q653" s="31">
        <v>69.5</v>
      </c>
    </row>
    <row r="654" spans="1:19" x14ac:dyDescent="0.2">
      <c r="A654" s="35" t="s">
        <v>298</v>
      </c>
      <c r="B654" s="37" t="s">
        <v>496</v>
      </c>
      <c r="C654" s="37">
        <v>1</v>
      </c>
      <c r="D654" s="31" t="s">
        <v>298</v>
      </c>
      <c r="E654" s="31" t="s">
        <v>395</v>
      </c>
      <c r="F654" s="31" t="s">
        <v>421</v>
      </c>
      <c r="G654" s="37" t="s">
        <v>212</v>
      </c>
      <c r="H654" s="31">
        <v>95</v>
      </c>
      <c r="I654" s="31">
        <v>1.6666666666666667</v>
      </c>
      <c r="J654" s="31">
        <v>54</v>
      </c>
      <c r="K654" s="93">
        <f t="shared" si="45"/>
        <v>538.04979370453373</v>
      </c>
      <c r="N654" s="31">
        <v>497</v>
      </c>
      <c r="P654" s="31">
        <v>290</v>
      </c>
      <c r="Q654" s="31">
        <v>69.5</v>
      </c>
    </row>
    <row r="655" spans="1:19" x14ac:dyDescent="0.2">
      <c r="A655" s="35" t="s">
        <v>298</v>
      </c>
      <c r="B655" s="37" t="s">
        <v>496</v>
      </c>
      <c r="C655" s="37">
        <v>1</v>
      </c>
      <c r="D655" s="31" t="s">
        <v>298</v>
      </c>
      <c r="E655" s="31" t="s">
        <v>395</v>
      </c>
      <c r="F655" s="31" t="s">
        <v>422</v>
      </c>
      <c r="G655" s="37" t="s">
        <v>212</v>
      </c>
      <c r="H655" s="31">
        <v>119.8</v>
      </c>
      <c r="I655" s="31">
        <v>0</v>
      </c>
      <c r="J655" s="31">
        <v>64.2</v>
      </c>
      <c r="K655" s="93">
        <f t="shared" si="45"/>
        <v>507.47457884352707</v>
      </c>
      <c r="N655" s="31">
        <v>497</v>
      </c>
      <c r="P655" s="31">
        <v>290</v>
      </c>
      <c r="Q655" s="31">
        <v>69.5</v>
      </c>
    </row>
    <row r="656" spans="1:19" x14ac:dyDescent="0.2">
      <c r="A656" s="43" t="s">
        <v>298</v>
      </c>
      <c r="B656" s="40" t="s">
        <v>496</v>
      </c>
      <c r="C656" s="40">
        <v>1</v>
      </c>
      <c r="D656" s="40" t="s">
        <v>298</v>
      </c>
      <c r="E656" s="40" t="s">
        <v>395</v>
      </c>
      <c r="F656" s="40" t="s">
        <v>423</v>
      </c>
      <c r="G656" s="40" t="s">
        <v>415</v>
      </c>
      <c r="H656" s="40">
        <v>101.42857142857143</v>
      </c>
      <c r="I656" s="40">
        <v>10</v>
      </c>
      <c r="J656" s="40">
        <v>206.2</v>
      </c>
      <c r="K656" s="91">
        <f t="shared" si="45"/>
        <v>1895.902036248694</v>
      </c>
      <c r="L656" s="39"/>
      <c r="M656" s="40"/>
      <c r="N656" s="40">
        <v>497</v>
      </c>
      <c r="O656" s="40"/>
      <c r="P656" s="40">
        <v>290</v>
      </c>
      <c r="Q656" s="40">
        <v>69.5</v>
      </c>
      <c r="R656" s="40"/>
      <c r="S656" s="40"/>
    </row>
    <row r="657" spans="1:19" x14ac:dyDescent="0.2">
      <c r="A657" s="35" t="s">
        <v>219</v>
      </c>
      <c r="B657" s="37" t="s">
        <v>497</v>
      </c>
      <c r="C657" s="37">
        <v>1</v>
      </c>
      <c r="D657" s="31" t="s">
        <v>219</v>
      </c>
      <c r="E657" s="31" t="s">
        <v>395</v>
      </c>
      <c r="F657" s="31" t="s">
        <v>155</v>
      </c>
      <c r="G657" s="37" t="s">
        <v>212</v>
      </c>
      <c r="K657" s="93">
        <v>74.650000000000006</v>
      </c>
      <c r="N657" s="31">
        <v>122</v>
      </c>
      <c r="O657" s="31">
        <v>41.8</v>
      </c>
      <c r="P657" s="31">
        <v>34.5</v>
      </c>
      <c r="Q657" s="31">
        <v>9</v>
      </c>
    </row>
    <row r="658" spans="1:19" x14ac:dyDescent="0.2">
      <c r="A658" s="35" t="s">
        <v>219</v>
      </c>
      <c r="B658" s="37" t="s">
        <v>497</v>
      </c>
      <c r="C658" s="37">
        <v>1</v>
      </c>
      <c r="D658" s="31" t="s">
        <v>219</v>
      </c>
      <c r="E658" s="31" t="s">
        <v>395</v>
      </c>
      <c r="F658" s="31" t="s">
        <v>165</v>
      </c>
      <c r="G658" s="37" t="s">
        <v>212</v>
      </c>
      <c r="K658" s="93">
        <v>84.224999999999994</v>
      </c>
      <c r="N658" s="31">
        <v>122</v>
      </c>
      <c r="O658" s="31">
        <v>41.8</v>
      </c>
      <c r="P658" s="31">
        <v>34.5</v>
      </c>
      <c r="Q658" s="31">
        <v>9</v>
      </c>
    </row>
    <row r="659" spans="1:19" x14ac:dyDescent="0.2">
      <c r="A659" s="35" t="s">
        <v>219</v>
      </c>
      <c r="B659" s="37" t="s">
        <v>497</v>
      </c>
      <c r="C659" s="37">
        <v>1</v>
      </c>
      <c r="D659" s="31" t="s">
        <v>219</v>
      </c>
      <c r="E659" s="31" t="s">
        <v>395</v>
      </c>
      <c r="F659" s="31" t="s">
        <v>158</v>
      </c>
      <c r="G659" s="37" t="s">
        <v>212</v>
      </c>
      <c r="K659" s="93">
        <v>38</v>
      </c>
      <c r="N659" s="31">
        <v>122</v>
      </c>
      <c r="O659" s="31">
        <v>41.8</v>
      </c>
      <c r="P659" s="31">
        <v>34.5</v>
      </c>
      <c r="Q659" s="31">
        <v>9</v>
      </c>
    </row>
    <row r="660" spans="1:19" x14ac:dyDescent="0.2">
      <c r="A660" s="35" t="s">
        <v>219</v>
      </c>
      <c r="B660" s="37" t="s">
        <v>497</v>
      </c>
      <c r="C660" s="37">
        <v>1</v>
      </c>
      <c r="D660" s="31" t="s">
        <v>219</v>
      </c>
      <c r="E660" s="31" t="s">
        <v>395</v>
      </c>
      <c r="F660" s="31" t="s">
        <v>152</v>
      </c>
      <c r="G660" s="37" t="s">
        <v>213</v>
      </c>
      <c r="K660" s="93">
        <v>38.075000000000003</v>
      </c>
      <c r="N660" s="31">
        <v>122</v>
      </c>
      <c r="O660" s="31">
        <v>41.8</v>
      </c>
      <c r="P660" s="31">
        <v>34.5</v>
      </c>
      <c r="Q660" s="31">
        <v>9</v>
      </c>
    </row>
    <row r="661" spans="1:19" x14ac:dyDescent="0.2">
      <c r="A661" s="43" t="s">
        <v>219</v>
      </c>
      <c r="B661" s="40" t="s">
        <v>497</v>
      </c>
      <c r="C661" s="40">
        <v>1</v>
      </c>
      <c r="D661" s="40" t="s">
        <v>219</v>
      </c>
      <c r="E661" s="40" t="s">
        <v>395</v>
      </c>
      <c r="F661" s="40" t="s">
        <v>153</v>
      </c>
      <c r="G661" s="40" t="s">
        <v>214</v>
      </c>
      <c r="H661" s="40"/>
      <c r="I661" s="40"/>
      <c r="J661" s="40"/>
      <c r="K661" s="91">
        <v>50.45</v>
      </c>
      <c r="L661" s="39"/>
      <c r="M661" s="40"/>
      <c r="N661" s="40">
        <v>122</v>
      </c>
      <c r="O661" s="40">
        <v>41.8</v>
      </c>
      <c r="P661" s="40">
        <v>34.5</v>
      </c>
      <c r="Q661" s="40">
        <v>9</v>
      </c>
      <c r="R661" s="40"/>
      <c r="S661" s="40"/>
    </row>
    <row r="662" spans="1:19" x14ac:dyDescent="0.2">
      <c r="A662" s="35" t="s">
        <v>221</v>
      </c>
      <c r="B662" s="37" t="s">
        <v>498</v>
      </c>
      <c r="C662" s="37">
        <v>1</v>
      </c>
      <c r="D662" s="31" t="s">
        <v>221</v>
      </c>
      <c r="E662" s="31" t="s">
        <v>395</v>
      </c>
      <c r="F662" s="31" t="s">
        <v>155</v>
      </c>
      <c r="G662" s="37" t="s">
        <v>212</v>
      </c>
      <c r="K662" s="93">
        <v>29.425000000000001</v>
      </c>
      <c r="N662" s="31">
        <v>80</v>
      </c>
      <c r="O662" s="31">
        <v>35</v>
      </c>
      <c r="P662" s="31">
        <v>38</v>
      </c>
      <c r="Q662" s="31">
        <v>8.75</v>
      </c>
    </row>
    <row r="663" spans="1:19" x14ac:dyDescent="0.2">
      <c r="A663" s="35" t="s">
        <v>221</v>
      </c>
      <c r="B663" s="37" t="s">
        <v>498</v>
      </c>
      <c r="C663" s="37">
        <v>1</v>
      </c>
      <c r="D663" s="31" t="s">
        <v>221</v>
      </c>
      <c r="E663" s="31" t="s">
        <v>395</v>
      </c>
      <c r="F663" s="31" t="s">
        <v>157</v>
      </c>
      <c r="G663" s="37" t="s">
        <v>212</v>
      </c>
      <c r="K663" s="93">
        <v>29.725000000000001</v>
      </c>
      <c r="N663" s="31">
        <v>80</v>
      </c>
      <c r="O663" s="31">
        <v>35</v>
      </c>
      <c r="P663" s="31">
        <v>38</v>
      </c>
      <c r="Q663" s="31">
        <v>8.75</v>
      </c>
    </row>
    <row r="664" spans="1:19" x14ac:dyDescent="0.2">
      <c r="A664" s="35" t="s">
        <v>221</v>
      </c>
      <c r="B664" s="37" t="s">
        <v>498</v>
      </c>
      <c r="C664" s="37">
        <v>1</v>
      </c>
      <c r="D664" s="31" t="s">
        <v>221</v>
      </c>
      <c r="E664" s="31" t="s">
        <v>395</v>
      </c>
      <c r="F664" s="31" t="s">
        <v>158</v>
      </c>
      <c r="G664" s="37" t="s">
        <v>212</v>
      </c>
      <c r="K664" s="93">
        <v>13.1</v>
      </c>
      <c r="N664" s="31">
        <v>80</v>
      </c>
      <c r="O664" s="31">
        <v>35</v>
      </c>
      <c r="P664" s="31">
        <v>38</v>
      </c>
      <c r="Q664" s="31">
        <v>8.75</v>
      </c>
    </row>
    <row r="665" spans="1:19" x14ac:dyDescent="0.2">
      <c r="A665" s="35" t="s">
        <v>221</v>
      </c>
      <c r="B665" s="37" t="s">
        <v>498</v>
      </c>
      <c r="C665" s="37">
        <v>1</v>
      </c>
      <c r="D665" s="31" t="s">
        <v>221</v>
      </c>
      <c r="E665" s="31" t="s">
        <v>395</v>
      </c>
      <c r="F665" s="31" t="s">
        <v>152</v>
      </c>
      <c r="G665" s="37" t="s">
        <v>213</v>
      </c>
      <c r="K665" s="93">
        <v>45.9</v>
      </c>
      <c r="N665" s="31">
        <v>80</v>
      </c>
      <c r="O665" s="31">
        <v>35</v>
      </c>
      <c r="P665" s="31">
        <v>38</v>
      </c>
      <c r="Q665" s="31">
        <v>8.75</v>
      </c>
    </row>
    <row r="666" spans="1:19" x14ac:dyDescent="0.2">
      <c r="A666" s="43" t="s">
        <v>221</v>
      </c>
      <c r="B666" s="40" t="s">
        <v>498</v>
      </c>
      <c r="C666" s="40">
        <v>1</v>
      </c>
      <c r="D666" s="40" t="s">
        <v>221</v>
      </c>
      <c r="E666" s="40" t="s">
        <v>395</v>
      </c>
      <c r="F666" s="40" t="s">
        <v>153</v>
      </c>
      <c r="G666" s="40" t="s">
        <v>214</v>
      </c>
      <c r="H666" s="40"/>
      <c r="I666" s="40"/>
      <c r="J666" s="40"/>
      <c r="K666" s="91">
        <v>65.599999999999994</v>
      </c>
      <c r="L666" s="39"/>
      <c r="M666" s="40"/>
      <c r="N666" s="40">
        <v>80</v>
      </c>
      <c r="O666" s="40">
        <v>35</v>
      </c>
      <c r="P666" s="40">
        <v>38</v>
      </c>
      <c r="Q666" s="40">
        <v>8.75</v>
      </c>
      <c r="R666" s="40"/>
      <c r="S666" s="40"/>
    </row>
    <row r="667" spans="1:19" x14ac:dyDescent="0.2">
      <c r="A667" s="35" t="s">
        <v>221</v>
      </c>
      <c r="B667" s="37" t="s">
        <v>499</v>
      </c>
      <c r="C667" s="37">
        <v>1</v>
      </c>
      <c r="D667" s="31" t="s">
        <v>221</v>
      </c>
      <c r="E667" s="31" t="s">
        <v>395</v>
      </c>
      <c r="F667" s="31" t="s">
        <v>150</v>
      </c>
      <c r="G667" s="37" t="s">
        <v>212</v>
      </c>
      <c r="K667" s="93">
        <v>107.65</v>
      </c>
      <c r="N667" s="31">
        <v>80.3</v>
      </c>
      <c r="O667" s="31">
        <v>36</v>
      </c>
      <c r="P667" s="31">
        <v>42.7</v>
      </c>
      <c r="Q667" s="31">
        <v>9</v>
      </c>
    </row>
    <row r="668" spans="1:19" x14ac:dyDescent="0.2">
      <c r="A668" s="35" t="s">
        <v>221</v>
      </c>
      <c r="B668" s="37" t="s">
        <v>499</v>
      </c>
      <c r="C668" s="37">
        <v>1</v>
      </c>
      <c r="D668" s="31" t="s">
        <v>221</v>
      </c>
      <c r="E668" s="31" t="s">
        <v>395</v>
      </c>
      <c r="F668" s="31" t="s">
        <v>158</v>
      </c>
      <c r="G668" s="37" t="s">
        <v>212</v>
      </c>
      <c r="K668" s="93">
        <v>27</v>
      </c>
      <c r="N668" s="31">
        <v>80.3</v>
      </c>
      <c r="O668" s="31">
        <v>36</v>
      </c>
      <c r="P668" s="31">
        <v>42.7</v>
      </c>
      <c r="Q668" s="31">
        <v>9</v>
      </c>
    </row>
    <row r="669" spans="1:19" x14ac:dyDescent="0.2">
      <c r="A669" s="35" t="s">
        <v>221</v>
      </c>
      <c r="B669" s="37" t="s">
        <v>499</v>
      </c>
      <c r="C669" s="37">
        <v>1</v>
      </c>
      <c r="D669" s="31" t="s">
        <v>221</v>
      </c>
      <c r="E669" s="31" t="s">
        <v>395</v>
      </c>
      <c r="F669" s="31" t="s">
        <v>152</v>
      </c>
      <c r="G669" s="37" t="s">
        <v>213</v>
      </c>
      <c r="K669" s="93">
        <v>20.9</v>
      </c>
      <c r="N669" s="31">
        <v>80.3</v>
      </c>
      <c r="O669" s="31">
        <v>36</v>
      </c>
      <c r="P669" s="31">
        <v>42.7</v>
      </c>
      <c r="Q669" s="31">
        <v>9</v>
      </c>
    </row>
    <row r="670" spans="1:19" x14ac:dyDescent="0.2">
      <c r="A670" s="35" t="s">
        <v>221</v>
      </c>
      <c r="B670" s="37" t="s">
        <v>499</v>
      </c>
      <c r="C670" s="37">
        <v>1</v>
      </c>
      <c r="D670" s="31" t="s">
        <v>221</v>
      </c>
      <c r="E670" s="31" t="s">
        <v>395</v>
      </c>
      <c r="F670" s="31" t="s">
        <v>153</v>
      </c>
      <c r="G670" s="37" t="s">
        <v>214</v>
      </c>
      <c r="K670" s="93">
        <v>73.25</v>
      </c>
      <c r="N670" s="31">
        <v>80.3</v>
      </c>
      <c r="O670" s="31">
        <v>36</v>
      </c>
      <c r="P670" s="31">
        <v>42.7</v>
      </c>
      <c r="Q670" s="31">
        <v>9</v>
      </c>
    </row>
    <row r="671" spans="1:19" x14ac:dyDescent="0.2">
      <c r="A671" s="43" t="s">
        <v>221</v>
      </c>
      <c r="B671" s="40" t="s">
        <v>499</v>
      </c>
      <c r="C671" s="40">
        <v>1</v>
      </c>
      <c r="D671" s="40" t="s">
        <v>221</v>
      </c>
      <c r="E671" s="40" t="s">
        <v>395</v>
      </c>
      <c r="F671" s="40" t="s">
        <v>0</v>
      </c>
      <c r="G671" s="40" t="s">
        <v>415</v>
      </c>
      <c r="H671" s="40"/>
      <c r="I671" s="40"/>
      <c r="J671" s="40"/>
      <c r="K671" s="91">
        <v>25.7</v>
      </c>
      <c r="L671" s="39"/>
      <c r="M671" s="40"/>
      <c r="N671" s="40">
        <v>80.3</v>
      </c>
      <c r="O671" s="40">
        <v>36</v>
      </c>
      <c r="P671" s="40">
        <v>42.7</v>
      </c>
      <c r="Q671" s="40">
        <v>9</v>
      </c>
      <c r="R671" s="40"/>
      <c r="S671" s="40"/>
    </row>
    <row r="672" spans="1:19" x14ac:dyDescent="0.2">
      <c r="A672" s="35" t="s">
        <v>221</v>
      </c>
      <c r="B672" s="37" t="s">
        <v>500</v>
      </c>
      <c r="C672" s="37">
        <v>1</v>
      </c>
      <c r="D672" s="31" t="s">
        <v>221</v>
      </c>
      <c r="E672" s="31" t="s">
        <v>395</v>
      </c>
      <c r="F672" s="31" t="s">
        <v>150</v>
      </c>
      <c r="G672" s="37" t="s">
        <v>212</v>
      </c>
      <c r="K672" s="93">
        <v>151.25</v>
      </c>
      <c r="N672" s="31">
        <v>75.599999999999994</v>
      </c>
      <c r="O672" s="31">
        <v>33.5</v>
      </c>
      <c r="P672" s="31">
        <v>37.4</v>
      </c>
      <c r="Q672" s="31">
        <v>8</v>
      </c>
    </row>
    <row r="673" spans="1:19" x14ac:dyDescent="0.2">
      <c r="A673" s="35" t="s">
        <v>221</v>
      </c>
      <c r="B673" s="37" t="s">
        <v>500</v>
      </c>
      <c r="C673" s="37">
        <v>1</v>
      </c>
      <c r="D673" s="31" t="s">
        <v>221</v>
      </c>
      <c r="E673" s="31" t="s">
        <v>395</v>
      </c>
      <c r="F673" s="31" t="s">
        <v>158</v>
      </c>
      <c r="G673" s="37" t="s">
        <v>212</v>
      </c>
      <c r="K673" s="93">
        <v>13.75</v>
      </c>
      <c r="N673" s="31">
        <v>75.599999999999994</v>
      </c>
      <c r="O673" s="31">
        <v>33.5</v>
      </c>
      <c r="P673" s="31">
        <v>37.4</v>
      </c>
      <c r="Q673" s="31">
        <v>8</v>
      </c>
    </row>
    <row r="674" spans="1:19" x14ac:dyDescent="0.2">
      <c r="A674" s="35" t="s">
        <v>221</v>
      </c>
      <c r="B674" s="37" t="s">
        <v>500</v>
      </c>
      <c r="C674" s="37">
        <v>1</v>
      </c>
      <c r="D674" s="31" t="s">
        <v>221</v>
      </c>
      <c r="E674" s="31" t="s">
        <v>395</v>
      </c>
      <c r="F674" s="31" t="s">
        <v>152</v>
      </c>
      <c r="G674" s="37" t="s">
        <v>213</v>
      </c>
      <c r="K674" s="93">
        <v>16.5</v>
      </c>
      <c r="N674" s="31">
        <v>75.599999999999994</v>
      </c>
      <c r="O674" s="31">
        <v>33.5</v>
      </c>
      <c r="P674" s="31">
        <v>37.4</v>
      </c>
      <c r="Q674" s="31">
        <v>8</v>
      </c>
    </row>
    <row r="675" spans="1:19" x14ac:dyDescent="0.2">
      <c r="A675" s="35" t="s">
        <v>221</v>
      </c>
      <c r="B675" s="37" t="s">
        <v>500</v>
      </c>
      <c r="C675" s="37">
        <v>1</v>
      </c>
      <c r="D675" s="31" t="s">
        <v>221</v>
      </c>
      <c r="E675" s="31" t="s">
        <v>395</v>
      </c>
      <c r="F675" s="31" t="s">
        <v>153</v>
      </c>
      <c r="G675" s="37" t="s">
        <v>214</v>
      </c>
      <c r="K675" s="93">
        <v>111.2</v>
      </c>
      <c r="N675" s="31">
        <v>75.599999999999994</v>
      </c>
      <c r="O675" s="31">
        <v>33.5</v>
      </c>
      <c r="P675" s="31">
        <v>37.4</v>
      </c>
      <c r="Q675" s="31">
        <v>8</v>
      </c>
    </row>
    <row r="676" spans="1:19" x14ac:dyDescent="0.2">
      <c r="A676" s="43" t="s">
        <v>221</v>
      </c>
      <c r="B676" s="40" t="s">
        <v>500</v>
      </c>
      <c r="C676" s="40">
        <v>1</v>
      </c>
      <c r="D676" s="40" t="s">
        <v>221</v>
      </c>
      <c r="E676" s="40" t="s">
        <v>395</v>
      </c>
      <c r="F676" s="40" t="s">
        <v>0</v>
      </c>
      <c r="G676" s="40" t="s">
        <v>415</v>
      </c>
      <c r="H676" s="40"/>
      <c r="I676" s="40"/>
      <c r="J676" s="40"/>
      <c r="K676" s="91">
        <v>31.6</v>
      </c>
      <c r="L676" s="39"/>
      <c r="M676" s="40"/>
      <c r="N676" s="40">
        <v>75.599999999999994</v>
      </c>
      <c r="O676" s="40">
        <v>33.5</v>
      </c>
      <c r="P676" s="40">
        <v>37.4</v>
      </c>
      <c r="Q676" s="40">
        <v>8</v>
      </c>
      <c r="R676" s="40"/>
      <c r="S676" s="40"/>
    </row>
    <row r="677" spans="1:19" x14ac:dyDescent="0.2">
      <c r="A677" s="35" t="s">
        <v>299</v>
      </c>
      <c r="B677" s="37" t="s">
        <v>501</v>
      </c>
      <c r="C677" s="37">
        <v>1</v>
      </c>
      <c r="D677" s="31" t="s">
        <v>299</v>
      </c>
      <c r="E677" s="31" t="s">
        <v>395</v>
      </c>
      <c r="F677" s="31" t="s">
        <v>150</v>
      </c>
      <c r="G677" s="37" t="s">
        <v>212</v>
      </c>
      <c r="K677" s="93">
        <v>40.799999999999997</v>
      </c>
      <c r="N677" s="31">
        <v>73</v>
      </c>
      <c r="O677" s="31">
        <v>30.4</v>
      </c>
      <c r="P677" s="31">
        <v>31.7</v>
      </c>
      <c r="Q677" s="31">
        <v>5.5</v>
      </c>
    </row>
    <row r="678" spans="1:19" x14ac:dyDescent="0.2">
      <c r="A678" s="35" t="s">
        <v>299</v>
      </c>
      <c r="B678" s="37" t="s">
        <v>501</v>
      </c>
      <c r="C678" s="37">
        <v>1</v>
      </c>
      <c r="D678" s="31" t="s">
        <v>299</v>
      </c>
      <c r="E678" s="31" t="s">
        <v>395</v>
      </c>
      <c r="F678" s="31" t="s">
        <v>158</v>
      </c>
      <c r="G678" s="37" t="s">
        <v>212</v>
      </c>
      <c r="K678" s="93">
        <v>16.05</v>
      </c>
      <c r="N678" s="31">
        <v>73</v>
      </c>
      <c r="O678" s="31">
        <v>30.4</v>
      </c>
      <c r="P678" s="31">
        <v>31.7</v>
      </c>
      <c r="Q678" s="31">
        <v>5.5</v>
      </c>
    </row>
    <row r="679" spans="1:19" x14ac:dyDescent="0.2">
      <c r="A679" s="35" t="s">
        <v>299</v>
      </c>
      <c r="B679" s="37" t="s">
        <v>501</v>
      </c>
      <c r="C679" s="37">
        <v>1</v>
      </c>
      <c r="D679" s="31" t="s">
        <v>299</v>
      </c>
      <c r="E679" s="31" t="s">
        <v>395</v>
      </c>
      <c r="F679" s="31" t="s">
        <v>161</v>
      </c>
      <c r="G679" s="37" t="s">
        <v>213</v>
      </c>
      <c r="K679" s="93">
        <v>13.25</v>
      </c>
      <c r="N679" s="31">
        <v>73</v>
      </c>
      <c r="O679" s="31">
        <v>30.4</v>
      </c>
      <c r="P679" s="31">
        <v>31.7</v>
      </c>
      <c r="Q679" s="31">
        <v>5.5</v>
      </c>
    </row>
    <row r="680" spans="1:19" x14ac:dyDescent="0.2">
      <c r="A680" s="35" t="s">
        <v>299</v>
      </c>
      <c r="B680" s="37" t="s">
        <v>501</v>
      </c>
      <c r="C680" s="37">
        <v>1</v>
      </c>
      <c r="D680" s="31" t="s">
        <v>299</v>
      </c>
      <c r="E680" s="31" t="s">
        <v>395</v>
      </c>
      <c r="F680" s="31" t="s">
        <v>162</v>
      </c>
      <c r="G680" s="37" t="s">
        <v>213</v>
      </c>
      <c r="K680" s="93">
        <v>25.35</v>
      </c>
      <c r="N680" s="31">
        <v>73</v>
      </c>
      <c r="O680" s="31">
        <v>30.4</v>
      </c>
      <c r="P680" s="31">
        <v>31.7</v>
      </c>
      <c r="Q680" s="31">
        <v>5.5</v>
      </c>
    </row>
    <row r="681" spans="1:19" x14ac:dyDescent="0.2">
      <c r="A681" s="43" t="s">
        <v>299</v>
      </c>
      <c r="B681" s="40" t="s">
        <v>501</v>
      </c>
      <c r="C681" s="40">
        <v>1</v>
      </c>
      <c r="D681" s="40" t="s">
        <v>299</v>
      </c>
      <c r="E681" s="40" t="s">
        <v>395</v>
      </c>
      <c r="F681" s="40" t="s">
        <v>153</v>
      </c>
      <c r="G681" s="40" t="s">
        <v>214</v>
      </c>
      <c r="H681" s="40"/>
      <c r="I681" s="40"/>
      <c r="J681" s="40"/>
      <c r="K681" s="91">
        <v>39.549999999999997</v>
      </c>
      <c r="L681" s="39"/>
      <c r="M681" s="40"/>
      <c r="N681" s="40">
        <v>73</v>
      </c>
      <c r="O681" s="40">
        <v>30.4</v>
      </c>
      <c r="P681" s="40">
        <v>31.7</v>
      </c>
      <c r="Q681" s="40">
        <v>5.5</v>
      </c>
      <c r="R681" s="40"/>
      <c r="S681" s="40"/>
    </row>
    <row r="682" spans="1:19" x14ac:dyDescent="0.2">
      <c r="A682" s="35" t="s">
        <v>299</v>
      </c>
      <c r="B682" s="37" t="s">
        <v>502</v>
      </c>
      <c r="C682" s="37">
        <v>1</v>
      </c>
      <c r="D682" s="31" t="s">
        <v>299</v>
      </c>
      <c r="E682" s="31" t="s">
        <v>395</v>
      </c>
      <c r="F682" s="31" t="s">
        <v>150</v>
      </c>
      <c r="G682" s="37" t="s">
        <v>212</v>
      </c>
      <c r="K682" s="93">
        <v>56.185000000000002</v>
      </c>
      <c r="N682" s="31">
        <v>74.5</v>
      </c>
      <c r="O682" s="31">
        <v>27.4</v>
      </c>
      <c r="P682" s="31">
        <v>32.4</v>
      </c>
      <c r="Q682" s="31">
        <v>5</v>
      </c>
    </row>
    <row r="683" spans="1:19" x14ac:dyDescent="0.2">
      <c r="A683" s="35" t="s">
        <v>299</v>
      </c>
      <c r="B683" s="37" t="s">
        <v>502</v>
      </c>
      <c r="C683" s="37">
        <v>1</v>
      </c>
      <c r="D683" s="31" t="s">
        <v>299</v>
      </c>
      <c r="E683" s="31" t="s">
        <v>395</v>
      </c>
      <c r="F683" s="31" t="s">
        <v>173</v>
      </c>
      <c r="G683" s="37" t="s">
        <v>212</v>
      </c>
      <c r="K683" s="93">
        <v>6.0549999999999997</v>
      </c>
      <c r="N683" s="31">
        <v>74.5</v>
      </c>
      <c r="O683" s="31">
        <v>27.4</v>
      </c>
      <c r="P683" s="31">
        <v>32.4</v>
      </c>
      <c r="Q683" s="31">
        <v>5</v>
      </c>
    </row>
    <row r="684" spans="1:19" x14ac:dyDescent="0.2">
      <c r="A684" s="35" t="s">
        <v>299</v>
      </c>
      <c r="B684" s="37" t="s">
        <v>502</v>
      </c>
      <c r="C684" s="37">
        <v>1</v>
      </c>
      <c r="D684" s="31" t="s">
        <v>299</v>
      </c>
      <c r="E684" s="31" t="s">
        <v>395</v>
      </c>
      <c r="F684" s="31" t="s">
        <v>424</v>
      </c>
      <c r="G684" s="37" t="s">
        <v>213</v>
      </c>
      <c r="K684" s="93">
        <v>30.21</v>
      </c>
      <c r="N684" s="31">
        <v>74.5</v>
      </c>
      <c r="O684" s="31">
        <v>27.4</v>
      </c>
      <c r="P684" s="31">
        <v>32.4</v>
      </c>
      <c r="Q684" s="31">
        <v>5</v>
      </c>
    </row>
    <row r="685" spans="1:19" x14ac:dyDescent="0.2">
      <c r="A685" s="43" t="s">
        <v>299</v>
      </c>
      <c r="B685" s="40" t="s">
        <v>502</v>
      </c>
      <c r="C685" s="40">
        <v>1</v>
      </c>
      <c r="D685" s="40" t="s">
        <v>299</v>
      </c>
      <c r="E685" s="40" t="s">
        <v>395</v>
      </c>
      <c r="F685" s="40" t="s">
        <v>153</v>
      </c>
      <c r="G685" s="40" t="s">
        <v>214</v>
      </c>
      <c r="H685" s="40"/>
      <c r="I685" s="40"/>
      <c r="J685" s="40"/>
      <c r="K685" s="91">
        <v>51.524999999999999</v>
      </c>
      <c r="L685" s="39"/>
      <c r="M685" s="40"/>
      <c r="N685" s="40">
        <v>74.5</v>
      </c>
      <c r="O685" s="40">
        <v>27.4</v>
      </c>
      <c r="P685" s="40">
        <v>32.4</v>
      </c>
      <c r="Q685" s="40">
        <v>5</v>
      </c>
      <c r="R685" s="40"/>
      <c r="S685" s="40"/>
    </row>
    <row r="686" spans="1:19" x14ac:dyDescent="0.2">
      <c r="A686" s="35" t="s">
        <v>274</v>
      </c>
      <c r="B686" s="37" t="s">
        <v>503</v>
      </c>
      <c r="C686" s="37">
        <v>1</v>
      </c>
      <c r="D686" s="31" t="s">
        <v>274</v>
      </c>
      <c r="E686" s="31" t="s">
        <v>395</v>
      </c>
      <c r="F686" s="31" t="s">
        <v>155</v>
      </c>
      <c r="G686" s="37" t="s">
        <v>212</v>
      </c>
      <c r="K686" s="93">
        <v>29.274999999999999</v>
      </c>
      <c r="N686" s="31">
        <v>120.5</v>
      </c>
      <c r="O686" s="31">
        <v>32.5</v>
      </c>
      <c r="P686" s="31">
        <v>39.799999999999997</v>
      </c>
      <c r="Q686" s="31">
        <v>11</v>
      </c>
    </row>
    <row r="687" spans="1:19" x14ac:dyDescent="0.2">
      <c r="A687" s="35" t="s">
        <v>274</v>
      </c>
      <c r="B687" s="37" t="s">
        <v>503</v>
      </c>
      <c r="C687" s="37">
        <v>1</v>
      </c>
      <c r="D687" s="31" t="s">
        <v>274</v>
      </c>
      <c r="E687" s="31" t="s">
        <v>395</v>
      </c>
      <c r="F687" s="31" t="s">
        <v>157</v>
      </c>
      <c r="G687" s="37" t="s">
        <v>212</v>
      </c>
      <c r="K687" s="93">
        <v>69.8</v>
      </c>
      <c r="N687" s="31">
        <v>120.5</v>
      </c>
      <c r="O687" s="31">
        <v>32.5</v>
      </c>
      <c r="P687" s="31">
        <v>39.799999999999997</v>
      </c>
      <c r="Q687" s="31">
        <v>11</v>
      </c>
    </row>
    <row r="688" spans="1:19" x14ac:dyDescent="0.2">
      <c r="A688" s="35" t="s">
        <v>274</v>
      </c>
      <c r="B688" s="37" t="s">
        <v>503</v>
      </c>
      <c r="C688" s="37">
        <v>1</v>
      </c>
      <c r="D688" s="31" t="s">
        <v>274</v>
      </c>
      <c r="E688" s="31" t="s">
        <v>395</v>
      </c>
      <c r="F688" s="31" t="s">
        <v>158</v>
      </c>
      <c r="G688" s="37" t="s">
        <v>212</v>
      </c>
      <c r="K688" s="93">
        <v>55.85</v>
      </c>
      <c r="N688" s="31">
        <v>120.5</v>
      </c>
      <c r="O688" s="31">
        <v>32.5</v>
      </c>
      <c r="P688" s="31">
        <v>39.799999999999997</v>
      </c>
      <c r="Q688" s="31">
        <v>11</v>
      </c>
    </row>
    <row r="689" spans="1:19" x14ac:dyDescent="0.2">
      <c r="A689" s="35" t="s">
        <v>274</v>
      </c>
      <c r="B689" s="37" t="s">
        <v>503</v>
      </c>
      <c r="C689" s="37">
        <v>1</v>
      </c>
      <c r="D689" s="31" t="s">
        <v>274</v>
      </c>
      <c r="E689" s="31" t="s">
        <v>395</v>
      </c>
      <c r="F689" s="31" t="s">
        <v>161</v>
      </c>
      <c r="G689" s="37" t="s">
        <v>213</v>
      </c>
      <c r="K689" s="93">
        <v>53.85</v>
      </c>
      <c r="N689" s="31">
        <v>120.5</v>
      </c>
      <c r="O689" s="31">
        <v>32.5</v>
      </c>
      <c r="P689" s="31">
        <v>39.799999999999997</v>
      </c>
      <c r="Q689" s="31">
        <v>11</v>
      </c>
    </row>
    <row r="690" spans="1:19" x14ac:dyDescent="0.2">
      <c r="A690" s="35" t="s">
        <v>274</v>
      </c>
      <c r="B690" s="37" t="s">
        <v>503</v>
      </c>
      <c r="C690" s="37">
        <v>1</v>
      </c>
      <c r="D690" s="31" t="s">
        <v>274</v>
      </c>
      <c r="E690" s="31" t="s">
        <v>395</v>
      </c>
      <c r="F690" s="31" t="s">
        <v>162</v>
      </c>
      <c r="G690" s="37" t="s">
        <v>213</v>
      </c>
      <c r="K690" s="93">
        <v>20.149999999999999</v>
      </c>
      <c r="N690" s="31">
        <v>120.5</v>
      </c>
      <c r="O690" s="31">
        <v>32.5</v>
      </c>
      <c r="P690" s="31">
        <v>39.799999999999997</v>
      </c>
      <c r="Q690" s="31">
        <v>11</v>
      </c>
    </row>
    <row r="691" spans="1:19" x14ac:dyDescent="0.2">
      <c r="A691" s="43" t="s">
        <v>274</v>
      </c>
      <c r="B691" s="40" t="s">
        <v>503</v>
      </c>
      <c r="C691" s="40">
        <v>1</v>
      </c>
      <c r="D691" s="40" t="s">
        <v>274</v>
      </c>
      <c r="E691" s="40" t="s">
        <v>395</v>
      </c>
      <c r="F691" s="40" t="s">
        <v>153</v>
      </c>
      <c r="G691" s="40" t="s">
        <v>214</v>
      </c>
      <c r="H691" s="40"/>
      <c r="I691" s="40"/>
      <c r="J691" s="40"/>
      <c r="K691" s="91">
        <v>163</v>
      </c>
      <c r="L691" s="39"/>
      <c r="M691" s="40"/>
      <c r="N691" s="40">
        <v>120.5</v>
      </c>
      <c r="O691" s="40">
        <v>32.5</v>
      </c>
      <c r="P691" s="40">
        <v>39.799999999999997</v>
      </c>
      <c r="Q691" s="40">
        <v>11</v>
      </c>
      <c r="R691" s="40"/>
      <c r="S691" s="40"/>
    </row>
    <row r="692" spans="1:19" x14ac:dyDescent="0.2">
      <c r="A692" s="35" t="s">
        <v>274</v>
      </c>
      <c r="B692" s="37" t="s">
        <v>504</v>
      </c>
      <c r="C692" s="37">
        <v>1</v>
      </c>
      <c r="D692" s="31" t="s">
        <v>274</v>
      </c>
      <c r="E692" s="31" t="s">
        <v>395</v>
      </c>
      <c r="F692" s="31" t="s">
        <v>150</v>
      </c>
      <c r="G692" s="37" t="s">
        <v>212</v>
      </c>
      <c r="K692" s="93">
        <v>33.08</v>
      </c>
      <c r="N692" s="31">
        <v>113.8</v>
      </c>
      <c r="O692" s="31">
        <v>31.9</v>
      </c>
      <c r="P692" s="31">
        <v>39.799999999999997</v>
      </c>
      <c r="Q692" s="31">
        <v>9.5</v>
      </c>
    </row>
    <row r="693" spans="1:19" x14ac:dyDescent="0.2">
      <c r="A693" s="35" t="s">
        <v>274</v>
      </c>
      <c r="B693" s="37" t="s">
        <v>504</v>
      </c>
      <c r="C693" s="37">
        <v>1</v>
      </c>
      <c r="D693" s="31" t="s">
        <v>274</v>
      </c>
      <c r="E693" s="31" t="s">
        <v>395</v>
      </c>
      <c r="F693" s="31" t="s">
        <v>173</v>
      </c>
      <c r="G693" s="37" t="s">
        <v>212</v>
      </c>
      <c r="K693" s="93">
        <v>32.555</v>
      </c>
      <c r="N693" s="31">
        <v>113.8</v>
      </c>
      <c r="O693" s="31">
        <v>31.9</v>
      </c>
      <c r="P693" s="31">
        <v>39.799999999999997</v>
      </c>
      <c r="Q693" s="31">
        <v>9.5</v>
      </c>
    </row>
    <row r="694" spans="1:19" x14ac:dyDescent="0.2">
      <c r="A694" s="35" t="s">
        <v>274</v>
      </c>
      <c r="B694" s="37" t="s">
        <v>504</v>
      </c>
      <c r="C694" s="37">
        <v>1</v>
      </c>
      <c r="D694" s="31" t="s">
        <v>274</v>
      </c>
      <c r="E694" s="31" t="s">
        <v>395</v>
      </c>
      <c r="F694" s="31" t="s">
        <v>174</v>
      </c>
      <c r="G694" s="37" t="s">
        <v>213</v>
      </c>
      <c r="K694" s="93">
        <v>39.15</v>
      </c>
      <c r="N694" s="31">
        <v>113.8</v>
      </c>
      <c r="O694" s="31">
        <v>31.9</v>
      </c>
      <c r="P694" s="31">
        <v>39.799999999999997</v>
      </c>
      <c r="Q694" s="31">
        <v>9.5</v>
      </c>
    </row>
    <row r="695" spans="1:19" x14ac:dyDescent="0.2">
      <c r="A695" s="35" t="s">
        <v>274</v>
      </c>
      <c r="B695" s="37" t="s">
        <v>504</v>
      </c>
      <c r="C695" s="37">
        <v>1</v>
      </c>
      <c r="D695" s="31" t="s">
        <v>274</v>
      </c>
      <c r="E695" s="31" t="s">
        <v>395</v>
      </c>
      <c r="F695" s="31" t="s">
        <v>162</v>
      </c>
      <c r="G695" s="37" t="s">
        <v>213</v>
      </c>
      <c r="K695" s="93">
        <v>17.405000000000001</v>
      </c>
      <c r="N695" s="31">
        <v>113.8</v>
      </c>
      <c r="O695" s="31">
        <v>31.9</v>
      </c>
      <c r="P695" s="31">
        <v>39.799999999999997</v>
      </c>
      <c r="Q695" s="31">
        <v>9.5</v>
      </c>
    </row>
    <row r="696" spans="1:19" x14ac:dyDescent="0.2">
      <c r="A696" s="35" t="s">
        <v>274</v>
      </c>
      <c r="B696" s="37" t="s">
        <v>504</v>
      </c>
      <c r="C696" s="37">
        <v>1</v>
      </c>
      <c r="D696" s="31" t="s">
        <v>274</v>
      </c>
      <c r="E696" s="31" t="s">
        <v>395</v>
      </c>
      <c r="F696" s="31" t="s">
        <v>153</v>
      </c>
      <c r="G696" s="37" t="s">
        <v>214</v>
      </c>
      <c r="K696" s="93">
        <v>59.512500000000003</v>
      </c>
      <c r="N696" s="31">
        <v>113.8</v>
      </c>
      <c r="O696" s="31">
        <v>31.9</v>
      </c>
      <c r="P696" s="31">
        <v>39.799999999999997</v>
      </c>
      <c r="Q696" s="31">
        <v>9.5</v>
      </c>
    </row>
    <row r="697" spans="1:19" x14ac:dyDescent="0.2">
      <c r="A697" s="43" t="s">
        <v>274</v>
      </c>
      <c r="B697" s="40" t="s">
        <v>504</v>
      </c>
      <c r="C697" s="40">
        <v>1</v>
      </c>
      <c r="D697" s="40" t="s">
        <v>274</v>
      </c>
      <c r="E697" s="40" t="s">
        <v>395</v>
      </c>
      <c r="F697" s="40" t="s">
        <v>0</v>
      </c>
      <c r="G697" s="40" t="s">
        <v>415</v>
      </c>
      <c r="H697" s="40"/>
      <c r="I697" s="40"/>
      <c r="J697" s="40"/>
      <c r="K697" s="91">
        <v>43.29</v>
      </c>
      <c r="L697" s="39"/>
      <c r="M697" s="40"/>
      <c r="N697" s="40">
        <v>113.8</v>
      </c>
      <c r="O697" s="40">
        <v>31.9</v>
      </c>
      <c r="P697" s="40">
        <v>39.799999999999997</v>
      </c>
      <c r="Q697" s="40">
        <v>9.5</v>
      </c>
      <c r="R697" s="40"/>
      <c r="S697" s="40"/>
    </row>
    <row r="698" spans="1:19" x14ac:dyDescent="0.2">
      <c r="A698" s="35" t="s">
        <v>274</v>
      </c>
      <c r="B698" s="37" t="s">
        <v>505</v>
      </c>
      <c r="C698" s="37">
        <v>1</v>
      </c>
      <c r="D698" s="31" t="s">
        <v>274</v>
      </c>
      <c r="E698" s="37" t="s">
        <v>395</v>
      </c>
      <c r="F698" s="31" t="s">
        <v>425</v>
      </c>
      <c r="G698" s="37" t="s">
        <v>212</v>
      </c>
      <c r="K698" s="94">
        <v>168.68827324188584</v>
      </c>
      <c r="N698" s="31">
        <v>120</v>
      </c>
      <c r="O698" s="31">
        <v>32</v>
      </c>
      <c r="P698" s="31">
        <v>37.5</v>
      </c>
      <c r="Q698" s="31">
        <v>10.3</v>
      </c>
    </row>
    <row r="699" spans="1:19" x14ac:dyDescent="0.2">
      <c r="A699" s="35" t="s">
        <v>274</v>
      </c>
      <c r="B699" s="37" t="s">
        <v>505</v>
      </c>
      <c r="C699" s="37">
        <v>1</v>
      </c>
      <c r="D699" s="31" t="s">
        <v>274</v>
      </c>
      <c r="E699" s="37" t="s">
        <v>395</v>
      </c>
      <c r="F699" s="31" t="s">
        <v>426</v>
      </c>
      <c r="G699" s="37" t="s">
        <v>212</v>
      </c>
      <c r="K699" s="94">
        <v>50.737141435936593</v>
      </c>
      <c r="N699" s="31">
        <v>120</v>
      </c>
      <c r="O699" s="31">
        <v>32</v>
      </c>
      <c r="P699" s="31">
        <v>37.5</v>
      </c>
      <c r="Q699" s="31">
        <v>10.3</v>
      </c>
    </row>
    <row r="700" spans="1:19" x14ac:dyDescent="0.2">
      <c r="A700" s="35" t="s">
        <v>274</v>
      </c>
      <c r="B700" s="37" t="s">
        <v>505</v>
      </c>
      <c r="C700" s="37">
        <v>1</v>
      </c>
      <c r="D700" s="31" t="s">
        <v>274</v>
      </c>
      <c r="E700" s="31" t="s">
        <v>395</v>
      </c>
      <c r="F700" s="31" t="s">
        <v>302</v>
      </c>
      <c r="G700" s="37" t="s">
        <v>213</v>
      </c>
      <c r="K700" s="94">
        <v>53.83361875572578</v>
      </c>
      <c r="N700" s="31">
        <v>120</v>
      </c>
      <c r="O700" s="31">
        <v>32</v>
      </c>
      <c r="P700" s="31">
        <v>37.5</v>
      </c>
      <c r="Q700" s="31">
        <v>10.3</v>
      </c>
    </row>
    <row r="701" spans="1:19" x14ac:dyDescent="0.2">
      <c r="A701" s="35" t="s">
        <v>274</v>
      </c>
      <c r="B701" s="37" t="s">
        <v>505</v>
      </c>
      <c r="C701" s="37">
        <v>1</v>
      </c>
      <c r="D701" s="31" t="s">
        <v>274</v>
      </c>
      <c r="E701" s="31" t="s">
        <v>395</v>
      </c>
      <c r="F701" s="31" t="s">
        <v>214</v>
      </c>
      <c r="G701" s="37" t="s">
        <v>214</v>
      </c>
      <c r="K701" s="94">
        <v>237.79080381073825</v>
      </c>
      <c r="N701" s="31">
        <v>120</v>
      </c>
      <c r="O701" s="31">
        <v>32</v>
      </c>
      <c r="P701" s="31">
        <v>37.5</v>
      </c>
      <c r="Q701" s="31">
        <v>10.3</v>
      </c>
    </row>
    <row r="702" spans="1:19" x14ac:dyDescent="0.2">
      <c r="A702" s="43" t="s">
        <v>274</v>
      </c>
      <c r="B702" s="40" t="s">
        <v>505</v>
      </c>
      <c r="C702" s="40">
        <v>1</v>
      </c>
      <c r="D702" s="40" t="s">
        <v>274</v>
      </c>
      <c r="E702" s="40" t="s">
        <v>395</v>
      </c>
      <c r="F702" s="40" t="s">
        <v>371</v>
      </c>
      <c r="G702" s="40" t="s">
        <v>415</v>
      </c>
      <c r="H702" s="40"/>
      <c r="I702" s="40"/>
      <c r="J702" s="40"/>
      <c r="K702" s="95">
        <v>49.001977006871556</v>
      </c>
      <c r="L702" s="39"/>
      <c r="M702" s="40"/>
      <c r="N702" s="40">
        <v>120</v>
      </c>
      <c r="O702" s="40">
        <v>32</v>
      </c>
      <c r="P702" s="40">
        <v>37.5</v>
      </c>
      <c r="Q702" s="40">
        <v>10.3</v>
      </c>
      <c r="R702" s="40"/>
      <c r="S702" s="40"/>
    </row>
    <row r="703" spans="1:19" x14ac:dyDescent="0.2">
      <c r="A703" s="35" t="s">
        <v>231</v>
      </c>
      <c r="B703" s="37" t="s">
        <v>506</v>
      </c>
      <c r="C703" s="37">
        <v>1</v>
      </c>
      <c r="D703" s="31" t="s">
        <v>231</v>
      </c>
      <c r="E703" s="31" t="s">
        <v>395</v>
      </c>
      <c r="F703" s="31" t="s">
        <v>150</v>
      </c>
      <c r="G703" s="37" t="s">
        <v>212</v>
      </c>
      <c r="K703" s="93">
        <v>293.5</v>
      </c>
      <c r="N703" s="31">
        <v>190</v>
      </c>
      <c r="O703" s="31">
        <v>68</v>
      </c>
      <c r="P703" s="31">
        <v>94.5</v>
      </c>
      <c r="Q703" s="31">
        <v>25</v>
      </c>
    </row>
    <row r="704" spans="1:19" x14ac:dyDescent="0.2">
      <c r="A704" s="35" t="s">
        <v>231</v>
      </c>
      <c r="B704" s="37" t="s">
        <v>506</v>
      </c>
      <c r="C704" s="37">
        <v>1</v>
      </c>
      <c r="D704" s="31" t="s">
        <v>231</v>
      </c>
      <c r="E704" s="31" t="s">
        <v>395</v>
      </c>
      <c r="F704" s="31" t="s">
        <v>173</v>
      </c>
      <c r="G704" s="37" t="s">
        <v>212</v>
      </c>
      <c r="K704" s="93">
        <v>152.94999999999999</v>
      </c>
      <c r="N704" s="31">
        <v>190</v>
      </c>
      <c r="O704" s="31">
        <v>68</v>
      </c>
      <c r="P704" s="31">
        <v>94.5</v>
      </c>
      <c r="Q704" s="31">
        <v>25</v>
      </c>
    </row>
    <row r="705" spans="1:19" x14ac:dyDescent="0.2">
      <c r="A705" s="35" t="s">
        <v>231</v>
      </c>
      <c r="B705" s="37" t="s">
        <v>506</v>
      </c>
      <c r="C705" s="37">
        <v>1</v>
      </c>
      <c r="D705" s="31" t="s">
        <v>231</v>
      </c>
      <c r="E705" s="31" t="s">
        <v>395</v>
      </c>
      <c r="F705" s="31" t="s">
        <v>152</v>
      </c>
      <c r="G705" s="37" t="s">
        <v>213</v>
      </c>
      <c r="K705" s="93">
        <v>199</v>
      </c>
      <c r="N705" s="31">
        <v>190</v>
      </c>
      <c r="O705" s="31">
        <v>68</v>
      </c>
      <c r="P705" s="31">
        <v>94.5</v>
      </c>
      <c r="Q705" s="31">
        <v>25</v>
      </c>
    </row>
    <row r="706" spans="1:19" x14ac:dyDescent="0.2">
      <c r="A706" s="43" t="s">
        <v>231</v>
      </c>
      <c r="B706" s="40" t="s">
        <v>506</v>
      </c>
      <c r="C706" s="40">
        <v>1</v>
      </c>
      <c r="D706" s="40" t="s">
        <v>231</v>
      </c>
      <c r="E706" s="40" t="s">
        <v>395</v>
      </c>
      <c r="F706" s="40" t="s">
        <v>153</v>
      </c>
      <c r="G706" s="40" t="s">
        <v>214</v>
      </c>
      <c r="H706" s="40"/>
      <c r="I706" s="40"/>
      <c r="J706" s="40"/>
      <c r="K706" s="91">
        <v>536.4</v>
      </c>
      <c r="L706" s="39"/>
      <c r="M706" s="40"/>
      <c r="N706" s="40">
        <v>190</v>
      </c>
      <c r="O706" s="40">
        <v>68</v>
      </c>
      <c r="P706" s="40">
        <v>94.5</v>
      </c>
      <c r="Q706" s="40">
        <v>25</v>
      </c>
      <c r="R706" s="40"/>
      <c r="S706" s="40"/>
    </row>
    <row r="707" spans="1:19" x14ac:dyDescent="0.2">
      <c r="A707" s="35" t="s">
        <v>231</v>
      </c>
      <c r="B707" s="37" t="s">
        <v>507</v>
      </c>
      <c r="C707" s="37">
        <v>1</v>
      </c>
      <c r="D707" s="31" t="s">
        <v>231</v>
      </c>
      <c r="E707" s="31" t="s">
        <v>395</v>
      </c>
      <c r="F707" s="31" t="s">
        <v>150</v>
      </c>
      <c r="G707" s="37" t="s">
        <v>212</v>
      </c>
      <c r="K707" s="94">
        <v>219.07924917315609</v>
      </c>
      <c r="N707" s="31">
        <v>192.28</v>
      </c>
      <c r="O707" s="31">
        <v>68.816000000000003</v>
      </c>
      <c r="P707" s="31">
        <v>95.634</v>
      </c>
      <c r="Q707" s="31">
        <v>24.5</v>
      </c>
    </row>
    <row r="708" spans="1:19" x14ac:dyDescent="0.2">
      <c r="A708" s="35" t="s">
        <v>231</v>
      </c>
      <c r="B708" s="37" t="s">
        <v>507</v>
      </c>
      <c r="C708" s="37">
        <v>1</v>
      </c>
      <c r="D708" s="31" t="s">
        <v>231</v>
      </c>
      <c r="E708" s="31" t="s">
        <v>395</v>
      </c>
      <c r="F708" s="31" t="s">
        <v>158</v>
      </c>
      <c r="G708" s="37" t="s">
        <v>212</v>
      </c>
      <c r="K708" s="94">
        <v>163.3711530886213</v>
      </c>
      <c r="N708" s="31">
        <v>192.28</v>
      </c>
      <c r="O708" s="31">
        <v>68.816000000000003</v>
      </c>
      <c r="P708" s="31">
        <v>95.634</v>
      </c>
      <c r="Q708" s="31">
        <v>24.5</v>
      </c>
    </row>
    <row r="709" spans="1:19" x14ac:dyDescent="0.2">
      <c r="A709" s="35" t="s">
        <v>231</v>
      </c>
      <c r="B709" s="37" t="s">
        <v>507</v>
      </c>
      <c r="C709" s="37">
        <v>1</v>
      </c>
      <c r="D709" s="31" t="s">
        <v>231</v>
      </c>
      <c r="E709" s="31" t="s">
        <v>395</v>
      </c>
      <c r="F709" s="31" t="s">
        <v>427</v>
      </c>
      <c r="G709" s="37" t="s">
        <v>213</v>
      </c>
      <c r="K709" s="94">
        <v>125.0599089384136</v>
      </c>
      <c r="N709" s="31">
        <v>192.28</v>
      </c>
      <c r="O709" s="31">
        <v>68.816000000000003</v>
      </c>
      <c r="P709" s="31">
        <v>95.634</v>
      </c>
      <c r="Q709" s="31">
        <v>24.5</v>
      </c>
    </row>
    <row r="710" spans="1:19" x14ac:dyDescent="0.2">
      <c r="A710" s="35" t="s">
        <v>231</v>
      </c>
      <c r="B710" s="37" t="s">
        <v>507</v>
      </c>
      <c r="C710" s="37">
        <v>1</v>
      </c>
      <c r="D710" s="31" t="s">
        <v>231</v>
      </c>
      <c r="E710" s="31" t="s">
        <v>395</v>
      </c>
      <c r="F710" s="31" t="s">
        <v>153</v>
      </c>
      <c r="G710" s="37" t="s">
        <v>214</v>
      </c>
      <c r="K710" s="94">
        <v>344.49744794227058</v>
      </c>
      <c r="N710" s="31">
        <v>192.28</v>
      </c>
      <c r="O710" s="31">
        <v>68.816000000000003</v>
      </c>
      <c r="P710" s="31">
        <v>95.634</v>
      </c>
      <c r="Q710" s="31">
        <v>24.5</v>
      </c>
    </row>
    <row r="711" spans="1:19" x14ac:dyDescent="0.2">
      <c r="A711" s="35" t="s">
        <v>231</v>
      </c>
      <c r="B711" s="37" t="s">
        <v>507</v>
      </c>
      <c r="C711" s="37">
        <v>1</v>
      </c>
      <c r="D711" s="31" t="s">
        <v>231</v>
      </c>
      <c r="E711" s="31" t="s">
        <v>395</v>
      </c>
      <c r="F711" s="31" t="s">
        <v>0</v>
      </c>
      <c r="G711" s="37" t="s">
        <v>415</v>
      </c>
      <c r="K711" s="94">
        <v>164.94980290711999</v>
      </c>
      <c r="N711" s="31">
        <v>192.28</v>
      </c>
      <c r="O711" s="31">
        <v>68.816000000000003</v>
      </c>
      <c r="P711" s="31">
        <v>95.634</v>
      </c>
      <c r="Q711" s="31">
        <v>24.5</v>
      </c>
    </row>
  </sheetData>
  <sortState ref="V325:W352">
    <sortCondition ref="V181"/>
  </sortState>
  <mergeCells count="1">
    <mergeCell ref="T1:AA1"/>
  </mergeCells>
  <phoneticPr fontId="3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Dissections</vt:lpstr>
      <vt:lpstr>data_Ref</vt:lpstr>
      <vt:lpstr>Sheet2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bu Sakamoto</dc:creator>
  <cp:lastModifiedBy>Microsoft Office User</cp:lastModifiedBy>
  <dcterms:created xsi:type="dcterms:W3CDTF">2008-02-25T17:38:38Z</dcterms:created>
  <dcterms:modified xsi:type="dcterms:W3CDTF">2017-10-10T08:50:47Z</dcterms:modified>
</cp:coreProperties>
</file>